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nitsu\Documents\220910_covidRevisions\"/>
    </mc:Choice>
  </mc:AlternateContent>
  <xr:revisionPtr revIDLastSave="0" documentId="13_ncr:1_{C4AEA1D7-1224-4564-8C11-BABC8F55CEC4}" xr6:coauthVersionLast="47" xr6:coauthVersionMax="47" xr10:uidLastSave="{00000000-0000-0000-0000-000000000000}"/>
  <bookViews>
    <workbookView xWindow="1950" yWindow="-120" windowWidth="26970" windowHeight="16440" xr2:uid="{00000000-000D-0000-FFFF-FFFF00000000}"/>
  </bookViews>
  <sheets>
    <sheet name="Sheet 1" sheetId="1" r:id="rId1"/>
  </sheets>
  <definedNames>
    <definedName name="_xlnm._FilterDatabase" localSheetId="0" hidden="1">'Sheet 1'!$C$1:$S$6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9" uniqueCount="2412">
  <si>
    <t>fisher_up.estimate.odds.ratio</t>
  </si>
  <si>
    <t>fisher_up.p.value</t>
  </si>
  <si>
    <t>fisher_up.fdr</t>
  </si>
  <si>
    <t>fisher_down.estimate.odds.ratio</t>
  </si>
  <si>
    <t>fisher_down.p.value</t>
  </si>
  <si>
    <t>fisher_down.fdr</t>
  </si>
  <si>
    <t>ks.statistic.D</t>
  </si>
  <si>
    <t>ks.p.value</t>
  </si>
  <si>
    <t>ks.fdr</t>
  </si>
  <si>
    <t>reactome</t>
  </si>
  <si>
    <t>description</t>
  </si>
  <si>
    <t>members</t>
  </si>
  <si>
    <t>n.members</t>
  </si>
  <si>
    <t>n.prot.members</t>
  </si>
  <si>
    <t>n.metab.members</t>
  </si>
  <si>
    <t>URL</t>
  </si>
  <si>
    <t>Evidence Code</t>
  </si>
  <si>
    <t>Species</t>
  </si>
  <si>
    <t>pathwayCluster</t>
  </si>
  <si>
    <t>R-HSA-198933</t>
  </si>
  <si>
    <t>Immunoregulatory interactions between a Lymphoid and a non-Lymphoid cell</t>
  </si>
  <si>
    <t>A0A075B6P5;A0A0C4DH25;A0A0C4DH73;P01024;P01593;P01597;P01599;P01602;P01619;P01624;P01700;P01701;P01703;P01704;P01705;P01706;P01709;P01714;P01717;P01763;P01764;P01780;P01817;P01834;P04430;P04439;P05362;P05556;P06310;P06312;P06331;P08637;P0DOY2;P0DOY3;P13598;P14151;P15151;P19320;P23083;P61769;P80748;Q8N6C8</t>
  </si>
  <si>
    <t>https://reactome.org/PathwayBrowser/#/R-HSA-198933</t>
  </si>
  <si>
    <t>TAS</t>
  </si>
  <si>
    <t>Homo sapiens</t>
  </si>
  <si>
    <t>R-HSA-977606</t>
  </si>
  <si>
    <t>Regulation of Complement cascade</t>
  </si>
  <si>
    <t>29108;A0A075B6P5;A0A0C4DH25;A0A0C4DH73;P00734;P00736;P01024;P01031;P01593;P01597;P01599;P01602;P01619;P01624;P01700;P01701;P01703;P01704;P01705;P01706;P01709;P01714;P01717;P01763;P01764;P01780;P01817;P01834;P01857;P01859;P01860;P01861;P02745;P02746;P02747;P02748;P04003;P04004;P04430;P05155;P05156;P06310;P06312;P06331;P06681;P07225;P07357;P07358;P07360;P08603;P09871;P0C0L4;P0C0L5;P0DOY2;P0DOY3;P10643;P10909;P13671;P15169;P20851;P22792;P23083;P80748;Q03591;Q92496;Q96IY4</t>
  </si>
  <si>
    <t>https://reactome.org/PathwayBrowser/#/R-HSA-977606</t>
  </si>
  <si>
    <t>R-HSA-166658</t>
  </si>
  <si>
    <t>Complement cascade</t>
  </si>
  <si>
    <t>29108;A0A075B6P5;A0A0C4DH25;A0A0C4DH73;O75636;P00734;P00736;P00746;P01024;P01031;P01593;P01597;P01599;P01602;P01619;P01624;P01700;P01701;P01703;P01704;P01705;P01706;P01709;P01714;P01717;P01763;P01764;P01780;P01817;P01834;P01857;P01859;P01860;P01861;P02741;P02745;P02746;P02747;P02748;P04003;P04004;P04430;P05155;P05156;P06310;P06312;P06331;P06681;P07225;P07357;P07358;P07360;P08603;P09871;P0C0L4;P0C0L5;P0DOY2;P0DOY3;P10643;P10909;P11226;P13671;P15169;P20851;P22792;P23083;P80748;Q03591;Q92496;Q96IY4</t>
  </si>
  <si>
    <t>https://reactome.org/PathwayBrowser/#/R-HSA-166658</t>
  </si>
  <si>
    <t>R-HSA-983695</t>
  </si>
  <si>
    <t>Antigen activates B Cell Receptor (BCR) leading to generation of second messengers</t>
  </si>
  <si>
    <t>29108;A0A075B6P5;A0A0C4DH25;A0A0C4DH73;P01593;P01597;P01599;P01602;P01619;P01624;P01700;P01701;P01703;P01704;P01705;P01706;P01709;P01714;P01717;P01763;P01764;P01780;P01817;P01834;P01871;P01880;P04430;P06310;P06312;P06331;P0DOY2;P0DOY3;P23083;P80748</t>
  </si>
  <si>
    <t>https://reactome.org/PathwayBrowser/#/R-HSA-983695</t>
  </si>
  <si>
    <t>IEA</t>
  </si>
  <si>
    <t>R-HSA-166663</t>
  </si>
  <si>
    <t>Initial triggering of complement</t>
  </si>
  <si>
    <t>29108;A0A075B6P5;A0A0C4DH25;A0A0C4DH73;O75636;P00736;P00746;P01024;P01593;P01597;P01599;P01602;P01619;P01624;P01700;P01701;P01703;P01704;P01705;P01706;P01709;P01714;P01717;P01763;P01764;P01780;P01817;P01834;P01857;P01859;P01860;P01861;P02741;P02745;P02746;P02747;P04430;P06310;P06312;P06331;P06681;P09871;P0C0L4;P0C0L5;P0DOY2;P0DOY3;P11226;P23083;P80748</t>
  </si>
  <si>
    <t>https://reactome.org/PathwayBrowser/#/R-HSA-166663</t>
  </si>
  <si>
    <t>R-HSA-2871809</t>
  </si>
  <si>
    <t>FCERI mediated Ca+2 mobilization</t>
  </si>
  <si>
    <t>29034;29108;A0A075B6P5;A0A0C4DH25;A0A0C4DH73;P01593;P01597;P01599;P01602;P01619;P01624;P01700;P01701;P01703;P01704;P01705;P01706;P01709;P01714;P01717;P01763;P01764;P01780;P01817;P01834;P04430;P06310;P06312;P06331;P0DOY2;P0DOY3;P23083;P80748</t>
  </si>
  <si>
    <t>https://reactome.org/PathwayBrowser/#/R-HSA-2871809</t>
  </si>
  <si>
    <t>R-HSA-5690714</t>
  </si>
  <si>
    <t>CD22 mediated BCR regulation</t>
  </si>
  <si>
    <t>A0A075B6P5;A0A0C4DH25;A0A0C4DH73;P01593;P01597;P01599;P01602;P01619;P01624;P01700;P01701;P01703;P01704;P01705;P01706;P01709;P01714;P01717;P01763;P01764;P01780;P01817;P01834;P01871;P01880;P04430;P06310;P06312;P06331;P0DOY2;P0DOY3;P23083;P80748</t>
  </si>
  <si>
    <t>https://reactome.org/PathwayBrowser/#/R-HSA-5690714</t>
  </si>
  <si>
    <t>R-HSA-1280218</t>
  </si>
  <si>
    <t>Adaptive Immune System</t>
  </si>
  <si>
    <t>29034;29108;A0A075B6P5;A0A0C4DH25;A0A0C4DH73;O75144;P01024;P01593;P01597;P01599;P01602;P01619;P01624;P01700;P01701;P01703;P01704;P01705;P01706;P01709;P01714;P01717;P01763;P01764;P01780;P01817;P01834;P01871;P01880;P02671;P02675;P02679;P04430;P04439;P05109;P05362;P05556;P06310;P06312;P06331;P06702;P07339;P08571;P08637;P0CG47;P0DOY2;P0DOY3;P11021;P13598;P14151;P15151;P19320;P23083;P25774;P61769;P62937;P80748;Q12913;Q8N6C8;Q9UIQ6</t>
  </si>
  <si>
    <t>https://reactome.org/PathwayBrowser/#/R-HSA-1280218</t>
  </si>
  <si>
    <t>R-HSA-2029485</t>
  </si>
  <si>
    <t>Role of phospholipids in phagocytosis</t>
  </si>
  <si>
    <t>15354;15843;29108;A0A075B6P5;A0A0C4DH25;A0A0C4DH73;P01593;P01597;P01599;P01602;P01619;P01624;P01700;P01701;P01703;P01704;P01705;P01706;P01709;P01714;P01717;P01763;P01764;P01780;P01817;P01834;P01857;P01859;P01860;P01861;P04430;P06310;P06312;P06331;P08637;P0DOY2;P0DOY3;P12318;P23083;P80748</t>
  </si>
  <si>
    <t>https://reactome.org/PathwayBrowser/#/R-HSA-2029485</t>
  </si>
  <si>
    <t>R-HSA-983705</t>
  </si>
  <si>
    <t>Signaling by the B Cell Receptor (BCR)</t>
  </si>
  <si>
    <t>29034;29108;A0A075B6P5;A0A0C4DH25;A0A0C4DH73;P01593;P01597;P01599;P01602;P01619;P01624;P01700;P01701;P01703;P01704;P01705;P01706;P01709;P01714;P01717;P01763;P01764;P01780;P01817;P01834;P01871;P01880;P04430;P06310;P06312;P06331;P0CG47;P0DOY2;P0DOY3;P23083;P62937;P80748</t>
  </si>
  <si>
    <t>https://reactome.org/PathwayBrowser/#/R-HSA-983705</t>
  </si>
  <si>
    <t>R-HSA-173623</t>
  </si>
  <si>
    <t>Classical antibody-mediated complement activation</t>
  </si>
  <si>
    <t>29108;A0A075B6P5;A0A0C4DH25;A0A0C4DH73;P00736;P01593;P01597;P01599;P01602;P01619;P01624;P01700;P01701;P01703;P01704;P01705;P01706;P01709;P01714;P01717;P01763;P01764;P01780;P01817;P01834;P01857;P01859;P01860;P01861;P02741;P02745;P02746;P02747;P04430;P06310;P06312;P06331;P09871;P0DOY2;P0DOY3;P23083;P80748</t>
  </si>
  <si>
    <t>https://reactome.org/PathwayBrowser/#/R-HSA-173623</t>
  </si>
  <si>
    <t>R-HSA-2454202</t>
  </si>
  <si>
    <t>Fc epsilon receptor (FCERI) signaling</t>
  </si>
  <si>
    <t>29034;29108;A0A075B6P5;A0A0C4DH25;A0A0C4DH73;P01593;P01597;P01599;P01602;P01619;P01624;P01700;P01701;P01703;P01704;P01705;P01706;P01709;P01714;P01717;P01763;P01764;P01780;P01817;P01834;P04430;P06310;P06312;P06331;P0CG47;P0DOY2;P0DOY3;P23083;P80748</t>
  </si>
  <si>
    <t>https://reactome.org/PathwayBrowser/#/R-HSA-2454202</t>
  </si>
  <si>
    <t>R-HSA-2730905</t>
  </si>
  <si>
    <t>Role of LAT2/NTAL/LAB on calcium mobilization</t>
  </si>
  <si>
    <t>A0A075B6P5;A0A0C4DH25;A0A0C4DH73;P01593;P01597;P01599;P01602;P01619;P01624;P01700;P01701;P01703;P01704;P01705;P01706;P01709;P01714;P01717;P01763;P01764;P01780;P01817;P01834;P04430;P06310;P06312;P06331;P0DOY2;P0DOY3;P23083;P80748</t>
  </si>
  <si>
    <t>https://reactome.org/PathwayBrowser/#/R-HSA-2730905</t>
  </si>
  <si>
    <t>R-HSA-2871796</t>
  </si>
  <si>
    <t>FCERI mediated MAPK activation</t>
  </si>
  <si>
    <t>https://reactome.org/PathwayBrowser/#/R-HSA-2871796</t>
  </si>
  <si>
    <t>R-HSA-166786</t>
  </si>
  <si>
    <t>Creation of C4 and C2 activators</t>
  </si>
  <si>
    <t>29108;A0A075B6P5;A0A0C4DH25;A0A0C4DH73;O75636;P00736;P01593;P01597;P01599;P01602;P01619;P01624;P01700;P01701;P01703;P01704;P01705;P01706;P01709;P01714;P01717;P01763;P01764;P01780;P01817;P01834;P01857;P01859;P01860;P01861;P02741;P02745;P02746;P02747;P04430;P06310;P06312;P06331;P09871;P0DOY2;P0DOY3;P11226;P23083;P80748</t>
  </si>
  <si>
    <t>https://reactome.org/PathwayBrowser/#/R-HSA-166786</t>
  </si>
  <si>
    <t>R-HSA-2871837</t>
  </si>
  <si>
    <t>FCERI mediated NF-kB activation</t>
  </si>
  <si>
    <t>29108;A0A075B6P5;A0A0C4DH25;A0A0C4DH73;P01593;P01597;P01599;P01602;P01619;P01624;P01700;P01701;P01703;P01704;P01705;P01706;P01709;P01714;P01717;P01763;P01764;P01780;P01817;P01834;P04430;P06310;P06312;P06331;P0CG47;P0DOY2;P0DOY3;P23083;P80748</t>
  </si>
  <si>
    <t>https://reactome.org/PathwayBrowser/#/R-HSA-2871837</t>
  </si>
  <si>
    <t>R-HSA-9664323</t>
  </si>
  <si>
    <t>FCGR3A-mediated IL10 synthesis</t>
  </si>
  <si>
    <t>29108;A0A075B6P5;A0A0C4DH25;A0A0C4DH73;P01593;P01597;P01599;P01602;P01619;P01624;P01700;P01701;P01703;P01704;P01705;P01706;P01709;P01714;P01717;P01763;P01764;P01780;P01817;P01834;P01857;P01859;P01860;P01861;P04430;P06310;P06312;P06331;P08637;P0DOY2;P0DOY3;P12318;P23083;P80748</t>
  </si>
  <si>
    <t>https://reactome.org/PathwayBrowser/#/R-HSA-9664323</t>
  </si>
  <si>
    <t>R-HSA-9664407</t>
  </si>
  <si>
    <t>Parasite infection</t>
  </si>
  <si>
    <t>A0A075B6P5;A0A0C4DH25;A0A0C4DH73;P01593;P01597;P01599;P01602;P01619;P01624;P01700;P01701;P01703;P01704;P01705;P01706;P01709;P01714;P01717;P01763;P01764;P01780;P01817;P01834;P01857;P01859;P01860;P01861;P04430;P06310;P06312;P06331;P08637;P0DOY2;P0DOY3;P23083;P60709;P80748</t>
  </si>
  <si>
    <t>https://reactome.org/PathwayBrowser/#/R-HSA-9664407</t>
  </si>
  <si>
    <t>R-HSA-9664417</t>
  </si>
  <si>
    <t>Leishmania phagocytosis</t>
  </si>
  <si>
    <t>https://reactome.org/PathwayBrowser/#/R-HSA-9664417</t>
  </si>
  <si>
    <t>R-HSA-9664422</t>
  </si>
  <si>
    <t>FCGR3A-mediated phagocytosis</t>
  </si>
  <si>
    <t>https://reactome.org/PathwayBrowser/#/R-HSA-9664422</t>
  </si>
  <si>
    <t>R-HSA-2029481</t>
  </si>
  <si>
    <t>FCGR activation</t>
  </si>
  <si>
    <t>A0A075B6P5;A0A0C4DH25;A0A0C4DH73;P01593;P01597;P01599;P01602;P01619;P01624;P01700;P01701;P01703;P01704;P01705;P01706;P01709;P01714;P01717;P01763;P01764;P01780;P01817;P01834;P01857;P01859;P01860;P01861;P04430;P06310;P06312;P06331;P08637;P0DOY2;P0DOY3;P12318;P23083;P80748</t>
  </si>
  <si>
    <t>https://reactome.org/PathwayBrowser/#/R-HSA-2029481</t>
  </si>
  <si>
    <t>R-HSA-2029480</t>
  </si>
  <si>
    <t>Fcgamma receptor (FCGR) dependent phagocytosis</t>
  </si>
  <si>
    <t>15354;15843;29108;A0A075B6P5;A0A0C4DH25;A0A0C4DH73;P01593;P01597;P01599;P01602;P01619;P01624;P01700;P01701;P01703;P01704;P01705;P01706;P01709;P01714;P01717;P01763;P01764;P01780;P01817;P01834;P01857;P01859;P01860;P01861;P04430;P06310;P06312;P06331;P08637;P0DOY2;P0DOY3;P12318;P23083;P23528;P60709;P80748</t>
  </si>
  <si>
    <t>https://reactome.org/PathwayBrowser/#/R-HSA-2029480</t>
  </si>
  <si>
    <t>R-HSA-9662851</t>
  </si>
  <si>
    <t>Anti-inflammatory response favouring Leishmania parasite infection</t>
  </si>
  <si>
    <t>16755;18295;29108;A0A075B6P5;A0A0C4DH25;A0A0C4DH73;P01593;P01597;P01599;P01602;P01619;P01624;P01700;P01701;P01703;P01704;P01705;P01706;P01709;P01714;P01717;P01763;P01764;P01780;P01817;P01834;P01857;P01859;P01860;P01861;P04430;P06310;P06312;P06331;P08637;P0DOY2;P0DOY3;P12318;P23083;P80748;Q86VB7;Q9H4A9</t>
  </si>
  <si>
    <t>https://reactome.org/PathwayBrowser/#/R-HSA-9662851</t>
  </si>
  <si>
    <t>R-HSA-9664433</t>
  </si>
  <si>
    <t>Leishmania parasite growth and survival</t>
  </si>
  <si>
    <t>https://reactome.org/PathwayBrowser/#/R-HSA-9664433</t>
  </si>
  <si>
    <t>R-HSA-9658195</t>
  </si>
  <si>
    <t>Leishmania infection</t>
  </si>
  <si>
    <t>16755;18295;29108;A0A075B6P5;A0A0C4DH25;A0A0C4DH73;P01024;P01593;P01597;P01599;P01602;P01619;P01624;P01700;P01701;P01703;P01704;P01705;P01706;P01709;P01714;P01717;P01763;P01764;P01780;P01817;P01834;P01857;P01859;P01860;P01861;P04430;P06310;P06312;P06331;P08637;P0DOY2;P0DOY3;P12318;P23083;P60709;P80748;Q86VB7;Q9H4A9</t>
  </si>
  <si>
    <t>https://reactome.org/PathwayBrowser/#/R-HSA-9658195</t>
  </si>
  <si>
    <t>R-HSA-2029482</t>
  </si>
  <si>
    <t>Regulation of actin dynamics for phagocytic cup formation</t>
  </si>
  <si>
    <t>A0A075B6P5;A0A0C4DH25;A0A0C4DH73;P01593;P01597;P01599;P01602;P01619;P01624;P01700;P01701;P01703;P01704;P01705;P01706;P01709;P01714;P01717;P01763;P01764;P01780;P01817;P01834;P01857;P01859;P01860;P01861;P04430;P06310;P06312;P06331;P08637;P0DOY2;P0DOY3;P12318;P23083;P23528;P60709;P80748</t>
  </si>
  <si>
    <t>https://reactome.org/PathwayBrowser/#/R-HSA-2029482</t>
  </si>
  <si>
    <t>R-HSA-5663205</t>
  </si>
  <si>
    <t>Infectious disease</t>
  </si>
  <si>
    <t>16755;18295;29034;29108;A0A075B6P5;A0A0C4DH25;A0A0C4DH73;P00558;P01024;P01593;P01597;P01599;P01602;P01619;P01624;P01700;P01701;P01703;P01704;P01705;P01706;P01709;P01714;P01717;P01763;P01764;P01780;P01817;P01834;P01857;P01859;P01860;P01861;P02788;P04430;P05556;P06310;P06312;P06331;P08637;P0CG47;P0DOY2;P0DOY3;P12318;P23083;P60709;P61769;P62937;P80748;Q14697;Q16706;Q86VB7;Q9H4A9</t>
  </si>
  <si>
    <t>https://reactome.org/PathwayBrowser/#/R-HSA-5663205</t>
  </si>
  <si>
    <t>R-HSA-168256</t>
  </si>
  <si>
    <t>Immune System</t>
  </si>
  <si>
    <t>15354;15843;16349;17996;29034;29101;29103;29108;A0A075B6P5;A0A0C4DH25;A0A0C4DH73;O00391;O75015;O75144;O75594;O75636;O95497;P00488;P00734;P00736;P00738;P00746;P00915;P01009;P01011;P01024;P01031;P01033;P01034;P01593;P01597;P01599;P01602;P01619;P01624;P01700;P01701;P01703;P01704;P01705;P01706;P01709;P01714;P01717;P01763;P01764;P01780;P01817;P01833;P01834;P01857;P01859;P01860;P01861;P01871;P01880;P02671;P02675;P02679;P02741;P02745;P02746;P02747;P02748;P02750;P02751;P02763;P02765;P02766;P02775;P02788;P04003;P04004;P04040;P04066;P04075;P04114;P04179;P04217;P04264;P04430;P04439;P05109;P05155;P05156;P05362;P05556;P06310;P06312;P06331;P06396;P06681;P06702;P07225;P07333;P07339;P07357;P07358;P07360;P08571;P08603;P08637;P09211;P09871;P09960;P0C0L4;P0C0L5;P0CG47;P0DJI8;P0DML2;P0DOY2;P0DOY3;P10643;P10909;P10912;P11021;P11142;P11226;P11279;P11717;P12318;P13591;P13598;P13671;P13727;P13796;P14151;P14618;P14780;P15144;P15151;P15169;P16070;P17858;P17931;P18206;P18428;P19256;P19320;P19652;P20851;P22792;P23083;P23471;P23528;P24158;P25774;P30041;P37837;P40189;P49913;P50395;P54108;P59665;P60709;P61626;P61769;P62937;P68871;P80188;P80511;P80748;P81605;Q03591;Q10588;Q12913;Q8N6C8;Q8TDL5;Q92496;Q92820;Q96IY4;Q96PD5;Q9BTY2;Q9NZK5;Q9UBR2;Q9UIQ6</t>
  </si>
  <si>
    <t>https://reactome.org/PathwayBrowser/#/R-HSA-168256</t>
  </si>
  <si>
    <t>R-HSA-388396</t>
  </si>
  <si>
    <t>GPCR downstream signalling</t>
  </si>
  <si>
    <t>15729;15843;16755;17925;18295;20067;28125;28364;28716;29034;29108;422;53488;P00734;P01019;P01024;P01031;P01042;P02751;P02775;P02776;P05556;P0DJI8</t>
  </si>
  <si>
    <t>https://reactome.org/PathwayBrowser/#/R-HSA-388396</t>
  </si>
  <si>
    <t>R-HSA-168249</t>
  </si>
  <si>
    <t>Innate Immune System</t>
  </si>
  <si>
    <t>15354;15843;16349;17996;29034;29101;29103;29108;A0A075B6P5;A0A0C4DH25;A0A0C4DH73;O00391;O75015;O75594;O75636;O95497;P00734;P00736;P00738;P00746;P01009;P01011;P01024;P01031;P01034;P01593;P01597;P01599;P01602;P01619;P01624;P01700;P01701;P01703;P01704;P01705;P01706;P01709;P01714;P01717;P01763;P01764;P01780;P01817;P01833;P01834;P01857;P01859;P01860;P01861;P02671;P02675;P02679;P02741;P02745;P02746;P02747;P02748;P02750;P02763;P02765;P02766;P02775;P02788;P04003;P04004;P04040;P04066;P04075;P04114;P04217;P04264;P04430;P05109;P05155;P05156;P06310;P06312;P06331;P06396;P06681;P06702;P07225;P07339;P07357;P07358;P07360;P08571;P08603;P08637;P09211;P09871;P09960;P0C0L4;P0C0L5;P0CG47;P0DJI8;P0DOY2;P0DOY3;P10643;P10909;P11142;P11226;P11279;P11717;P12318;P13598;P13671;P13727;P14151;P14618;P14780;P15144;P15169;P16070;P17858;P17931;P18206;P18428;P19256;P19652;P20851;P22792;P23083;P23528;P24158;P25774;P30041;P49913;P50395;P54108;P59665;P60709;P61626;P61769;P62937;P68871;P80188;P80511;P80748;P81605;Q03591;Q10588;Q12913;Q8N6C8;Q8TDL5;Q92496;Q92820;Q96IY4;Q96PD5;Q9BTY2;Q9NZK5;Q9UBR2</t>
  </si>
  <si>
    <t>https://reactome.org/PathwayBrowser/#/R-HSA-168249</t>
  </si>
  <si>
    <t>R-HSA-372790</t>
  </si>
  <si>
    <t>Signaling by GPCR</t>
  </si>
  <si>
    <t>15729;15843;16755;17925;18295;20067;28125;28364;28716;29034;29108;422;53488;P00734;P01019;P01024;P01031;P01042;P02751;P02775;P02776;P05556;P0DJI8;Q14623;Q15465</t>
  </si>
  <si>
    <t>https://reactome.org/PathwayBrowser/#/R-HSA-372790</t>
  </si>
  <si>
    <t>R-HSA-416476</t>
  </si>
  <si>
    <t>G alpha (q) signalling events</t>
  </si>
  <si>
    <t>15729;15843;18295;28125;28364;28716;29108;53488;P00734;P01019;P01042;P0DJI8</t>
  </si>
  <si>
    <t>https://reactome.org/PathwayBrowser/#/R-HSA-416476</t>
  </si>
  <si>
    <t>R-HSA-2168880</t>
  </si>
  <si>
    <t>Scavenging of heme from plasma</t>
  </si>
  <si>
    <t>A0A075B6P5;A0A0C4DH25;A0A0C4DH73;O14791;P00738;P00739;P01591;P01593;P01597;P01599;P01602;P01619;P01624;P01700;P01701;P01703;P01704;P01705;P01706;P01709;P01714;P01717;P01763;P01764;P01780;P01817;P01834;P01876;P01877;P02647;P02760;P02768;P02790;P04430;P06310;P06312;P06331;P0DOY2;P0DOY3;P23083;P68871;P69905;P80748;Q86VB7</t>
  </si>
  <si>
    <t>https://reactome.org/PathwayBrowser/#/R-HSA-2168880</t>
  </si>
  <si>
    <t>R-HSA-174824</t>
  </si>
  <si>
    <t>Plasma lipoprotein assembly, remodeling, and clearance</t>
  </si>
  <si>
    <t>P01023;P02647;P02649;P02652;P02654;P02655;P02656;P02768;P04114;P04180;P06727;P11597;P55056;Q13790;Q6Q788</t>
  </si>
  <si>
    <t>https://reactome.org/PathwayBrowser/#/R-HSA-174824</t>
  </si>
  <si>
    <t>R-HSA-500792</t>
  </si>
  <si>
    <t>GPCR ligand binding</t>
  </si>
  <si>
    <t>15729;16755;17925;18295;20067;28125;28364;28716;29108;422;53488;P00734;P01019;P01024;P01031;P01042;P02775;P02776;P0DJI8;Q14623;Q15465</t>
  </si>
  <si>
    <t>https://reactome.org/PathwayBrowser/#/R-HSA-500792</t>
  </si>
  <si>
    <t>R-HSA-6806667</t>
  </si>
  <si>
    <t>Metabolism of fat-soluble vitamins</t>
  </si>
  <si>
    <t>O95445;P02647;P02649;P02652;P02655;P02656;P02753;P02766;P04114;P06727;P98160</t>
  </si>
  <si>
    <t>https://reactome.org/PathwayBrowser/#/R-HSA-6806667</t>
  </si>
  <si>
    <t>R-HSA-975634</t>
  </si>
  <si>
    <t>Retinoid metabolism and transport</t>
  </si>
  <si>
    <t>https://reactome.org/PathwayBrowser/#/R-HSA-975634</t>
  </si>
  <si>
    <t>R-HSA-8963898</t>
  </si>
  <si>
    <t>Plasma lipoprotein assembly</t>
  </si>
  <si>
    <t>P01023;P02647;P02649;P02652;P02654;P02655;P02656;P04114;P06727;P55056</t>
  </si>
  <si>
    <t>https://reactome.org/PathwayBrowser/#/R-HSA-8963898</t>
  </si>
  <si>
    <t>R-GGA-392499</t>
  </si>
  <si>
    <t>Metabolism of proteins</t>
  </si>
  <si>
    <t>16755;17012;17925;28125;28364;28716;29101;29108;53488</t>
  </si>
  <si>
    <t>https://reactome.org/PathwayBrowser/#/R-GGA-392499</t>
  </si>
  <si>
    <t>Gallus gallus</t>
  </si>
  <si>
    <t>R-HSA-9709957</t>
  </si>
  <si>
    <t>Sensory Perception</t>
  </si>
  <si>
    <t>16962;17925;17996;29101;29103;29108;422;O95445;P02647;P02649;P02652;P02655;P02656;P02753;P02766;P04114;P06396;P06727;P60709;P98160</t>
  </si>
  <si>
    <t>https://reactome.org/PathwayBrowser/#/R-HSA-9709957</t>
  </si>
  <si>
    <t>R-HSA-2173782</t>
  </si>
  <si>
    <t>Binding and Uptake of Ligands by Scavenger Receptors</t>
  </si>
  <si>
    <t>29034;A0A075B6P5;A0A0C4DH25;A0A0C4DH73;A1L4H1;O14791;P00738;P00739;P01591;P01593;P01597;P01599;P01602;P01619;P01624;P01700;P01701;P01703;P01704;P01705;P01706;P01709;P01714;P01717;P01763;P01764;P01780;P01817;P01834;P01876;P01877;P02647;P02649;P02760;P02768;P02790;P04114;P04430;P06310;P06312;P06331;P09486;P0DJI8;P0DOY2;P0DOY3;P23083;P68871;P69905;P80748;Q86VB7;Q9Y4L1</t>
  </si>
  <si>
    <t>https://reactome.org/PathwayBrowser/#/R-HSA-2173782</t>
  </si>
  <si>
    <t>R-HSA-202733</t>
  </si>
  <si>
    <t>Cell surface interactions at the vascular wall</t>
  </si>
  <si>
    <t>29108;A0A075B6P5;A0A0C4DH25;A0A0C4DH73;P00734;P01591;P01593;P01597;P01599;P01602;P01619;P01624;P01700;P01701;P01703;P01704;P01705;P01706;P01709;P01714;P01717;P01763;P01764;P01780;P01817;P01834;P01871;P01876;P01877;P02724;P02751;P02776;P04070;P04114;P04430;P05556;P06310;P06312;P06331;P07225;P08195;P0DOY2;P0DOY3;P11464;P14151;P15814;P16070;P16109;P19256;P23083;P62937;P80748;Q00887;Q00889;Q16557;Q9UNN8;Q9UQ72</t>
  </si>
  <si>
    <t>https://reactome.org/PathwayBrowser/#/R-HSA-202733</t>
  </si>
  <si>
    <t>R-MMU-8963743</t>
  </si>
  <si>
    <t>Digestion and absorption</t>
  </si>
  <si>
    <t>16755;17925;28865;29101;29108;36274</t>
  </si>
  <si>
    <t>https://reactome.org/PathwayBrowser/#/R-MMU-8963743</t>
  </si>
  <si>
    <t>Mus musculus</t>
  </si>
  <si>
    <t>R-HSA-8963899</t>
  </si>
  <si>
    <t>Plasma lipoprotein remodeling</t>
  </si>
  <si>
    <t>P02647;P02649;P02652;P02655;P02656;P02768;P04114;P04180;P06727;P11597;Q13790;Q6Q788</t>
  </si>
  <si>
    <t>https://reactome.org/PathwayBrowser/#/R-HSA-8963899</t>
  </si>
  <si>
    <t>R-HSA-5653656</t>
  </si>
  <si>
    <t>Vesicle-mediated transport</t>
  </si>
  <si>
    <t>29034;29108;A0A075B6P5;A0A0C4DH25;A0A0C4DH73;A1L4H1;O14791;P00738;P00739;P01009;P01591;P01593;P01597;P01599;P01602;P01619;P01624;P01700;P01701;P01703;P01704;P01705;P01706;P01709;P01714;P01717;P01763;P01764;P01780;P01817;P01834;P01876;P01877;P02647;P02649;P02760;P02768;P02786;P02787;P02790;P04114;P04430;P06310;P06312;P06331;P09486;P0CG47;P0DJI8;P0DOY2;P0DOY3;P11142;P11717;P12259;P23083;P33908;P50395;P60709;P68871;P69905;P80748;Q10471;Q12907;Q16706;Q86VB7;Q9UBR2;Q9UIQ6;Q9Y4L1</t>
  </si>
  <si>
    <t>https://reactome.org/PathwayBrowser/#/R-HSA-5653656</t>
  </si>
  <si>
    <t>R-HSA-373076</t>
  </si>
  <si>
    <t>Class A/1 (Rhodopsin-like receptors)</t>
  </si>
  <si>
    <t>16755;18295;20067;28125;28364;28716;29108;422;53488;P00734;P01019;P01024;P01031;P01042;P02775;P02776;P0DJI8</t>
  </si>
  <si>
    <t>https://reactome.org/PathwayBrowser/#/R-HSA-373076</t>
  </si>
  <si>
    <t>R-HSA-166665</t>
  </si>
  <si>
    <t>Terminal pathway of complement</t>
  </si>
  <si>
    <t>P01031;P02748;P07357;P07358;P07360;P10643;P10909;P13671</t>
  </si>
  <si>
    <t>https://reactome.org/PathwayBrowser/#/R-HSA-166665</t>
  </si>
  <si>
    <t>R-CEL-162582</t>
  </si>
  <si>
    <t>Signal Transduction</t>
  </si>
  <si>
    <t>15729;15843;16349;16755;17490;18295;28125;28364;28716;29034;29108;53488</t>
  </si>
  <si>
    <t>https://reactome.org/PathwayBrowser/#/R-CEL-162582</t>
  </si>
  <si>
    <t>Caenorhabditis elegans</t>
  </si>
  <si>
    <t>R-HSA-199977</t>
  </si>
  <si>
    <t>ER to Golgi Anterograde Transport</t>
  </si>
  <si>
    <t>P01009;P12259;Q12907;Q9UBR2</t>
  </si>
  <si>
    <t>https://reactome.org/PathwayBrowser/#/R-HSA-199977</t>
  </si>
  <si>
    <t>R-HSA-204005</t>
  </si>
  <si>
    <t>COPII-mediated vesicle transport</t>
  </si>
  <si>
    <t>https://reactome.org/PathwayBrowser/#/R-HSA-204005</t>
  </si>
  <si>
    <t>R-HSA-5694530</t>
  </si>
  <si>
    <t>Cargo concentration in the ER</t>
  </si>
  <si>
    <t>https://reactome.org/PathwayBrowser/#/R-HSA-5694530</t>
  </si>
  <si>
    <t>R-GGA-2980736</t>
  </si>
  <si>
    <t>Peptide hormone metabolism</t>
  </si>
  <si>
    <t>17925;28125;28364;28716;29108;53488</t>
  </si>
  <si>
    <t>https://reactome.org/PathwayBrowser/#/R-GGA-2980736</t>
  </si>
  <si>
    <t>R-MMU-8935690</t>
  </si>
  <si>
    <t>Digestion</t>
  </si>
  <si>
    <t>16755;17925;28865;29108;36274</t>
  </si>
  <si>
    <t>https://reactome.org/PathwayBrowser/#/R-MMU-8935690</t>
  </si>
  <si>
    <t>R-HSA-9749641</t>
  </si>
  <si>
    <t>Aspirin ADME</t>
  </si>
  <si>
    <t>422;P02768;P06276</t>
  </si>
  <si>
    <t>https://reactome.org/PathwayBrowser/#/R-HSA-9749641</t>
  </si>
  <si>
    <t>R-HSA-382551</t>
  </si>
  <si>
    <t>Transport of small molecules</t>
  </si>
  <si>
    <t>15354;15729;15891;16737;16755;17012;17033;17368;17636;17775;17925;17996;18295;18332;28865;29034;29101;29103;29108;36274;422;P00450;P00915;P00918;P01023;P02647;P02649;P02652;P02654;P02655;P02656;P02768;P02786;P02787;P04114;P04180;P05090;P06727;P08195;P0CG47;P11597;P25311;P55056;P68871;P69905;P80188;Q13790;Q6Q788</t>
  </si>
  <si>
    <t>https://reactome.org/PathwayBrowser/#/R-HSA-382551</t>
  </si>
  <si>
    <t>R-HSA-8964058</t>
  </si>
  <si>
    <t>HDL remodeling</t>
  </si>
  <si>
    <t>P02647;P02649;P02655;P02656;P02768;P04180;P11597</t>
  </si>
  <si>
    <t>https://reactome.org/PathwayBrowser/#/R-HSA-8964058</t>
  </si>
  <si>
    <t>R-HSA-8963888</t>
  </si>
  <si>
    <t>Chylomicron assembly</t>
  </si>
  <si>
    <t>P02647;P02649;P02652;P02655;P02656;P04114;P06727</t>
  </si>
  <si>
    <t>https://reactome.org/PathwayBrowser/#/R-HSA-8963888</t>
  </si>
  <si>
    <t>R-HSA-2187338</t>
  </si>
  <si>
    <t>Visual phototransduction</t>
  </si>
  <si>
    <t>29101;29103;29108;O95445;P02647;P02649;P02652;P02655;P02656;P02753;P02766;P04114;P06727;P98160</t>
  </si>
  <si>
    <t>https://reactome.org/PathwayBrowser/#/R-HSA-2187338</t>
  </si>
  <si>
    <t>R-HSA-1237044</t>
  </si>
  <si>
    <t>Erythrocytes take up carbon dioxide and release oxygen</t>
  </si>
  <si>
    <t>17996;P00915;P00918;P68871;P69905</t>
  </si>
  <si>
    <t>https://reactome.org/PathwayBrowser/#/R-HSA-1237044</t>
  </si>
  <si>
    <t>R-HSA-1247673</t>
  </si>
  <si>
    <t>Erythrocytes take up oxygen and release carbon dioxide</t>
  </si>
  <si>
    <t>https://reactome.org/PathwayBrowser/#/R-HSA-1247673</t>
  </si>
  <si>
    <t>R-HSA-1480926</t>
  </si>
  <si>
    <t>O2/CO2 exchange in erythrocytes</t>
  </si>
  <si>
    <t>https://reactome.org/PathwayBrowser/#/R-HSA-1480926</t>
  </si>
  <si>
    <t>R-HSA-163841</t>
  </si>
  <si>
    <t>Gamma carboxylation, hypusine formation and arylsulfatase activation</t>
  </si>
  <si>
    <t>29108;P00734;P00740;P00742;P04070;P07225;P08709;P22891</t>
  </si>
  <si>
    <t>https://reactome.org/PathwayBrowser/#/R-HSA-163841</t>
  </si>
  <si>
    <t>R-HSA-174577</t>
  </si>
  <si>
    <t>Activation of C3 and C5</t>
  </si>
  <si>
    <t>P01024;P01031;P06681;P0C0L4;P0C0L5</t>
  </si>
  <si>
    <t>https://reactome.org/PathwayBrowser/#/R-HSA-174577</t>
  </si>
  <si>
    <t>R-HSA-9018678</t>
  </si>
  <si>
    <t>Biosynthesis of specialized proresolving mediators (SPMs)</t>
  </si>
  <si>
    <t>28125;28364;29108;53488;P09960</t>
  </si>
  <si>
    <t>https://reactome.org/PathwayBrowser/#/R-HSA-9018678</t>
  </si>
  <si>
    <t>R-MMU-381771</t>
  </si>
  <si>
    <t>Synthesis, secretion, and inactivation of Glucagon-like Peptide-1 (GLP-1)</t>
  </si>
  <si>
    <t>17925;28125;28364;28716;53488</t>
  </si>
  <si>
    <t>https://reactome.org/PathwayBrowser/#/R-MMU-381771</t>
  </si>
  <si>
    <t>R-MMU-400508</t>
  </si>
  <si>
    <t>Incretin synthesis, secretion, and inactivation</t>
  </si>
  <si>
    <t>https://reactome.org/PathwayBrowser/#/R-MMU-400508</t>
  </si>
  <si>
    <t>R-HSA-2453864</t>
  </si>
  <si>
    <t>Retinoid cycle disease events</t>
  </si>
  <si>
    <t>P02753;P02766</t>
  </si>
  <si>
    <t>https://reactome.org/PathwayBrowser/#/R-HSA-2453864</t>
  </si>
  <si>
    <t>R-HSA-2453902</t>
  </si>
  <si>
    <t>The canonical retinoid cycle in rods (twilight vision)</t>
  </si>
  <si>
    <t>https://reactome.org/PathwayBrowser/#/R-HSA-2453902</t>
  </si>
  <si>
    <t>R-HSA-2474795</t>
  </si>
  <si>
    <t>Diseases associated with visual transduction</t>
  </si>
  <si>
    <t>https://reactome.org/PathwayBrowser/#/R-HSA-2474795</t>
  </si>
  <si>
    <t>R-HSA-9675143</t>
  </si>
  <si>
    <t>Diseases of the neuronal system</t>
  </si>
  <si>
    <t>https://reactome.org/PathwayBrowser/#/R-HSA-9675143</t>
  </si>
  <si>
    <t>R-HSA-1852241</t>
  </si>
  <si>
    <t>Organelle biogenesis and maintenance</t>
  </si>
  <si>
    <t>15843;16990;28364;29108;P04179;P99999;Q8TES7</t>
  </si>
  <si>
    <t>https://reactome.org/PathwayBrowser/#/R-HSA-1852241</t>
  </si>
  <si>
    <t>R-HSA-8964043</t>
  </si>
  <si>
    <t>Plasma lipoprotein clearance</t>
  </si>
  <si>
    <t>P02647;P02649;P02654;P04114;P55056</t>
  </si>
  <si>
    <t>https://reactome.org/PathwayBrowser/#/R-HSA-8964043</t>
  </si>
  <si>
    <t>R-HSA-948021</t>
  </si>
  <si>
    <t>Transport to the Golgi and subsequent modification</t>
  </si>
  <si>
    <t>17012;17925;P01009;P04066;P12259;P33908;Q12907;Q16706;Q9UBR2</t>
  </si>
  <si>
    <t>https://reactome.org/PathwayBrowser/#/R-HSA-948021</t>
  </si>
  <si>
    <t>R-HSA-9024446</t>
  </si>
  <si>
    <t>NR1H2 and NR1H3-mediated signaling</t>
  </si>
  <si>
    <t>P02649;P02654;P02655;P05090;P11597;P55056</t>
  </si>
  <si>
    <t>https://reactome.org/PathwayBrowser/#/R-HSA-9024446</t>
  </si>
  <si>
    <t>R-HSA-9029569</t>
  </si>
  <si>
    <t>NR1H3 &amp; NR1H2 regulate gene expression linked to cholesterol transport and efflux</t>
  </si>
  <si>
    <t>https://reactome.org/PathwayBrowser/#/R-HSA-9029569</t>
  </si>
  <si>
    <t>R-DME-159418</t>
  </si>
  <si>
    <t>Recycling of bile acids and salts</t>
  </si>
  <si>
    <t>16755;28865;29101;36274</t>
  </si>
  <si>
    <t>https://reactome.org/PathwayBrowser/#/R-DME-159418</t>
  </si>
  <si>
    <t>Drosophila melanogaster</t>
  </si>
  <si>
    <t>R-DME-194068</t>
  </si>
  <si>
    <t>Bile acid and bile salt metabolism</t>
  </si>
  <si>
    <t>https://reactome.org/PathwayBrowser/#/R-DME-194068</t>
  </si>
  <si>
    <t>R-HSA-1368108</t>
  </si>
  <si>
    <t>BMAL1:CLOCK,NPAS2 activates circadian gene expression</t>
  </si>
  <si>
    <t>15843;16990;28364;P08709</t>
  </si>
  <si>
    <t>https://reactome.org/PathwayBrowser/#/R-HSA-1368108</t>
  </si>
  <si>
    <t>R-HSA-381340</t>
  </si>
  <si>
    <t>Transcriptional regulation of white adipocyte differentiation</t>
  </si>
  <si>
    <t>15843;16990;28364;P15090</t>
  </si>
  <si>
    <t>https://reactome.org/PathwayBrowser/#/R-HSA-381340</t>
  </si>
  <si>
    <t>R-MMU-9707564</t>
  </si>
  <si>
    <t>Cytoprotection by HMOX1</t>
  </si>
  <si>
    <t>15843;16990;17033;28364</t>
  </si>
  <si>
    <t>https://reactome.org/PathwayBrowser/#/R-MMU-9707564</t>
  </si>
  <si>
    <t>R-MMU-9711123</t>
  </si>
  <si>
    <t>Cellular response to chemical stress</t>
  </si>
  <si>
    <t>https://reactome.org/PathwayBrowser/#/R-MMU-9711123</t>
  </si>
  <si>
    <t>R-BTA-2262752</t>
  </si>
  <si>
    <t>Cellular responses to stress</t>
  </si>
  <si>
    <t>https://reactome.org/PathwayBrowser/#/R-BTA-2262752</t>
  </si>
  <si>
    <t>Bos taurus</t>
  </si>
  <si>
    <t>R-BTA-8953897</t>
  </si>
  <si>
    <t>Cellular responses to stimuli</t>
  </si>
  <si>
    <t>https://reactome.org/PathwayBrowser/#/R-BTA-8953897</t>
  </si>
  <si>
    <t>R-HSA-159740</t>
  </si>
  <si>
    <t>Gamma-carboxylation of protein precursors</t>
  </si>
  <si>
    <t>P00734;P00740;P00742;P04070;P07225;P08709;P22891</t>
  </si>
  <si>
    <t>https://reactome.org/PathwayBrowser/#/R-HSA-159740</t>
  </si>
  <si>
    <t>R-HSA-159854</t>
  </si>
  <si>
    <t>Gamma-carboxylation, transport, and amino-terminal cleavage of proteins</t>
  </si>
  <si>
    <t>https://reactome.org/PathwayBrowser/#/R-HSA-159854</t>
  </si>
  <si>
    <t>R-HSA-159763</t>
  </si>
  <si>
    <t>Transport of gamma-carboxylated protein precursors from the endoplasmic reticulum to the Golgi apparatus</t>
  </si>
  <si>
    <t>https://reactome.org/PathwayBrowser/#/R-HSA-159763</t>
  </si>
  <si>
    <t>R-HSA-159782</t>
  </si>
  <si>
    <t>Removal of aminoterminal propeptides from gamma-carboxylated proteins</t>
  </si>
  <si>
    <t>https://reactome.org/PathwayBrowser/#/R-HSA-159782</t>
  </si>
  <si>
    <t>R-HSA-382556</t>
  </si>
  <si>
    <t>ABC-family proteins mediated transport</t>
  </si>
  <si>
    <t>17636;17996;29103;P02647;P0CG47</t>
  </si>
  <si>
    <t>https://reactome.org/PathwayBrowser/#/R-HSA-382556</t>
  </si>
  <si>
    <t>R-HSA-418594</t>
  </si>
  <si>
    <t>G alpha (i) signalling events</t>
  </si>
  <si>
    <t>15843;17925;18295;20067;29034;29108;422;P01019;P01024;P01031;P01042;P02775;P02776;P0DJI8</t>
  </si>
  <si>
    <t>https://reactome.org/PathwayBrowser/#/R-HSA-418594</t>
  </si>
  <si>
    <t>R-HSA-8866423</t>
  </si>
  <si>
    <t>VLDL assembly</t>
  </si>
  <si>
    <t>P02654;P04114;P55056</t>
  </si>
  <si>
    <t>https://reactome.org/PathwayBrowser/#/R-HSA-8866423</t>
  </si>
  <si>
    <t>R-HSA-8964041</t>
  </si>
  <si>
    <t>LDL remodeling</t>
  </si>
  <si>
    <t>P04114;P11597;Q13790</t>
  </si>
  <si>
    <t>https://reactome.org/PathwayBrowser/#/R-HSA-8964041</t>
  </si>
  <si>
    <t>R-HSA-8964046</t>
  </si>
  <si>
    <t>VLDL clearance</t>
  </si>
  <si>
    <t>https://reactome.org/PathwayBrowser/#/R-HSA-8964046</t>
  </si>
  <si>
    <t>R-HSA-3560782</t>
  </si>
  <si>
    <t>Diseases associated with glycosaminoglycan metabolism</t>
  </si>
  <si>
    <t>P51884;P98160;Q16394</t>
  </si>
  <si>
    <t>https://reactome.org/PathwayBrowser/#/R-HSA-3560782</t>
  </si>
  <si>
    <t>R-HSA-2022928</t>
  </si>
  <si>
    <t>HS-GAG biosynthesis</t>
  </si>
  <si>
    <t>P98160;Q16394</t>
  </si>
  <si>
    <t>https://reactome.org/PathwayBrowser/#/R-HSA-2022928</t>
  </si>
  <si>
    <t>R-HSA-3656237</t>
  </si>
  <si>
    <t>Defective EXT2 causes exostoses 2</t>
  </si>
  <si>
    <t>https://reactome.org/PathwayBrowser/#/R-HSA-3656237</t>
  </si>
  <si>
    <t>R-HSA-3656253</t>
  </si>
  <si>
    <t>Defective EXT1 causes exostoses 1, TRPS2 and CHDS</t>
  </si>
  <si>
    <t>https://reactome.org/PathwayBrowser/#/R-HSA-3656253</t>
  </si>
  <si>
    <t>R-DDI-556833</t>
  </si>
  <si>
    <t>Metabolism of lipids</t>
  </si>
  <si>
    <t>15354;15843;16755;16870;17026;17636;17925;28125;28364;28865;28940;29101;29108;36274;53289;53488</t>
  </si>
  <si>
    <t>https://reactome.org/PathwayBrowser/#/R-DDI-556833</t>
  </si>
  <si>
    <t>Dictyostelium discoideum</t>
  </si>
  <si>
    <t>R-HSA-444209</t>
  </si>
  <si>
    <t>Free fatty acid receptors</t>
  </si>
  <si>
    <t>28125;28364;28716;53488</t>
  </si>
  <si>
    <t>https://reactome.org/PathwayBrowser/#/R-HSA-444209</t>
  </si>
  <si>
    <t>R-HSA-376176</t>
  </si>
  <si>
    <t>Signaling by ROBO receptors</t>
  </si>
  <si>
    <t>O14786;P07737;P0CG47</t>
  </si>
  <si>
    <t>https://reactome.org/PathwayBrowser/#/R-HSA-376176</t>
  </si>
  <si>
    <t>R-HSA-157118</t>
  </si>
  <si>
    <t>Signaling by NOTCH</t>
  </si>
  <si>
    <t>P0CG47;P35916;Q12860</t>
  </si>
  <si>
    <t>https://reactome.org/PathwayBrowser/#/R-HSA-157118</t>
  </si>
  <si>
    <t>R-MMU-109582</t>
  </si>
  <si>
    <t>Hemostasis</t>
  </si>
  <si>
    <t>15843;16349;29101;29108</t>
  </si>
  <si>
    <t>https://reactome.org/PathwayBrowser/#/R-MMU-109582</t>
  </si>
  <si>
    <t>R-HSA-1592230</t>
  </si>
  <si>
    <t>Mitochondrial biogenesis</t>
  </si>
  <si>
    <t>15843;16990;28364;29108;P04179;P99999</t>
  </si>
  <si>
    <t>https://reactome.org/PathwayBrowser/#/R-HSA-1592230</t>
  </si>
  <si>
    <t>R-HSA-2151201</t>
  </si>
  <si>
    <t>Transcriptional activation of mitochondrial biogenesis</t>
  </si>
  <si>
    <t>https://reactome.org/PathwayBrowser/#/R-HSA-2151201</t>
  </si>
  <si>
    <t>R-PFA-1430728</t>
  </si>
  <si>
    <t>Metabolism</t>
  </si>
  <si>
    <t>15354;15729;16349;16870;16919;16990;17368;17636;17925;28865;29034;29101;29103;29108;36274;422</t>
  </si>
  <si>
    <t>https://reactome.org/PathwayBrowser/#/R-PFA-1430728</t>
  </si>
  <si>
    <t>Plasmodium falciparum</t>
  </si>
  <si>
    <t>R-HSA-375276</t>
  </si>
  <si>
    <t>Peptide ligand-binding receptors</t>
  </si>
  <si>
    <t>29108;P00734;P01019;P01024;P01031;P01042;P02775;P02776;P0DJI8</t>
  </si>
  <si>
    <t>https://reactome.org/PathwayBrowser/#/R-HSA-375276</t>
  </si>
  <si>
    <t>R-CEL-71291</t>
  </si>
  <si>
    <t>Metabolism of amino acids and derivatives</t>
  </si>
  <si>
    <t>15354;15729;16349;16919;18332;29101</t>
  </si>
  <si>
    <t>https://reactome.org/PathwayBrowser/#/R-CEL-71291</t>
  </si>
  <si>
    <t>R-HSA-163685</t>
  </si>
  <si>
    <t>Integration of energy metabolism</t>
  </si>
  <si>
    <t>17925;29108;P29401;P37837</t>
  </si>
  <si>
    <t>https://reactome.org/PathwayBrowser/#/R-HSA-163685</t>
  </si>
  <si>
    <t>R-HSA-447043</t>
  </si>
  <si>
    <t>Neurofascin interactions</t>
  </si>
  <si>
    <t>Q12860;Q92823</t>
  </si>
  <si>
    <t>https://reactome.org/PathwayBrowser/#/R-HSA-447043</t>
  </si>
  <si>
    <t>R-HSA-8963901</t>
  </si>
  <si>
    <t>Chylomicron remodeling</t>
  </si>
  <si>
    <t>P02647;P02649;P02652;P02655;P02656;P04114;P06727;Q6Q788</t>
  </si>
  <si>
    <t>https://reactome.org/PathwayBrowser/#/R-HSA-8963901</t>
  </si>
  <si>
    <t>R-HSA-196854</t>
  </si>
  <si>
    <t>Metabolism of vitamins and cofactors</t>
  </si>
  <si>
    <t>29034;29101;29108;422;O95445;O95497;P02647;P02649;P02652;P02655;P02656;P02753;P02766;P04114;P06727;P43251;P98160;Q10588;Q13822</t>
  </si>
  <si>
    <t>https://reactome.org/PathwayBrowser/#/R-HSA-196854</t>
  </si>
  <si>
    <t>R-HSA-166020</t>
  </si>
  <si>
    <t>Transfer of LPS from LBP carrier to CD14</t>
  </si>
  <si>
    <t>P08571;P18428</t>
  </si>
  <si>
    <t>https://reactome.org/PathwayBrowser/#/R-HSA-166020</t>
  </si>
  <si>
    <t>R-HSA-3781865</t>
  </si>
  <si>
    <t>Diseases of glycosylation</t>
  </si>
  <si>
    <t>P07996;P51884;P98160;Q16394;Q8WXS8</t>
  </si>
  <si>
    <t>https://reactome.org/PathwayBrowser/#/R-HSA-3781865</t>
  </si>
  <si>
    <t>R-HSA-9662001</t>
  </si>
  <si>
    <t>Defective factor VIII causes hemophilia A</t>
  </si>
  <si>
    <t>29108;P00734;P00740;P00742;P04275</t>
  </si>
  <si>
    <t>https://reactome.org/PathwayBrowser/#/R-HSA-9662001</t>
  </si>
  <si>
    <t>R-HSA-111885</t>
  </si>
  <si>
    <t>Opioid Signalling</t>
  </si>
  <si>
    <t>15843;29034;29108</t>
  </si>
  <si>
    <t>https://reactome.org/PathwayBrowser/#/R-HSA-111885</t>
  </si>
  <si>
    <t>R-MMU-6803157</t>
  </si>
  <si>
    <t>Antimicrobial peptides</t>
  </si>
  <si>
    <t>29034;29101;29108</t>
  </si>
  <si>
    <t>https://reactome.org/PathwayBrowser/#/R-MMU-6803157</t>
  </si>
  <si>
    <t>R-MMU-6799990</t>
  </si>
  <si>
    <t>Metal sequestration by antimicrobial proteins</t>
  </si>
  <si>
    <t>https://reactome.org/PathwayBrowser/#/R-MMU-6799990</t>
  </si>
  <si>
    <t>R-HSA-192456</t>
  </si>
  <si>
    <t>Digestion of dietary lipid</t>
  </si>
  <si>
    <t>16755;28865;36274</t>
  </si>
  <si>
    <t>https://reactome.org/PathwayBrowser/#/R-HSA-192456</t>
  </si>
  <si>
    <t>R-HSA-1368082</t>
  </si>
  <si>
    <t>RORA activates gene expression</t>
  </si>
  <si>
    <t>15843;16990;28364</t>
  </si>
  <si>
    <t>https://reactome.org/PathwayBrowser/#/R-HSA-1368082</t>
  </si>
  <si>
    <t>R-HSA-1655829</t>
  </si>
  <si>
    <t>Regulation of cholesterol biosynthesis by SREBP (SREBF)</t>
  </si>
  <si>
    <t>https://reactome.org/PathwayBrowser/#/R-HSA-1655829</t>
  </si>
  <si>
    <t>R-HSA-2426168</t>
  </si>
  <si>
    <t>Activation of gene expression by SREBF (SREBP)</t>
  </si>
  <si>
    <t>https://reactome.org/PathwayBrowser/#/R-HSA-2426168</t>
  </si>
  <si>
    <t>R-MMU-400206</t>
  </si>
  <si>
    <t>Regulation of lipid metabolism by PPARalpha</t>
  </si>
  <si>
    <t>https://reactome.org/PathwayBrowser/#/R-MMU-400206</t>
  </si>
  <si>
    <t>R-HSA-8936459</t>
  </si>
  <si>
    <t>RUNX1 regulates genes involved in megakaryocyte differentiation and platelet function</t>
  </si>
  <si>
    <t>P02776;P07359;P07996</t>
  </si>
  <si>
    <t>https://reactome.org/PathwayBrowser/#/R-HSA-8936459</t>
  </si>
  <si>
    <t>R-HSA-73894</t>
  </si>
  <si>
    <t>DNA Repair</t>
  </si>
  <si>
    <t>17368;P0CG47;P60709;Q13535</t>
  </si>
  <si>
    <t>https://reactome.org/PathwayBrowser/#/R-HSA-73894</t>
  </si>
  <si>
    <t>R-HSA-6785807</t>
  </si>
  <si>
    <t>Interleukin-4 and Interleukin-13 signaling</t>
  </si>
  <si>
    <t>P00488;P01033;P01857;P01861;P02751;P05362;P05556;P0DJI8;P11142;P14780;P18428;P19320;P80188</t>
  </si>
  <si>
    <t>https://reactome.org/PathwayBrowser/#/R-HSA-6785807</t>
  </si>
  <si>
    <t>R-MMU-597592</t>
  </si>
  <si>
    <t>Post-translational protein modification</t>
  </si>
  <si>
    <t>16755;17012;17925;29108</t>
  </si>
  <si>
    <t>https://reactome.org/PathwayBrowser/#/R-MMU-597592</t>
  </si>
  <si>
    <t>R-HSA-1643685</t>
  </si>
  <si>
    <t>Disease</t>
  </si>
  <si>
    <t>15354;15843;16755;16990;17012;17026;17775;17925;17996;18183;18295;28865;28940;29034;29101;29103;29108;36274;422;A0A075B6P5;A0A0C4DH25;A0A0C4DH73;P00450;P00558;P00734;P00740;P00742;P00748;P01024;P01593;P01597;P01599;P01602;P01619;P01624;P01700;P01701;P01703;P01704;P01705;P01706;P01709;P01714;P01717;P01763;P01764;P01780;P01817;P01834;P01857;P01859;P01860;P01861;P02647;P02671;P02675;P02679;P02751;P02753;P02766;P02788;P03951;P03952;P04179;P04275;P04430;P05062;P05109;P05155;P05556;P06310;P06312;P06331;P06702;P07359;P07996;P08195;P08571;P08637;P0CG47;P0DOY2;P0DOY3;P10721;P12318;P18206;P23083;P32119;P37837;P40197;P43251;P48637;P51884;P54802;P60709;P61769;P62937;P80748;P98160;Q06830;Q14623;Q14697;Q15465;Q16394;Q16706;Q86VB7;Q8WXS8;Q9H4A9</t>
  </si>
  <si>
    <t>https://reactome.org/PathwayBrowser/#/R-HSA-1643685</t>
  </si>
  <si>
    <t>R-MMU-917937</t>
  </si>
  <si>
    <t>Iron uptake and transport</t>
  </si>
  <si>
    <t>17033;29034</t>
  </si>
  <si>
    <t>https://reactome.org/PathwayBrowser/#/R-MMU-917937</t>
  </si>
  <si>
    <t>R-HSA-3000171</t>
  </si>
  <si>
    <t>Non-integrin membrane-ECM interactions</t>
  </si>
  <si>
    <t>P02751;P02766;P04004;P05556;P07996;P17301;P24821;P98160</t>
  </si>
  <si>
    <t>https://reactome.org/PathwayBrowser/#/R-HSA-3000171</t>
  </si>
  <si>
    <t>R-HSA-6783783</t>
  </si>
  <si>
    <t>Interleukin-10 signaling</t>
  </si>
  <si>
    <t>P01033;P05362</t>
  </si>
  <si>
    <t>https://reactome.org/PathwayBrowser/#/R-HSA-6783783</t>
  </si>
  <si>
    <t>R-GGA-425397</t>
  </si>
  <si>
    <t>Transport of vitamins, nucleosides, and related molecules</t>
  </si>
  <si>
    <t>16755;18332;28865;29101;36274</t>
  </si>
  <si>
    <t>https://reactome.org/PathwayBrowser/#/R-GGA-425397</t>
  </si>
  <si>
    <t>R-HSA-9672391</t>
  </si>
  <si>
    <t>Defective F8 cleavage by thrombin</t>
  </si>
  <si>
    <t>29108;P00734;P04275</t>
  </si>
  <si>
    <t>https://reactome.org/PathwayBrowser/#/R-HSA-9672391</t>
  </si>
  <si>
    <t>R-HSA-1369062</t>
  </si>
  <si>
    <t>ABC transporters in lipid homeostasis</t>
  </si>
  <si>
    <t>17636;P02647</t>
  </si>
  <si>
    <t>https://reactome.org/PathwayBrowser/#/R-HSA-1369062</t>
  </si>
  <si>
    <t>R-HSA-140877</t>
  </si>
  <si>
    <t>Formation of Fibrin Clot (Clotting Cascade)</t>
  </si>
  <si>
    <t>29108;P00488;P00734;P00740;P00742;P00748;P01008;P01023;P01042;P02671;P02675;P02679;P02776;P03951;P03952;P04070;P04275;P05154;P05155;P05160;P05546;P07225;P07359;P08709;P12259;P24158;P40197;Q9UNN8</t>
  </si>
  <si>
    <t>https://reactome.org/PathwayBrowser/#/R-HSA-140877</t>
  </si>
  <si>
    <t>R-HSA-196071</t>
  </si>
  <si>
    <t>Metabolism of steroid hormones</t>
  </si>
  <si>
    <t>16962;17026;P08185</t>
  </si>
  <si>
    <t>https://reactome.org/PathwayBrowser/#/R-HSA-196071</t>
  </si>
  <si>
    <t>R-HSA-194002</t>
  </si>
  <si>
    <t>Glucocorticoid biosynthesis</t>
  </si>
  <si>
    <t>https://reactome.org/PathwayBrowser/#/R-HSA-194002</t>
  </si>
  <si>
    <t>R-HSA-420499</t>
  </si>
  <si>
    <t>Class C/3 (Metabotropic glutamate/pheromone receptors)</t>
  </si>
  <si>
    <t>15729;17925;29108</t>
  </si>
  <si>
    <t>https://reactome.org/PathwayBrowser/#/R-HSA-420499</t>
  </si>
  <si>
    <t>R-MMU-71288</t>
  </si>
  <si>
    <t>Creatine metabolism</t>
  </si>
  <si>
    <t>15729;16919;29101</t>
  </si>
  <si>
    <t>https://reactome.org/PathwayBrowser/#/R-MMU-71288</t>
  </si>
  <si>
    <t>R-HSA-9027604</t>
  </si>
  <si>
    <t>Biosynthesis of electrophilic ÃƒÂÃ¢â‚¬Â°-3 PUFA oxo-derivatives</t>
  </si>
  <si>
    <t>28125;28364;53488</t>
  </si>
  <si>
    <t>https://reactome.org/PathwayBrowser/#/R-HSA-9027604</t>
  </si>
  <si>
    <t>R-HSA-964739</t>
  </si>
  <si>
    <t>N-glycan trimming and elongation in the cis-Golgi</t>
  </si>
  <si>
    <t>17925;P33908</t>
  </si>
  <si>
    <t>https://reactome.org/PathwayBrowser/#/R-HSA-964739</t>
  </si>
  <si>
    <t>R-MMU-418346</t>
  </si>
  <si>
    <t>Platelet homeostasis</t>
  </si>
  <si>
    <t>16349;29101;29108</t>
  </si>
  <si>
    <t>https://reactome.org/PathwayBrowser/#/R-MMU-418346</t>
  </si>
  <si>
    <t>R-HSA-140834</t>
  </si>
  <si>
    <t>Extrinsic Pathway of Fibrin Clot Formation</t>
  </si>
  <si>
    <t>29108;P00740;P00742;P08709</t>
  </si>
  <si>
    <t>https://reactome.org/PathwayBrowser/#/R-HSA-140834</t>
  </si>
  <si>
    <t>R-MMU-8978868</t>
  </si>
  <si>
    <t>Fatty acid metabolism</t>
  </si>
  <si>
    <t>15843;17490;28125;29101;29108</t>
  </si>
  <si>
    <t>https://reactome.org/PathwayBrowser/#/R-MMU-8978868</t>
  </si>
  <si>
    <t>R-HSA-71336</t>
  </si>
  <si>
    <t>Pentose phosphate pathway</t>
  </si>
  <si>
    <t>47013;P29401;P37837</t>
  </si>
  <si>
    <t>https://reactome.org/PathwayBrowser/#/R-HSA-71336</t>
  </si>
  <si>
    <t>R-HSA-400253</t>
  </si>
  <si>
    <t>Circadian Clock</t>
  </si>
  <si>
    <t>15843;16990;28364;P08709;P0CG47</t>
  </si>
  <si>
    <t>https://reactome.org/PathwayBrowser/#/R-HSA-400253</t>
  </si>
  <si>
    <t>R-HSA-877300</t>
  </si>
  <si>
    <t>Interferon gamma signaling</t>
  </si>
  <si>
    <t>P04439;P05362;P13591;P16070;P19320;P61769</t>
  </si>
  <si>
    <t>https://reactome.org/PathwayBrowser/#/R-HSA-877300</t>
  </si>
  <si>
    <t>R-HSA-9748784</t>
  </si>
  <si>
    <t>Drug ADME</t>
  </si>
  <si>
    <t>29101;422;P02768;P06276;P09211</t>
  </si>
  <si>
    <t>https://reactome.org/PathwayBrowser/#/R-HSA-9748784</t>
  </si>
  <si>
    <t>R-MMU-189445</t>
  </si>
  <si>
    <t>Metabolism of porphyrins</t>
  </si>
  <si>
    <t>16990;17033</t>
  </si>
  <si>
    <t>https://reactome.org/PathwayBrowser/#/R-MMU-189445</t>
  </si>
  <si>
    <t>R-MMU-189483</t>
  </si>
  <si>
    <t>Heme degradation</t>
  </si>
  <si>
    <t>https://reactome.org/PathwayBrowser/#/R-MMU-189483</t>
  </si>
  <si>
    <t>R-HSA-140875</t>
  </si>
  <si>
    <t>Common Pathway of Fibrin Clot Formation</t>
  </si>
  <si>
    <t>29108;P00488;P00734;P00742;P01008;P02671;P02675;P02679;P02776;P04070;P05154;P05160;P05546;P07225;P12259;P24158;Q9UNN8</t>
  </si>
  <si>
    <t>https://reactome.org/PathwayBrowser/#/R-HSA-140875</t>
  </si>
  <si>
    <t>R-HSA-8878171</t>
  </si>
  <si>
    <t>Transcriptional regulation by RUNX1</t>
  </si>
  <si>
    <t>P02776;P07359;P07996;P0CG47;P17931</t>
  </si>
  <si>
    <t>https://reactome.org/PathwayBrowser/#/R-HSA-8878171</t>
  </si>
  <si>
    <t>R-HSA-9694516</t>
  </si>
  <si>
    <t>SARS-CoV-2 Infection</t>
  </si>
  <si>
    <t>P0CG47;Q14697;Q16706</t>
  </si>
  <si>
    <t>https://reactome.org/PathwayBrowser/#/R-HSA-9694516</t>
  </si>
  <si>
    <t>R-HSA-9694635</t>
  </si>
  <si>
    <t>Translation of Structural Proteins</t>
  </si>
  <si>
    <t>https://reactome.org/PathwayBrowser/#/R-HSA-9694635</t>
  </si>
  <si>
    <t>R-MMU-70350</t>
  </si>
  <si>
    <t>Fructose catabolism</t>
  </si>
  <si>
    <t>29103;32398</t>
  </si>
  <si>
    <t>https://reactome.org/PathwayBrowser/#/R-MMU-70350</t>
  </si>
  <si>
    <t>R-SSC-5652084</t>
  </si>
  <si>
    <t>Fructose metabolism</t>
  </si>
  <si>
    <t>https://reactome.org/PathwayBrowser/#/R-SSC-5652084</t>
  </si>
  <si>
    <t>Sus scrofa</t>
  </si>
  <si>
    <t>R-HSA-5693532</t>
  </si>
  <si>
    <t>DNA Double-Strand Break Repair</t>
  </si>
  <si>
    <t>P0CG47;Q13535</t>
  </si>
  <si>
    <t>https://reactome.org/PathwayBrowser/#/R-HSA-5693532</t>
  </si>
  <si>
    <t>R-HSA-9637690</t>
  </si>
  <si>
    <t>Response of Mtb to phagocytosis</t>
  </si>
  <si>
    <t>P00558;P0CG47</t>
  </si>
  <si>
    <t>https://reactome.org/PathwayBrowser/#/R-HSA-9637690</t>
  </si>
  <si>
    <t>R-HSA-9607240</t>
  </si>
  <si>
    <t>FLT3 Signaling</t>
  </si>
  <si>
    <t>P0CG47;Q12913</t>
  </si>
  <si>
    <t>https://reactome.org/PathwayBrowser/#/R-HSA-9607240</t>
  </si>
  <si>
    <t>R-HSA-193704</t>
  </si>
  <si>
    <t>p75 NTR receptor-mediated signalling</t>
  </si>
  <si>
    <t>17636;P0CG47</t>
  </si>
  <si>
    <t>https://reactome.org/PathwayBrowser/#/R-HSA-193704</t>
  </si>
  <si>
    <t>R-HSA-202403</t>
  </si>
  <si>
    <t>TCR signaling</t>
  </si>
  <si>
    <t>https://reactome.org/PathwayBrowser/#/R-HSA-202403</t>
  </si>
  <si>
    <t>R-HSA-5362768</t>
  </si>
  <si>
    <t>Hh mutants are degraded by ERAD</t>
  </si>
  <si>
    <t>P0CG47;Q15465</t>
  </si>
  <si>
    <t>https://reactome.org/PathwayBrowser/#/R-HSA-5362768</t>
  </si>
  <si>
    <t>R-HSA-5633007</t>
  </si>
  <si>
    <t>Regulation of TP53 Activity</t>
  </si>
  <si>
    <t>https://reactome.org/PathwayBrowser/#/R-HSA-5633007</t>
  </si>
  <si>
    <t>R-HSA-5685942</t>
  </si>
  <si>
    <t>HDR through Homologous Recombination (HRR)</t>
  </si>
  <si>
    <t>https://reactome.org/PathwayBrowser/#/R-HSA-5685942</t>
  </si>
  <si>
    <t>R-HSA-5693538</t>
  </si>
  <si>
    <t>Homology Directed Repair</t>
  </si>
  <si>
    <t>https://reactome.org/PathwayBrowser/#/R-HSA-5693538</t>
  </si>
  <si>
    <t>R-HSA-5693567</t>
  </si>
  <si>
    <t>HDR through Homologous Recombination (HRR) or Single Strand Annealing (SSA)</t>
  </si>
  <si>
    <t>https://reactome.org/PathwayBrowser/#/R-HSA-5693567</t>
  </si>
  <si>
    <t>R-HSA-5693607</t>
  </si>
  <si>
    <t>Processing of DNA double-strand break ends</t>
  </si>
  <si>
    <t>https://reactome.org/PathwayBrowser/#/R-HSA-5693607</t>
  </si>
  <si>
    <t>R-HSA-6807004</t>
  </si>
  <si>
    <t>Negative regulation of MET activity</t>
  </si>
  <si>
    <t>https://reactome.org/PathwayBrowser/#/R-HSA-6807004</t>
  </si>
  <si>
    <t>R-HSA-73887</t>
  </si>
  <si>
    <t>Death Receptor Signalling</t>
  </si>
  <si>
    <t>https://reactome.org/PathwayBrowser/#/R-HSA-73887</t>
  </si>
  <si>
    <t>R-HSA-9706369</t>
  </si>
  <si>
    <t>Negative regulation of FLT3</t>
  </si>
  <si>
    <t>https://reactome.org/PathwayBrowser/#/R-HSA-9706369</t>
  </si>
  <si>
    <t>R-HSA-168643</t>
  </si>
  <si>
    <t>Nucleotide-binding domain, leucine rich repeat containing receptor (NLR) signaling pathways</t>
  </si>
  <si>
    <t>29103;P0CG47</t>
  </si>
  <si>
    <t>https://reactome.org/PathwayBrowser/#/R-HSA-168643</t>
  </si>
  <si>
    <t>R-HSA-6783310</t>
  </si>
  <si>
    <t>Fanconi Anemia Pathway</t>
  </si>
  <si>
    <t>https://reactome.org/PathwayBrowser/#/R-HSA-6783310</t>
  </si>
  <si>
    <t>R-HSA-983168</t>
  </si>
  <si>
    <t>Antigen processing: Ubiquitination &amp; Proteasome degradation</t>
  </si>
  <si>
    <t>P0CG47;Q9UIQ6</t>
  </si>
  <si>
    <t>https://reactome.org/PathwayBrowser/#/R-HSA-983168</t>
  </si>
  <si>
    <t>R-HSA-9646399</t>
  </si>
  <si>
    <t>Aggrephagy</t>
  </si>
  <si>
    <t>P0CG47;Q99497</t>
  </si>
  <si>
    <t>https://reactome.org/PathwayBrowser/#/R-HSA-9646399</t>
  </si>
  <si>
    <t>R-HSA-1980143</t>
  </si>
  <si>
    <t>Signaling by NOTCH1</t>
  </si>
  <si>
    <t>P0CG47;Q12860</t>
  </si>
  <si>
    <t>https://reactome.org/PathwayBrowser/#/R-HSA-1980143</t>
  </si>
  <si>
    <t>R-HSA-1980145</t>
  </si>
  <si>
    <t>Signaling by NOTCH2</t>
  </si>
  <si>
    <t>https://reactome.org/PathwayBrowser/#/R-HSA-1980145</t>
  </si>
  <si>
    <t>R-HSA-2122948</t>
  </si>
  <si>
    <t>Activated NOTCH1 Transmits Signal to the Nucleus</t>
  </si>
  <si>
    <t>https://reactome.org/PathwayBrowser/#/R-HSA-2122948</t>
  </si>
  <si>
    <t>R-HSA-2979096</t>
  </si>
  <si>
    <t>NOTCH2 Activation and Transmission of Signal to the Nucleus</t>
  </si>
  <si>
    <t>https://reactome.org/PathwayBrowser/#/R-HSA-2979096</t>
  </si>
  <si>
    <t>R-HSA-69481</t>
  </si>
  <si>
    <t>G2/M Checkpoints</t>
  </si>
  <si>
    <t>https://reactome.org/PathwayBrowser/#/R-HSA-69481</t>
  </si>
  <si>
    <t>R-HSA-69620</t>
  </si>
  <si>
    <t>Cell Cycle Checkpoints</t>
  </si>
  <si>
    <t>https://reactome.org/PathwayBrowser/#/R-HSA-69620</t>
  </si>
  <si>
    <t>R-HSA-9013694</t>
  </si>
  <si>
    <t>Signaling by NOTCH4</t>
  </si>
  <si>
    <t>P0CG47;P35916</t>
  </si>
  <si>
    <t>https://reactome.org/PathwayBrowser/#/R-HSA-9013694</t>
  </si>
  <si>
    <t>R-HSA-6804756</t>
  </si>
  <si>
    <t>Regulation of TP53 Activity through Phosphorylation</t>
  </si>
  <si>
    <t>https://reactome.org/PathwayBrowser/#/R-HSA-6804756</t>
  </si>
  <si>
    <t>R-HSA-8963676</t>
  </si>
  <si>
    <t>Intestinal absorption</t>
  </si>
  <si>
    <t>17925;29101</t>
  </si>
  <si>
    <t>https://reactome.org/PathwayBrowser/#/R-HSA-8963676</t>
  </si>
  <si>
    <t>R-HSA-8981373</t>
  </si>
  <si>
    <t>Intestinal hexose absorption</t>
  </si>
  <si>
    <t>https://reactome.org/PathwayBrowser/#/R-HSA-8981373</t>
  </si>
  <si>
    <t>R-HSA-5656364</t>
  </si>
  <si>
    <t>Defective SLC5A1 causes congenital glucose/galactose malabsorption (GGM)</t>
  </si>
  <si>
    <t>https://reactome.org/PathwayBrowser/#/R-HSA-5656364</t>
  </si>
  <si>
    <t>R-HSA-5658208</t>
  </si>
  <si>
    <t>Defective SLC5A2 causes renal glucosuria (GLYS1)</t>
  </si>
  <si>
    <t>https://reactome.org/PathwayBrowser/#/R-HSA-5658208</t>
  </si>
  <si>
    <t>R-XTR-189200</t>
  </si>
  <si>
    <t>Cellular hexose transport</t>
  </si>
  <si>
    <t>https://reactome.org/PathwayBrowser/#/R-XTR-189200</t>
  </si>
  <si>
    <t>Xenopus tropicalis</t>
  </si>
  <si>
    <t>R-HSA-8956321</t>
  </si>
  <si>
    <t>Nucleotide salvage</t>
  </si>
  <si>
    <t>17368;17802</t>
  </si>
  <si>
    <t>https://reactome.org/PathwayBrowser/#/R-HSA-8956321</t>
  </si>
  <si>
    <t>R-HSA-5673001</t>
  </si>
  <si>
    <t>RAF/MAP kinase cascade</t>
  </si>
  <si>
    <t>29108;P02671;P02675;P02679;P02751;P04275;P0CG47;P10721;P13591;P18206;P60709</t>
  </si>
  <si>
    <t>https://reactome.org/PathwayBrowser/#/R-HSA-5673001</t>
  </si>
  <si>
    <t>R-HSA-5683057</t>
  </si>
  <si>
    <t>MAPK family signaling cascades</t>
  </si>
  <si>
    <t>https://reactome.org/PathwayBrowser/#/R-HSA-5683057</t>
  </si>
  <si>
    <t>R-HSA-5684996</t>
  </si>
  <si>
    <t>MAPK1/MAPK3 signaling</t>
  </si>
  <si>
    <t>https://reactome.org/PathwayBrowser/#/R-HSA-5684996</t>
  </si>
  <si>
    <t>R-HSA-9006931</t>
  </si>
  <si>
    <t>Signaling by Nuclear Receptors</t>
  </si>
  <si>
    <t>16349;17026;17490;29108;P00352;P02649;P02654;P02655;P05090;P07339;P11597;P14780;P55056</t>
  </si>
  <si>
    <t>https://reactome.org/PathwayBrowser/#/R-HSA-9006931</t>
  </si>
  <si>
    <t>R-HSA-879518</t>
  </si>
  <si>
    <t>Transport of organic anions</t>
  </si>
  <si>
    <t>16755;18332;28865;36274</t>
  </si>
  <si>
    <t>https://reactome.org/PathwayBrowser/#/R-HSA-879518</t>
  </si>
  <si>
    <t>R-HSA-380108</t>
  </si>
  <si>
    <t>Chemokine receptors bind chemokines</t>
  </si>
  <si>
    <t>P02775;P02776</t>
  </si>
  <si>
    <t>https://reactome.org/PathwayBrowser/#/R-HSA-380108</t>
  </si>
  <si>
    <t>R-HSA-140837</t>
  </si>
  <si>
    <t>Intrinsic Pathway of Fibrin Clot Formation</t>
  </si>
  <si>
    <t>29108;P00734;P00740;P00742;P00748;P01008;P01023;P01042;P03951;P03952;P04070;P04275;P05154;P05155;P05546;P07225;P07359;P40197</t>
  </si>
  <si>
    <t>https://reactome.org/PathwayBrowser/#/R-HSA-140837</t>
  </si>
  <si>
    <t>R-HSA-163200</t>
  </si>
  <si>
    <t>Respiratory electron transport, ATP synthesis by chemiosmotic coupling, and heat production by uncoupling proteins.</t>
  </si>
  <si>
    <t>P99999;Q6GTS8</t>
  </si>
  <si>
    <t>https://reactome.org/PathwayBrowser/#/R-HSA-163200</t>
  </si>
  <si>
    <t>R-HSA-1474151</t>
  </si>
  <si>
    <t>Tetrahydrobiopterin (BH4) synthesis, recycling, salvage and regulation</t>
  </si>
  <si>
    <t>29034;29108</t>
  </si>
  <si>
    <t>https://reactome.org/PathwayBrowser/#/R-HSA-1474151</t>
  </si>
  <si>
    <t>R-HSA-8978934</t>
  </si>
  <si>
    <t>Metabolism of cofactors</t>
  </si>
  <si>
    <t>https://reactome.org/PathwayBrowser/#/R-HSA-8978934</t>
  </si>
  <si>
    <t>R-HSA-9660826</t>
  </si>
  <si>
    <t>Purinergic signaling in leishmaniasis infection</t>
  </si>
  <si>
    <t>29108;P01024</t>
  </si>
  <si>
    <t>https://reactome.org/PathwayBrowser/#/R-HSA-9660826</t>
  </si>
  <si>
    <t>R-HSA-9664424</t>
  </si>
  <si>
    <t>Cell recruitment (pro-inflammatory response)</t>
  </si>
  <si>
    <t>https://reactome.org/PathwayBrowser/#/R-HSA-9664424</t>
  </si>
  <si>
    <t>R-HSA-181431</t>
  </si>
  <si>
    <t>Acetylcholine binding and downstream events</t>
  </si>
  <si>
    <t>29101;29108</t>
  </si>
  <si>
    <t>https://reactome.org/PathwayBrowser/#/R-HSA-181431</t>
  </si>
  <si>
    <t>R-HSA-422356</t>
  </si>
  <si>
    <t>Regulation of insulin secretion</t>
  </si>
  <si>
    <t>17925;29108</t>
  </si>
  <si>
    <t>https://reactome.org/PathwayBrowser/#/R-HSA-422356</t>
  </si>
  <si>
    <t>R-HSA-622323</t>
  </si>
  <si>
    <t>Presynaptic nicotinic acetylcholine receptors</t>
  </si>
  <si>
    <t>https://reactome.org/PathwayBrowser/#/R-HSA-622323</t>
  </si>
  <si>
    <t>R-HSA-622327</t>
  </si>
  <si>
    <t>Postsynaptic nicotinic acetylcholine receptors</t>
  </si>
  <si>
    <t>https://reactome.org/PathwayBrowser/#/R-HSA-622327</t>
  </si>
  <si>
    <t>R-HSA-111995</t>
  </si>
  <si>
    <t>phospho-PLA2 pathway</t>
  </si>
  <si>
    <t>15843;29108</t>
  </si>
  <si>
    <t>https://reactome.org/PathwayBrowser/#/R-HSA-111995</t>
  </si>
  <si>
    <t>R-HSA-111996</t>
  </si>
  <si>
    <t>Ca-dependent events</t>
  </si>
  <si>
    <t>https://reactome.org/PathwayBrowser/#/R-HSA-111996</t>
  </si>
  <si>
    <t>R-HSA-112040</t>
  </si>
  <si>
    <t>G-protein mediated events</t>
  </si>
  <si>
    <t>https://reactome.org/PathwayBrowser/#/R-HSA-112040</t>
  </si>
  <si>
    <t>R-HSA-112043</t>
  </si>
  <si>
    <t>PLC beta mediated events</t>
  </si>
  <si>
    <t>https://reactome.org/PathwayBrowser/#/R-HSA-112043</t>
  </si>
  <si>
    <t>R-HSA-114508</t>
  </si>
  <si>
    <t>Effects of PIP2 hydrolysis</t>
  </si>
  <si>
    <t>https://reactome.org/PathwayBrowser/#/R-HSA-114508</t>
  </si>
  <si>
    <t>R-HSA-180024</t>
  </si>
  <si>
    <t>DARPP-32 events</t>
  </si>
  <si>
    <t>https://reactome.org/PathwayBrowser/#/R-HSA-180024</t>
  </si>
  <si>
    <t>R-HSA-4086398</t>
  </si>
  <si>
    <t>Ca2+ pathway</t>
  </si>
  <si>
    <t>https://reactome.org/PathwayBrowser/#/R-HSA-4086398</t>
  </si>
  <si>
    <t>R-HSA-442755</t>
  </si>
  <si>
    <t>Activation of NMDA receptors and postsynaptic events</t>
  </si>
  <si>
    <t>https://reactome.org/PathwayBrowser/#/R-HSA-442755</t>
  </si>
  <si>
    <t>R-HSA-5607763</t>
  </si>
  <si>
    <t>CLEC7A (Dectin-1) induces NFAT activation</t>
  </si>
  <si>
    <t>https://reactome.org/PathwayBrowser/#/R-HSA-5607763</t>
  </si>
  <si>
    <t>R-HSA-70221</t>
  </si>
  <si>
    <t>Glycogen breakdown (glycogenolysis)</t>
  </si>
  <si>
    <t>https://reactome.org/PathwayBrowser/#/R-HSA-70221</t>
  </si>
  <si>
    <t>R-HSA-418359</t>
  </si>
  <si>
    <t>Reduction of cytosolic Ca++ levels</t>
  </si>
  <si>
    <t>https://reactome.org/PathwayBrowser/#/R-HSA-418359</t>
  </si>
  <si>
    <t>R-HSA-418360</t>
  </si>
  <si>
    <t>Platelet calcium homeostasis</t>
  </si>
  <si>
    <t>https://reactome.org/PathwayBrowser/#/R-HSA-418360</t>
  </si>
  <si>
    <t>R-HSA-8949215</t>
  </si>
  <si>
    <t>Mitochondrial calcium ion transport</t>
  </si>
  <si>
    <t>https://reactome.org/PathwayBrowser/#/R-HSA-8949215</t>
  </si>
  <si>
    <t>R-HSA-438066</t>
  </si>
  <si>
    <t>Unblocking of NMDA receptors, glutamate binding and activation</t>
  </si>
  <si>
    <t>https://reactome.org/PathwayBrowser/#/R-HSA-438066</t>
  </si>
  <si>
    <t>R-HSA-139853</t>
  </si>
  <si>
    <t>Elevation of cytosolic Ca2+ levels</t>
  </si>
  <si>
    <t>https://reactome.org/PathwayBrowser/#/R-HSA-139853</t>
  </si>
  <si>
    <t>R-HSA-456926</t>
  </si>
  <si>
    <t>Thrombin signalling through proteinase activated receptors (PARs)</t>
  </si>
  <si>
    <t>29108;P00734</t>
  </si>
  <si>
    <t>https://reactome.org/PathwayBrowser/#/R-HSA-456926</t>
  </si>
  <si>
    <t>R-HSA-399721</t>
  </si>
  <si>
    <t>Glutamate binding, activation of AMPA receptors and synaptic plasticity</t>
  </si>
  <si>
    <t>https://reactome.org/PathwayBrowser/#/R-HSA-399721</t>
  </si>
  <si>
    <t>R-HSA-2855086</t>
  </si>
  <si>
    <t>Ficolins bind to repetitive carbohydrate structures on the target cell surface</t>
  </si>
  <si>
    <t>29108;O75636</t>
  </si>
  <si>
    <t>https://reactome.org/PathwayBrowser/#/R-HSA-2855086</t>
  </si>
  <si>
    <t>R-HSA-3295583</t>
  </si>
  <si>
    <t>TRP channels</t>
  </si>
  <si>
    <t>https://reactome.org/PathwayBrowser/#/R-HSA-3295583</t>
  </si>
  <si>
    <t>R-HSA-399710</t>
  </si>
  <si>
    <t>Activation of AMPA receptors</t>
  </si>
  <si>
    <t>https://reactome.org/PathwayBrowser/#/R-HSA-399710</t>
  </si>
  <si>
    <t>R-HSA-5576892</t>
  </si>
  <si>
    <t>Phase 0 - rapid depolarisation</t>
  </si>
  <si>
    <t>https://reactome.org/PathwayBrowser/#/R-HSA-5576892</t>
  </si>
  <si>
    <t>R-HSA-5621575</t>
  </si>
  <si>
    <t>CD209 (DC-SIGN) signaling</t>
  </si>
  <si>
    <t>29108;P13598</t>
  </si>
  <si>
    <t>https://reactome.org/PathwayBrowser/#/R-HSA-5621575</t>
  </si>
  <si>
    <t>R-MMU-2142753</t>
  </si>
  <si>
    <t>Arachidonic acid metabolism</t>
  </si>
  <si>
    <t>https://reactome.org/PathwayBrowser/#/R-MMU-2142753</t>
  </si>
  <si>
    <t>R-MMU-2142688</t>
  </si>
  <si>
    <t>Synthesis of 5-eicosatetraenoic acids</t>
  </si>
  <si>
    <t>https://reactome.org/PathwayBrowser/#/R-MMU-2142688</t>
  </si>
  <si>
    <t>R-MMU-194315</t>
  </si>
  <si>
    <t>Signaling by Rho GTPases</t>
  </si>
  <si>
    <t>https://reactome.org/PathwayBrowser/#/R-MMU-194315</t>
  </si>
  <si>
    <t>R-MMU-195258</t>
  </si>
  <si>
    <t>RHO GTPase Effectors</t>
  </si>
  <si>
    <t>https://reactome.org/PathwayBrowser/#/R-MMU-195258</t>
  </si>
  <si>
    <t>R-MMU-195721</t>
  </si>
  <si>
    <t>Signaling by WNT</t>
  </si>
  <si>
    <t>https://reactome.org/PathwayBrowser/#/R-MMU-195721</t>
  </si>
  <si>
    <t>R-MMU-2142691</t>
  </si>
  <si>
    <t>Synthesis of Leukotrienes (LT) and Eoxins (EX)</t>
  </si>
  <si>
    <t>https://reactome.org/PathwayBrowser/#/R-MMU-2142691</t>
  </si>
  <si>
    <t>R-MMU-2485179</t>
  </si>
  <si>
    <t>Activation of the phototransduction cascade</t>
  </si>
  <si>
    <t>https://reactome.org/PathwayBrowser/#/R-MMU-2485179</t>
  </si>
  <si>
    <t>R-MMU-2514856</t>
  </si>
  <si>
    <t>The phototransduction cascade</t>
  </si>
  <si>
    <t>https://reactome.org/PathwayBrowser/#/R-MMU-2514856</t>
  </si>
  <si>
    <t>R-MMU-3858494</t>
  </si>
  <si>
    <t>Beta-catenin independent WNT signaling</t>
  </si>
  <si>
    <t>https://reactome.org/PathwayBrowser/#/R-MMU-3858494</t>
  </si>
  <si>
    <t>R-MMU-5607764</t>
  </si>
  <si>
    <t>CLEC7A (Dectin-1) signaling</t>
  </si>
  <si>
    <t>https://reactome.org/PathwayBrowser/#/R-MMU-5607764</t>
  </si>
  <si>
    <t>R-MMU-5621481</t>
  </si>
  <si>
    <t>C-type lectin receptors (CLRs)</t>
  </si>
  <si>
    <t>https://reactome.org/PathwayBrowser/#/R-MMU-5621481</t>
  </si>
  <si>
    <t>R-MMU-76002</t>
  </si>
  <si>
    <t>Platelet activation, signaling and aggregation</t>
  </si>
  <si>
    <t>https://reactome.org/PathwayBrowser/#/R-MMU-76002</t>
  </si>
  <si>
    <t>R-MMU-8982491</t>
  </si>
  <si>
    <t>Glycogen metabolism</t>
  </si>
  <si>
    <t>https://reactome.org/PathwayBrowser/#/R-MMU-8982491</t>
  </si>
  <si>
    <t>R-MMU-9716542</t>
  </si>
  <si>
    <t>Signaling by Rho GTPases, Miro GTPases and RHOBTB3</t>
  </si>
  <si>
    <t>https://reactome.org/PathwayBrowser/#/R-MMU-9716542</t>
  </si>
  <si>
    <t>R-MMU-5668599</t>
  </si>
  <si>
    <t>RHO GTPases Activate NADPH Oxidases</t>
  </si>
  <si>
    <t>https://reactome.org/PathwayBrowser/#/R-MMU-5668599</t>
  </si>
  <si>
    <t>R-MMU-1168372</t>
  </si>
  <si>
    <t>Downstream signaling events of B Cell Receptor (BCR)</t>
  </si>
  <si>
    <t>https://reactome.org/PathwayBrowser/#/R-MMU-1168372</t>
  </si>
  <si>
    <t>R-MMU-422085</t>
  </si>
  <si>
    <t>Synthesis, secretion, and deacylation of Ghrelin</t>
  </si>
  <si>
    <t>https://reactome.org/PathwayBrowser/#/R-MMU-422085</t>
  </si>
  <si>
    <t>R-MMU-2025928</t>
  </si>
  <si>
    <t>Calcineurin activates NFAT</t>
  </si>
  <si>
    <t>https://reactome.org/PathwayBrowser/#/R-MMU-2025928</t>
  </si>
  <si>
    <t>R-CEL-5578775</t>
  </si>
  <si>
    <t>Ion homeostasis</t>
  </si>
  <si>
    <t>https://reactome.org/PathwayBrowser/#/R-CEL-5578775</t>
  </si>
  <si>
    <t>R-HSA-8856825</t>
  </si>
  <si>
    <t>Cargo recognition for clathrin-mediated endocytosis</t>
  </si>
  <si>
    <t>29034;P02786;P02787;P04114;P0CG47;P11717</t>
  </si>
  <si>
    <t>https://reactome.org/PathwayBrowser/#/R-HSA-8856825</t>
  </si>
  <si>
    <t>R-HSA-5173105</t>
  </si>
  <si>
    <t>O-linked glycosylation</t>
  </si>
  <si>
    <t>P07996;Q10471;Q8WXS8;Q9NY97</t>
  </si>
  <si>
    <t>https://reactome.org/PathwayBrowser/#/R-HSA-5173105</t>
  </si>
  <si>
    <t>R-HSA-6806834</t>
  </si>
  <si>
    <t>Signaling by MET</t>
  </si>
  <si>
    <t>P02751;P05556;P0CG47;P17301;Q04756;Q12913</t>
  </si>
  <si>
    <t>https://reactome.org/PathwayBrowser/#/R-HSA-6806834</t>
  </si>
  <si>
    <t>R-HSA-5678520</t>
  </si>
  <si>
    <t>Defective ABCB11 causes PFIC2 and BRIC2</t>
  </si>
  <si>
    <t>28865;36274</t>
  </si>
  <si>
    <t>https://reactome.org/PathwayBrowser/#/R-HSA-5678520</t>
  </si>
  <si>
    <t>R-DDI-192105</t>
  </si>
  <si>
    <t>Synthesis of bile acids and bile salts</t>
  </si>
  <si>
    <t>https://reactome.org/PathwayBrowser/#/R-DDI-192105</t>
  </si>
  <si>
    <t>R-DDI-193368</t>
  </si>
  <si>
    <t>Synthesis of bile acids and bile salts via 7alpha-hydroxycholesterol</t>
  </si>
  <si>
    <t>https://reactome.org/PathwayBrowser/#/R-DDI-193368</t>
  </si>
  <si>
    <t>R-PFA-8957322</t>
  </si>
  <si>
    <t>Metabolism of steroids</t>
  </si>
  <si>
    <t>https://reactome.org/PathwayBrowser/#/R-PFA-8957322</t>
  </si>
  <si>
    <t>R-HSA-9612973</t>
  </si>
  <si>
    <t>Autophagy</t>
  </si>
  <si>
    <t>P0CG47;P11142;P68871;Q99497</t>
  </si>
  <si>
    <t>https://reactome.org/PathwayBrowser/#/R-HSA-9612973</t>
  </si>
  <si>
    <t>R-HSA-9615710</t>
  </si>
  <si>
    <t>Late endosomal microautophagy</t>
  </si>
  <si>
    <t>https://reactome.org/PathwayBrowser/#/R-HSA-9615710</t>
  </si>
  <si>
    <t>R-HSA-9613829</t>
  </si>
  <si>
    <t>Chaperone Mediated Autophagy</t>
  </si>
  <si>
    <t>https://reactome.org/PathwayBrowser/#/R-HSA-9613829</t>
  </si>
  <si>
    <t>R-HSA-9018679</t>
  </si>
  <si>
    <t>Biosynthesis of EPA-derived SPMs</t>
  </si>
  <si>
    <t>28364;P09960</t>
  </si>
  <si>
    <t>https://reactome.org/PathwayBrowser/#/R-HSA-9018679</t>
  </si>
  <si>
    <t>R-HSA-9018896</t>
  </si>
  <si>
    <t>Biosynthesis of E-series 18(S)-resolvins</t>
  </si>
  <si>
    <t>https://reactome.org/PathwayBrowser/#/R-HSA-9018896</t>
  </si>
  <si>
    <t>R-HSA-977225</t>
  </si>
  <si>
    <t>Amyloid fiber formation</t>
  </si>
  <si>
    <t>29108;P01034;P02647;P02649;P02671;P02743;P02766;P02788;P06396;P06727;P0CG47;P0DJI8;P61626;P61769;P98160;Q15582</t>
  </si>
  <si>
    <t>https://reactome.org/PathwayBrowser/#/R-HSA-977225</t>
  </si>
  <si>
    <t>R-HSA-9675108</t>
  </si>
  <si>
    <t>Nervous system development</t>
  </si>
  <si>
    <t>O14786;P05556;P07737;P0CG47;P11142;P12109;P12111;P13591;P14780;P17301;P23528;P54764;P60709;Q12860;Q13740;Q86SQ4;Q92823;Q92859</t>
  </si>
  <si>
    <t>https://reactome.org/PathwayBrowser/#/R-HSA-9675108</t>
  </si>
  <si>
    <t>R-HSA-1638074</t>
  </si>
  <si>
    <t>Keratan sulfate/keratin metabolism</t>
  </si>
  <si>
    <t>P51884;Q9NY97</t>
  </si>
  <si>
    <t>https://reactome.org/PathwayBrowser/#/R-HSA-1638074</t>
  </si>
  <si>
    <t>R-HSA-2022854</t>
  </si>
  <si>
    <t>Keratan sulfate biosynthesis</t>
  </si>
  <si>
    <t>https://reactome.org/PathwayBrowser/#/R-HSA-2022854</t>
  </si>
  <si>
    <t>R-HSA-983231</t>
  </si>
  <si>
    <t>Factors involved in megakaryocyte development and platelet production</t>
  </si>
  <si>
    <t>P02042;P60709;P68871;P69892</t>
  </si>
  <si>
    <t>https://reactome.org/PathwayBrowser/#/R-HSA-983231</t>
  </si>
  <si>
    <t>R-HSA-3000484</t>
  </si>
  <si>
    <t>Scavenging by Class F Receptors</t>
  </si>
  <si>
    <t>P04114;Q9Y4L1</t>
  </si>
  <si>
    <t>https://reactome.org/PathwayBrowser/#/R-HSA-3000484</t>
  </si>
  <si>
    <t>R-HSA-9672383</t>
  </si>
  <si>
    <t>Defective factor IX causes thrombophilia</t>
  </si>
  <si>
    <t>29108;P00740;P00742</t>
  </si>
  <si>
    <t>https://reactome.org/PathwayBrowser/#/R-HSA-9672383</t>
  </si>
  <si>
    <t>R-HSA-9672396</t>
  </si>
  <si>
    <t>Defective cofactor function of FVIIIa variant</t>
  </si>
  <si>
    <t>https://reactome.org/PathwayBrowser/#/R-HSA-9672396</t>
  </si>
  <si>
    <t>R-HSA-9673202</t>
  </si>
  <si>
    <t>Defective F9 variant does not activate FX</t>
  </si>
  <si>
    <t>https://reactome.org/PathwayBrowser/#/R-HSA-9673202</t>
  </si>
  <si>
    <t>R-HSA-2408522</t>
  </si>
  <si>
    <t>Selenoamino acid metabolism</t>
  </si>
  <si>
    <t>18295;29103</t>
  </si>
  <si>
    <t>https://reactome.org/PathwayBrowser/#/R-HSA-2408522</t>
  </si>
  <si>
    <t>R-HSA-2408508</t>
  </si>
  <si>
    <t>Metabolism of ingested SeMet, Sec, MeSec into H2Se</t>
  </si>
  <si>
    <t>https://reactome.org/PathwayBrowser/#/R-HSA-2408508</t>
  </si>
  <si>
    <t>R-HSA-1483166</t>
  </si>
  <si>
    <t>Synthesis of PA</t>
  </si>
  <si>
    <t>15354;29108</t>
  </si>
  <si>
    <t>https://reactome.org/PathwayBrowser/#/R-HSA-1483166</t>
  </si>
  <si>
    <t>R-MMU-1483191</t>
  </si>
  <si>
    <t>Synthesis of PC</t>
  </si>
  <si>
    <t>15354;29101</t>
  </si>
  <si>
    <t>https://reactome.org/PathwayBrowser/#/R-MMU-1483191</t>
  </si>
  <si>
    <t>R-SCE-112315</t>
  </si>
  <si>
    <t>Transmission across Chemical Synapses</t>
  </si>
  <si>
    <t>https://reactome.org/PathwayBrowser/#/R-SCE-112315</t>
  </si>
  <si>
    <t>Saccharomyces cerevisiae</t>
  </si>
  <si>
    <t>R-HSA-199220</t>
  </si>
  <si>
    <t>Vitamin B5 (pantothenate) metabolism</t>
  </si>
  <si>
    <t>29101;O95497;Q13822</t>
  </si>
  <si>
    <t>https://reactome.org/PathwayBrowser/#/R-HSA-199220</t>
  </si>
  <si>
    <t>R-HSA-446203</t>
  </si>
  <si>
    <t>Asparagine N-linked glycosylation</t>
  </si>
  <si>
    <t>17012;17925;P01009;P04066;P07911;P0CG47;P12259;P33908;Q12907;Q14697;Q16706;Q9UBR2</t>
  </si>
  <si>
    <t>https://reactome.org/PathwayBrowser/#/R-HSA-446203</t>
  </si>
  <si>
    <t>R-HSA-1630316</t>
  </si>
  <si>
    <t>Glycosaminoglycan metabolism</t>
  </si>
  <si>
    <t>29108;P16070;P51884;P54802;P98160;Q16394;Q9NY97;Q9Y5Y7</t>
  </si>
  <si>
    <t>https://reactome.org/PathwayBrowser/#/R-HSA-1630316</t>
  </si>
  <si>
    <t>R-HSA-71387</t>
  </si>
  <si>
    <t>Metabolism of carbohydrates</t>
  </si>
  <si>
    <t>17925;29103;29108;32398;47013;P00352;P00558;P04075;P04406;P05062;P07738;P09467;P0CG47;P15259;P16070;P17174;P17858;P29401;P37837;P51884;P54802;P60174;P98160;Q16394;Q9NY97;Q9Y5Y7</t>
  </si>
  <si>
    <t>https://reactome.org/PathwayBrowser/#/R-HSA-71387</t>
  </si>
  <si>
    <t>R-HSA-8963896</t>
  </si>
  <si>
    <t>HDL assembly</t>
  </si>
  <si>
    <t>P01023;P02647</t>
  </si>
  <si>
    <t>https://reactome.org/PathwayBrowser/#/R-HSA-8963896</t>
  </si>
  <si>
    <t>R-HSA-9018677</t>
  </si>
  <si>
    <t>Biosynthesis of DHA-derived SPMs</t>
  </si>
  <si>
    <t>28125;P09960</t>
  </si>
  <si>
    <t>https://reactome.org/PathwayBrowser/#/R-HSA-9018677</t>
  </si>
  <si>
    <t>R-HSA-913531</t>
  </si>
  <si>
    <t>Interferon Signaling</t>
  </si>
  <si>
    <t>P04439;P05362;P0CG47;P13591;P16070;P19320;P61769</t>
  </si>
  <si>
    <t>https://reactome.org/PathwayBrowser/#/R-HSA-913531</t>
  </si>
  <si>
    <t>R-HSA-1475029</t>
  </si>
  <si>
    <t>Reversible hydration of carbon dioxide</t>
  </si>
  <si>
    <t>P00915;P00918;P07451</t>
  </si>
  <si>
    <t>https://reactome.org/PathwayBrowser/#/R-HSA-1475029</t>
  </si>
  <si>
    <t>R-HSA-8948216</t>
  </si>
  <si>
    <t>Collagen chain trimerization</t>
  </si>
  <si>
    <t>P12109;P12111;P39060</t>
  </si>
  <si>
    <t>https://reactome.org/PathwayBrowser/#/R-HSA-8948216</t>
  </si>
  <si>
    <t>R-HSA-202131</t>
  </si>
  <si>
    <t>Metabolism of nitric oxide: NOS3 activation and regulation</t>
  </si>
  <si>
    <t>16349;29108</t>
  </si>
  <si>
    <t>https://reactome.org/PathwayBrowser/#/R-HSA-202131</t>
  </si>
  <si>
    <t>R-HSA-203615</t>
  </si>
  <si>
    <t>eNOS activation</t>
  </si>
  <si>
    <t>https://reactome.org/PathwayBrowser/#/R-HSA-203615</t>
  </si>
  <si>
    <t>R-HSA-70635</t>
  </si>
  <si>
    <t>Urea cycle</t>
  </si>
  <si>
    <t>15729;16349</t>
  </si>
  <si>
    <t>https://reactome.org/PathwayBrowser/#/R-HSA-70635</t>
  </si>
  <si>
    <t>R-MMU-9006934</t>
  </si>
  <si>
    <t>Signaling by Receptor Tyrosine Kinases</t>
  </si>
  <si>
    <t>https://reactome.org/PathwayBrowser/#/R-MMU-9006934</t>
  </si>
  <si>
    <t>R-MMU-194138</t>
  </si>
  <si>
    <t>Signaling by VEGF</t>
  </si>
  <si>
    <t>https://reactome.org/PathwayBrowser/#/R-MMU-194138</t>
  </si>
  <si>
    <t>R-MMU-4420097</t>
  </si>
  <si>
    <t>VEGFA-VEGFR2 Pathway</t>
  </si>
  <si>
    <t>https://reactome.org/PathwayBrowser/#/R-MMU-4420097</t>
  </si>
  <si>
    <t>R-MMU-5218920</t>
  </si>
  <si>
    <t>VEGFR2 mediated vascular permeability</t>
  </si>
  <si>
    <t>https://reactome.org/PathwayBrowser/#/R-MMU-5218920</t>
  </si>
  <si>
    <t>R-MMU-9009391</t>
  </si>
  <si>
    <t>Extra-nuclear estrogen signaling</t>
  </si>
  <si>
    <t>https://reactome.org/PathwayBrowser/#/R-MMU-9009391</t>
  </si>
  <si>
    <t>R-GGA-8939211</t>
  </si>
  <si>
    <t>ESR-mediated signaling</t>
  </si>
  <si>
    <t>https://reactome.org/PathwayBrowser/#/R-GGA-8939211</t>
  </si>
  <si>
    <t>R-GGA-187630</t>
  </si>
  <si>
    <t>Arginine metabolism</t>
  </si>
  <si>
    <t>https://reactome.org/PathwayBrowser/#/R-GGA-187630</t>
  </si>
  <si>
    <t>R-GGA-372568</t>
  </si>
  <si>
    <t>Amino acid metabolism</t>
  </si>
  <si>
    <t>https://reactome.org/PathwayBrowser/#/R-GGA-372568</t>
  </si>
  <si>
    <t>R-HSA-8964026</t>
  </si>
  <si>
    <t>Chylomicron clearance</t>
  </si>
  <si>
    <t>P02649;P04114</t>
  </si>
  <si>
    <t>https://reactome.org/PathwayBrowser/#/R-HSA-8964026</t>
  </si>
  <si>
    <t>R-DDI-425407</t>
  </si>
  <si>
    <t>SLC-mediated transmembrane transport</t>
  </si>
  <si>
    <t>15354;15729;16737;17012;17368;17775;17925;17996;18332;29101</t>
  </si>
  <si>
    <t>https://reactome.org/PathwayBrowser/#/R-DDI-425407</t>
  </si>
  <si>
    <t>R-HSA-209776</t>
  </si>
  <si>
    <t>Metabolism of amine-derived hormones</t>
  </si>
  <si>
    <t>18332;29101;P09172</t>
  </si>
  <si>
    <t>https://reactome.org/PathwayBrowser/#/R-HSA-209776</t>
  </si>
  <si>
    <t>R-HSA-879415</t>
  </si>
  <si>
    <t>Advanced glycosylation endproduct receptor signaling</t>
  </si>
  <si>
    <t>P0DJI8;P17931;P80511</t>
  </si>
  <si>
    <t>https://reactome.org/PathwayBrowser/#/R-HSA-879415</t>
  </si>
  <si>
    <t>R-HSA-3700989</t>
  </si>
  <si>
    <t>Transcriptional Regulation by TP53</t>
  </si>
  <si>
    <t>P0CG47;P17936;P32119;P99999;Q06830;Q13535</t>
  </si>
  <si>
    <t>https://reactome.org/PathwayBrowser/#/R-HSA-3700989</t>
  </si>
  <si>
    <t>R-HSA-6802948</t>
  </si>
  <si>
    <t>Signaling by high-kinase activity BRAF mutants</t>
  </si>
  <si>
    <t>29108;P02671;P02675;P02679;P02751;P04275;P18206;P60709</t>
  </si>
  <si>
    <t>https://reactome.org/PathwayBrowser/#/R-HSA-6802948</t>
  </si>
  <si>
    <t>R-HSA-6802957</t>
  </si>
  <si>
    <t>Oncogenic MAPK signaling</t>
  </si>
  <si>
    <t>https://reactome.org/PathwayBrowser/#/R-HSA-6802957</t>
  </si>
  <si>
    <t>R-HSA-5674135</t>
  </si>
  <si>
    <t>MAP2K and MAPK activation</t>
  </si>
  <si>
    <t>https://reactome.org/PathwayBrowser/#/R-HSA-5674135</t>
  </si>
  <si>
    <t>R-HSA-6802946</t>
  </si>
  <si>
    <t>Signaling by moderate kinase activity BRAF mutants</t>
  </si>
  <si>
    <t>https://reactome.org/PathwayBrowser/#/R-HSA-6802946</t>
  </si>
  <si>
    <t>R-HSA-6802949</t>
  </si>
  <si>
    <t>Signaling by RAS mutants</t>
  </si>
  <si>
    <t>https://reactome.org/PathwayBrowser/#/R-HSA-6802949</t>
  </si>
  <si>
    <t>R-HSA-6802952</t>
  </si>
  <si>
    <t>Signaling by BRAF and RAF1 fusions</t>
  </si>
  <si>
    <t>https://reactome.org/PathwayBrowser/#/R-HSA-6802952</t>
  </si>
  <si>
    <t>R-HSA-6802955</t>
  </si>
  <si>
    <t>Paradoxical activation of RAF signaling by kinase inactive BRAF</t>
  </si>
  <si>
    <t>https://reactome.org/PathwayBrowser/#/R-HSA-6802955</t>
  </si>
  <si>
    <t>R-HSA-9649948</t>
  </si>
  <si>
    <t>Signaling downstream of RAS mutants</t>
  </si>
  <si>
    <t>https://reactome.org/PathwayBrowser/#/R-HSA-9649948</t>
  </si>
  <si>
    <t>R-HSA-9656223</t>
  </si>
  <si>
    <t>Signaling by RAF1 mutants</t>
  </si>
  <si>
    <t>https://reactome.org/PathwayBrowser/#/R-HSA-9656223</t>
  </si>
  <si>
    <t>R-HSA-561048</t>
  </si>
  <si>
    <t>Organic anion transport</t>
  </si>
  <si>
    <t>17775;422</t>
  </si>
  <si>
    <t>https://reactome.org/PathwayBrowser/#/R-HSA-561048</t>
  </si>
  <si>
    <t>R-HSA-163754</t>
  </si>
  <si>
    <t>Insulin effects increased synthesis of Xylulose-5-Phosphate</t>
  </si>
  <si>
    <t>P29401;P37837</t>
  </si>
  <si>
    <t>https://reactome.org/PathwayBrowser/#/R-HSA-163754</t>
  </si>
  <si>
    <t>R-HSA-5619071</t>
  </si>
  <si>
    <t>Defective SLC22A12 causes renal hypouricemia 1 (RHUC1)</t>
  </si>
  <si>
    <t>https://reactome.org/PathwayBrowser/#/R-HSA-5619071</t>
  </si>
  <si>
    <t>R-HSA-913709</t>
  </si>
  <si>
    <t>O-linked glycosylation of mucins</t>
  </si>
  <si>
    <t>Q10471;Q9NY97</t>
  </si>
  <si>
    <t>https://reactome.org/PathwayBrowser/#/R-HSA-913709</t>
  </si>
  <si>
    <t>R-HSA-9717207</t>
  </si>
  <si>
    <t>Sensory perception of sweet, bitter, and umami (glutamate) taste</t>
  </si>
  <si>
    <t>16962;17925;29101;29108</t>
  </si>
  <si>
    <t>https://reactome.org/PathwayBrowser/#/R-HSA-9717207</t>
  </si>
  <si>
    <t>R-MMU-9717189</t>
  </si>
  <si>
    <t>Sensory perception of taste</t>
  </si>
  <si>
    <t>https://reactome.org/PathwayBrowser/#/R-MMU-9717189</t>
  </si>
  <si>
    <t>R-HSA-1989781</t>
  </si>
  <si>
    <t>PPARA activates gene expression</t>
  </si>
  <si>
    <t>15843;16755;16990;28364;A9YTQ3;P01019;P02647;P02652;P07148;Q6Q788</t>
  </si>
  <si>
    <t>https://reactome.org/PathwayBrowser/#/R-HSA-1989781</t>
  </si>
  <si>
    <t>R-HSA-5683826</t>
  </si>
  <si>
    <t>Surfactant metabolism</t>
  </si>
  <si>
    <t>29101;Q9NZK5</t>
  </si>
  <si>
    <t>https://reactome.org/PathwayBrowser/#/R-HSA-5683826</t>
  </si>
  <si>
    <t>R-HSA-211859</t>
  </si>
  <si>
    <t>Biological oxidations</t>
  </si>
  <si>
    <t>15843;16755;16990;17026;17996;18183;18295;28940;29034;29103;29108;A9YTQ3;P00352;P09211;P48637;Q16853;Q9H4A9</t>
  </si>
  <si>
    <t>https://reactome.org/PathwayBrowser/#/R-HSA-211859</t>
  </si>
  <si>
    <t>R-HSA-8878166</t>
  </si>
  <si>
    <t>Transcriptional regulation by RUNX2</t>
  </si>
  <si>
    <t>P0CG47;P17931;Q14623</t>
  </si>
  <si>
    <t>https://reactome.org/PathwayBrowser/#/R-HSA-8878166</t>
  </si>
  <si>
    <t>R-HSA-1236394</t>
  </si>
  <si>
    <t>Signaling by ERBB4</t>
  </si>
  <si>
    <t>P02649;P09486;P0CG47</t>
  </si>
  <si>
    <t>https://reactome.org/PathwayBrowser/#/R-HSA-1236394</t>
  </si>
  <si>
    <t>R-HSA-9678108</t>
  </si>
  <si>
    <t>SARS-CoV-1 Infection</t>
  </si>
  <si>
    <t>P0CG47;Q14697</t>
  </si>
  <si>
    <t>https://reactome.org/PathwayBrowser/#/R-HSA-9678108</t>
  </si>
  <si>
    <t>R-HSA-9694548</t>
  </si>
  <si>
    <t>Maturation of spike protein</t>
  </si>
  <si>
    <t>Q14697;Q16706</t>
  </si>
  <si>
    <t>https://reactome.org/PathwayBrowser/#/R-HSA-9694548</t>
  </si>
  <si>
    <t>R-HSA-9707616</t>
  </si>
  <si>
    <t>Heme signaling</t>
  </si>
  <si>
    <t>15843;16990;28364;P02647;P04114;P68871;P69905</t>
  </si>
  <si>
    <t>https://reactome.org/PathwayBrowser/#/R-HSA-9707616</t>
  </si>
  <si>
    <t>R-HSA-9659379</t>
  </si>
  <si>
    <t>Sensory processing of sound</t>
  </si>
  <si>
    <t>17996;29103;29108;P06396;P60709</t>
  </si>
  <si>
    <t>https://reactome.org/PathwayBrowser/#/R-HSA-9659379</t>
  </si>
  <si>
    <t>R-HSA-9662361</t>
  </si>
  <si>
    <t>Sensory processing of sound by outer hair cells of the cochlea</t>
  </si>
  <si>
    <t>https://reactome.org/PathwayBrowser/#/R-HSA-9662361</t>
  </si>
  <si>
    <t>R-HSA-373760</t>
  </si>
  <si>
    <t>L1CAM interactions</t>
  </si>
  <si>
    <t>O14786;P05556;P11142;P13591;P17301;P60709;Q12860;Q13740;Q92823</t>
  </si>
  <si>
    <t>https://reactome.org/PathwayBrowser/#/R-HSA-373760</t>
  </si>
  <si>
    <t>R-HSA-70171</t>
  </si>
  <si>
    <t>Glycolysis</t>
  </si>
  <si>
    <t>17925;29103;P00558;P04075;P04406;P05062;P07738;P15259;P17858;P60174</t>
  </si>
  <si>
    <t>https://reactome.org/PathwayBrowser/#/R-HSA-70171</t>
  </si>
  <si>
    <t>R-HSA-71406</t>
  </si>
  <si>
    <t>Pyruvate metabolism and Citric Acid (TCA) cycle</t>
  </si>
  <si>
    <t>422;P00338;P07195;Q99798</t>
  </si>
  <si>
    <t>https://reactome.org/PathwayBrowser/#/R-HSA-71406</t>
  </si>
  <si>
    <t>R-HSA-422475</t>
  </si>
  <si>
    <t>Axon guidance</t>
  </si>
  <si>
    <t>O14786;P05556;P07737;P0CG47;P11142;P12109;P12111;P13591;P14780;P17301;P23528;P54764;P60709;Q12860;Q13740;Q92823;Q92859</t>
  </si>
  <si>
    <t>https://reactome.org/PathwayBrowser/#/R-HSA-422475</t>
  </si>
  <si>
    <t>R-HSA-210991</t>
  </si>
  <si>
    <t>Basigin interactions</t>
  </si>
  <si>
    <t>P05556;P08195;P62937</t>
  </si>
  <si>
    <t>https://reactome.org/PathwayBrowser/#/R-HSA-210991</t>
  </si>
  <si>
    <t>R-HSA-445144</t>
  </si>
  <si>
    <t>Signal transduction by L1</t>
  </si>
  <si>
    <t>O14786;P05556;P13591</t>
  </si>
  <si>
    <t>https://reactome.org/PathwayBrowser/#/R-HSA-445144</t>
  </si>
  <si>
    <t>R-HSA-211981</t>
  </si>
  <si>
    <t>Xenobiotics</t>
  </si>
  <si>
    <t>17996;A9YTQ3</t>
  </si>
  <si>
    <t>https://reactome.org/PathwayBrowser/#/R-HSA-211981</t>
  </si>
  <si>
    <t>R-HSA-5678895</t>
  </si>
  <si>
    <t>Defective CFTR causes cystic fibrosis</t>
  </si>
  <si>
    <t>17996;P0CG47</t>
  </si>
  <si>
    <t>https://reactome.org/PathwayBrowser/#/R-HSA-5678895</t>
  </si>
  <si>
    <t>R-HSA-5223345</t>
  </si>
  <si>
    <t>Miscellaneous transport and binding events</t>
  </si>
  <si>
    <t>17996;P25311</t>
  </si>
  <si>
    <t>https://reactome.org/PathwayBrowser/#/R-HSA-5223345</t>
  </si>
  <si>
    <t>R-HSA-977443</t>
  </si>
  <si>
    <t>GABA receptor activation</t>
  </si>
  <si>
    <t>17996;29103</t>
  </si>
  <si>
    <t>https://reactome.org/PathwayBrowser/#/R-HSA-977443</t>
  </si>
  <si>
    <t>R-HSA-5619039</t>
  </si>
  <si>
    <t>Defective SLC12A6 causes agenesis of the corpus callosum, with peripheral neuropathy (ACCPN)</t>
  </si>
  <si>
    <t>https://reactome.org/PathwayBrowser/#/R-HSA-5619039</t>
  </si>
  <si>
    <t>R-HSA-888590</t>
  </si>
  <si>
    <t>GABA synthesis, release, reuptake and degradation</t>
  </si>
  <si>
    <t>17996;29101;29108;P11142</t>
  </si>
  <si>
    <t>https://reactome.org/PathwayBrowser/#/R-HSA-888590</t>
  </si>
  <si>
    <t>R-DDI-425393</t>
  </si>
  <si>
    <t>Transport of inorganic cations/anions and amino acids/oligopeptides</t>
  </si>
  <si>
    <t>15729;17012;17996;29101</t>
  </si>
  <si>
    <t>https://reactome.org/PathwayBrowser/#/R-DDI-425393</t>
  </si>
  <si>
    <t>R-DRE-112311</t>
  </si>
  <si>
    <t>Neurotransmitter clearance</t>
  </si>
  <si>
    <t>15354;17996;29101;53289</t>
  </si>
  <si>
    <t>https://reactome.org/PathwayBrowser/#/R-DRE-112311</t>
  </si>
  <si>
    <t>Danio rerio</t>
  </si>
  <si>
    <t>R-HSA-5688426</t>
  </si>
  <si>
    <t>Deubiquitination</t>
  </si>
  <si>
    <t>P0CG47;P60709</t>
  </si>
  <si>
    <t>https://reactome.org/PathwayBrowser/#/R-HSA-5688426</t>
  </si>
  <si>
    <t>R-HSA-5689603</t>
  </si>
  <si>
    <t>UCH proteinases</t>
  </si>
  <si>
    <t>https://reactome.org/PathwayBrowser/#/R-HSA-5689603</t>
  </si>
  <si>
    <t>R-HSA-5696398</t>
  </si>
  <si>
    <t>Nucleotide Excision Repair</t>
  </si>
  <si>
    <t>https://reactome.org/PathwayBrowser/#/R-HSA-5696398</t>
  </si>
  <si>
    <t>R-HSA-5696399</t>
  </si>
  <si>
    <t>Global Genome Nucleotide Excision Repair (GG-NER)</t>
  </si>
  <si>
    <t>https://reactome.org/PathwayBrowser/#/R-HSA-5696399</t>
  </si>
  <si>
    <t>R-HSA-9035034</t>
  </si>
  <si>
    <t>RHOF GTPase cycle</t>
  </si>
  <si>
    <t>P43121;P60709</t>
  </si>
  <si>
    <t>https://reactome.org/PathwayBrowser/#/R-HSA-9035034</t>
  </si>
  <si>
    <t>R-HSA-5696394</t>
  </si>
  <si>
    <t>DNA Damage Recognition in GG-NER</t>
  </si>
  <si>
    <t>https://reactome.org/PathwayBrowser/#/R-HSA-5696394</t>
  </si>
  <si>
    <t>R-HSA-445095</t>
  </si>
  <si>
    <t>Interaction between L1 and Ankyrins</t>
  </si>
  <si>
    <t>P60709;Q92823</t>
  </si>
  <si>
    <t>https://reactome.org/PathwayBrowser/#/R-HSA-445095</t>
  </si>
  <si>
    <t>R-DDI-428643</t>
  </si>
  <si>
    <t>Organic anion transporters</t>
  </si>
  <si>
    <t>17012;29101</t>
  </si>
  <si>
    <t>https://reactome.org/PathwayBrowser/#/R-DDI-428643</t>
  </si>
  <si>
    <t>R-HSA-425366</t>
  </si>
  <si>
    <t>Transport of bile salts and organic acids, metal ions and amine compounds</t>
  </si>
  <si>
    <t>15354;15891;16737;17775;17996;18295;29101;422;P00450</t>
  </si>
  <si>
    <t>https://reactome.org/PathwayBrowser/#/R-HSA-425366</t>
  </si>
  <si>
    <t>R-MMU-1483206</t>
  </si>
  <si>
    <t>Glycerophospholipid biosynthesis</t>
  </si>
  <si>
    <t>15354;16870;29101;29108</t>
  </si>
  <si>
    <t>https://reactome.org/PathwayBrowser/#/R-MMU-1483206</t>
  </si>
  <si>
    <t>R-MMU-1483257</t>
  </si>
  <si>
    <t>Phospholipid metabolism</t>
  </si>
  <si>
    <t>https://reactome.org/PathwayBrowser/#/R-MMU-1483257</t>
  </si>
  <si>
    <t>R-HSA-5619102</t>
  </si>
  <si>
    <t>SLC transporter disorders</t>
  </si>
  <si>
    <t>15354;16990;17012;17775;17925;17996;29034;29101;29103;29108;422;P00450;P08195</t>
  </si>
  <si>
    <t>https://reactome.org/PathwayBrowser/#/R-HSA-5619102</t>
  </si>
  <si>
    <t>R-HSA-5660862</t>
  </si>
  <si>
    <t>Defective SLC7A7 causes lysinuric protein intolerance (LPI)</t>
  </si>
  <si>
    <t>29101;P08195</t>
  </si>
  <si>
    <t>https://reactome.org/PathwayBrowser/#/R-HSA-5660862</t>
  </si>
  <si>
    <t>R-HSA-1632852</t>
  </si>
  <si>
    <t>Macroautophagy</t>
  </si>
  <si>
    <t>P0CG47;P11142;Q99497</t>
  </si>
  <si>
    <t>https://reactome.org/PathwayBrowser/#/R-HSA-1632852</t>
  </si>
  <si>
    <t>R-HSA-3371453</t>
  </si>
  <si>
    <t>Regulation of HSF1-mediated heat shock response</t>
  </si>
  <si>
    <t>P11021;P11142;Q13535</t>
  </si>
  <si>
    <t>https://reactome.org/PathwayBrowser/#/R-HSA-3371453</t>
  </si>
  <si>
    <t>R-HSA-3371556</t>
  </si>
  <si>
    <t>Cellular response to heat stress</t>
  </si>
  <si>
    <t>https://reactome.org/PathwayBrowser/#/R-HSA-3371556</t>
  </si>
  <si>
    <t>R-HSA-9663891</t>
  </si>
  <si>
    <t>Selective autophagy</t>
  </si>
  <si>
    <t>https://reactome.org/PathwayBrowser/#/R-HSA-9663891</t>
  </si>
  <si>
    <t>R-HSA-70326</t>
  </si>
  <si>
    <t>Glucose metabolism</t>
  </si>
  <si>
    <t>17925;29103;P00558;P04075;P04406;P05062;P07738;P09467;P15259;P17174;P17858;P60174</t>
  </si>
  <si>
    <t>https://reactome.org/PathwayBrowser/#/R-HSA-70326</t>
  </si>
  <si>
    <t>R-HSA-1266738</t>
  </si>
  <si>
    <t>Developmental Biology</t>
  </si>
  <si>
    <t>15843;16990;28364;29108;O14786;P02538;P04264;P05556;P07737;P08779;P0CG47;P11142;P12109;P12111;P13591;P13645;P13647;P14780;P15090;P17301;P23528;P35527;P35908;P41222;P48668;P54764;P60709;Q12860;Q13740;Q86SQ4;Q92823;Q92859</t>
  </si>
  <si>
    <t>https://reactome.org/PathwayBrowser/#/R-HSA-1266738</t>
  </si>
  <si>
    <t>R-HSA-8862803</t>
  </si>
  <si>
    <t>Deregulated CDK5 triggers multiple neurodegenerative pathways in Alzheimer's disease models</t>
  </si>
  <si>
    <t>29108;P04179;P32119;Q06830</t>
  </si>
  <si>
    <t>https://reactome.org/PathwayBrowser/#/R-HSA-8862803</t>
  </si>
  <si>
    <t>R-HSA-8863678</t>
  </si>
  <si>
    <t>Neurodegenerative Diseases</t>
  </si>
  <si>
    <t>https://reactome.org/PathwayBrowser/#/R-HSA-8863678</t>
  </si>
  <si>
    <t>R-HSA-9645723</t>
  </si>
  <si>
    <t>Diseases of programmed cell death</t>
  </si>
  <si>
    <t>https://reactome.org/PathwayBrowser/#/R-HSA-9645723</t>
  </si>
  <si>
    <t>R-HSA-9734009</t>
  </si>
  <si>
    <t>Defective Intrinsic Pathway for Apoptosis</t>
  </si>
  <si>
    <t>https://reactome.org/PathwayBrowser/#/R-HSA-9734009</t>
  </si>
  <si>
    <t>R-HSA-1638091</t>
  </si>
  <si>
    <t>Heparan sulfate/heparin (HS-GAG) metabolism</t>
  </si>
  <si>
    <t>29108;P54802;P98160;Q16394</t>
  </si>
  <si>
    <t>https://reactome.org/PathwayBrowser/#/R-HSA-1638091</t>
  </si>
  <si>
    <t>R-HSA-1474165</t>
  </si>
  <si>
    <t>Reproduction</t>
  </si>
  <si>
    <t>17026;29103;29108;Q13535</t>
  </si>
  <si>
    <t>https://reactome.org/PathwayBrowser/#/R-HSA-1474165</t>
  </si>
  <si>
    <t>R-MMU-112310</t>
  </si>
  <si>
    <t>Neurotransmitter release cycle</t>
  </si>
  <si>
    <t>15354;15843;17996;29101;29103;29108</t>
  </si>
  <si>
    <t>https://reactome.org/PathwayBrowser/#/R-MMU-112310</t>
  </si>
  <si>
    <t>R-MMU-112316</t>
  </si>
  <si>
    <t>Neuronal System</t>
  </si>
  <si>
    <t>https://reactome.org/PathwayBrowser/#/R-MMU-112316</t>
  </si>
  <si>
    <t>R-HSA-5663202</t>
  </si>
  <si>
    <t>Diseases of signal transduction by growth factor receptors and second messengers</t>
  </si>
  <si>
    <t>29108;P02671;P02675;P02679;P02751;P04275;P0CG47;P10721;P18206;P60709;Q14623;Q15465</t>
  </si>
  <si>
    <t>https://reactome.org/PathwayBrowser/#/R-HSA-5663202</t>
  </si>
  <si>
    <t>R-HSA-1474290</t>
  </si>
  <si>
    <t>Collagen formation</t>
  </si>
  <si>
    <t>P12109;P12111;P14780;P25774;P39060;Q32P28;Q8WXS8</t>
  </si>
  <si>
    <t>https://reactome.org/PathwayBrowser/#/R-HSA-1474290</t>
  </si>
  <si>
    <t>R-HSA-449147</t>
  </si>
  <si>
    <t>Signaling by Interleukins</t>
  </si>
  <si>
    <t>P00488;P00915;P01033;P01857;P01861;P02751;P04179;P05362;P05556;P07333;P0CG47;P0DJI8;P11142;P13796;P14780;P18428;P19320;P23471;P23528;P24158;P37837;P40189;P62937;P80188;P80511</t>
  </si>
  <si>
    <t>https://reactome.org/PathwayBrowser/#/R-HSA-449147</t>
  </si>
  <si>
    <t>R-HSA-1566948</t>
  </si>
  <si>
    <t>Elastic fibre formation</t>
  </si>
  <si>
    <t>P02751;P04004;P05556;P23142;Q12805</t>
  </si>
  <si>
    <t>https://reactome.org/PathwayBrowser/#/R-HSA-1566948</t>
  </si>
  <si>
    <t>R-HSA-2129379</t>
  </si>
  <si>
    <t>Molecules associated with elastic fibres</t>
  </si>
  <si>
    <t>https://reactome.org/PathwayBrowser/#/R-HSA-2129379</t>
  </si>
  <si>
    <t>R-HSA-3000170</t>
  </si>
  <si>
    <t>Syndecan interactions</t>
  </si>
  <si>
    <t>P02751;P04004;P05556;P07996;P17301;P24821</t>
  </si>
  <si>
    <t>https://reactome.org/PathwayBrowser/#/R-HSA-3000170</t>
  </si>
  <si>
    <t>R-HSA-76009</t>
  </si>
  <si>
    <t>Platelet Aggregation (Plug Formation)</t>
  </si>
  <si>
    <t>29108;P00734;P02671;P02675;P02679;P02751;P04275;P07359;P40197</t>
  </si>
  <si>
    <t>https://reactome.org/PathwayBrowser/#/R-HSA-76009</t>
  </si>
  <si>
    <t>R-HSA-2206281</t>
  </si>
  <si>
    <t>Mucopolysaccharidoses</t>
  </si>
  <si>
    <t>29108;P54802</t>
  </si>
  <si>
    <t>https://reactome.org/PathwayBrowser/#/R-HSA-2206281</t>
  </si>
  <si>
    <t>R-HSA-5663084</t>
  </si>
  <si>
    <t>Diseases of carbohydrate metabolism</t>
  </si>
  <si>
    <t>29108;P05062;P0CG47;P37837;P54802</t>
  </si>
  <si>
    <t>https://reactome.org/PathwayBrowser/#/R-HSA-5663084</t>
  </si>
  <si>
    <t>R-HSA-390522</t>
  </si>
  <si>
    <t>Striated Muscle Contraction</t>
  </si>
  <si>
    <t>29108;P68032</t>
  </si>
  <si>
    <t>https://reactome.org/PathwayBrowser/#/R-HSA-390522</t>
  </si>
  <si>
    <t>R-HSA-354192</t>
  </si>
  <si>
    <t>Integrin signaling</t>
  </si>
  <si>
    <t>29108;P02671;P02675;P02679;P02751;P04275</t>
  </si>
  <si>
    <t>https://reactome.org/PathwayBrowser/#/R-HSA-354192</t>
  </si>
  <si>
    <t>R-HSA-354194</t>
  </si>
  <si>
    <t>GRB2:SOS provides linkage to MAPK signaling for Integrins</t>
  </si>
  <si>
    <t>https://reactome.org/PathwayBrowser/#/R-HSA-354194</t>
  </si>
  <si>
    <t>R-HSA-372708</t>
  </si>
  <si>
    <t>p130Cas linkage to MAPK signaling for integrins</t>
  </si>
  <si>
    <t>https://reactome.org/PathwayBrowser/#/R-HSA-372708</t>
  </si>
  <si>
    <t>R-MMU-2672351</t>
  </si>
  <si>
    <t>Stimuli-sensing channels</t>
  </si>
  <si>
    <t>17775;17996;29101;29108</t>
  </si>
  <si>
    <t>https://reactome.org/PathwayBrowser/#/R-MMU-2672351</t>
  </si>
  <si>
    <t>R-DDI-983712</t>
  </si>
  <si>
    <t>Ion channel transport</t>
  </si>
  <si>
    <t>https://reactome.org/PathwayBrowser/#/R-DDI-983712</t>
  </si>
  <si>
    <t>R-HSA-432720</t>
  </si>
  <si>
    <t>Lysosome Vesicle Biogenesis</t>
  </si>
  <si>
    <t>P11142;Q9UBR2</t>
  </si>
  <si>
    <t>https://reactome.org/PathwayBrowser/#/R-HSA-432720</t>
  </si>
  <si>
    <t>R-HSA-9700206</t>
  </si>
  <si>
    <t>Signaling by ALK in cancer</t>
  </si>
  <si>
    <t>P02751;P18206</t>
  </si>
  <si>
    <t>https://reactome.org/PathwayBrowser/#/R-HSA-9700206</t>
  </si>
  <si>
    <t>R-HSA-9725370</t>
  </si>
  <si>
    <t>Signaling by ALK fusions and activated point mutants</t>
  </si>
  <si>
    <t>https://reactome.org/PathwayBrowser/#/R-HSA-9725370</t>
  </si>
  <si>
    <t>R-HSA-216083</t>
  </si>
  <si>
    <t>Integrin cell surface interactions</t>
  </si>
  <si>
    <t>P02671;P02675;P02679;P02751;P04004;P04275;P05362;P05556;P07996;P12109;P12111;P13598;P16070;P17301;P19320;P24821;P39060;P51884;P98160</t>
  </si>
  <si>
    <t>https://reactome.org/PathwayBrowser/#/R-HSA-216083</t>
  </si>
  <si>
    <t>R-HSA-983170</t>
  </si>
  <si>
    <t>Antigen Presentation: Folding, assembly and peptide loading of class I MHC</t>
  </si>
  <si>
    <t>P04439;P11021;P61769</t>
  </si>
  <si>
    <t>https://reactome.org/PathwayBrowser/#/R-HSA-983170</t>
  </si>
  <si>
    <t>R-HSA-381119</t>
  </si>
  <si>
    <t>Unfolded Protein Response (UPR)</t>
  </si>
  <si>
    <t>O75460;P08833;P11021;Q9UBQ6;Q9Y4L1</t>
  </si>
  <si>
    <t>https://reactome.org/PathwayBrowser/#/R-HSA-381119</t>
  </si>
  <si>
    <t>R-HSA-3000480</t>
  </si>
  <si>
    <t>Scavenging by Class A Receptors</t>
  </si>
  <si>
    <t>29034;P02647;P02649;P04114</t>
  </si>
  <si>
    <t>https://reactome.org/PathwayBrowser/#/R-HSA-3000480</t>
  </si>
  <si>
    <t>R-HSA-212436</t>
  </si>
  <si>
    <t>Generic Transcription Pathway</t>
  </si>
  <si>
    <t>29108;P02649;P02776;P04040;P04179;P07333;P07359;P07996;P08833;P0CG47;P10721;P17931;P17936;P32119;P99999;Q06830;Q13535;Q14623</t>
  </si>
  <si>
    <t>https://reactome.org/PathwayBrowser/#/R-HSA-212436</t>
  </si>
  <si>
    <t>R-HSA-73857</t>
  </si>
  <si>
    <t>RNA Polymerase II Transcription</t>
  </si>
  <si>
    <t>https://reactome.org/PathwayBrowser/#/R-HSA-73857</t>
  </si>
  <si>
    <t>R-HSA-3928662</t>
  </si>
  <si>
    <t>EPHB-mediated forward signaling</t>
  </si>
  <si>
    <t>P23528;P60709</t>
  </si>
  <si>
    <t>https://reactome.org/PathwayBrowser/#/R-HSA-3928662</t>
  </si>
  <si>
    <t>R-HSA-399954</t>
  </si>
  <si>
    <t>Sema3A PAK dependent Axon repulsion</t>
  </si>
  <si>
    <t>O14786;P23528</t>
  </si>
  <si>
    <t>https://reactome.org/PathwayBrowser/#/R-HSA-399954</t>
  </si>
  <si>
    <t>R-HSA-9635486</t>
  </si>
  <si>
    <t>Infection with Mycobacterium tuberculosis</t>
  </si>
  <si>
    <t>29034;P00558;P02788;P0CG47;P61769</t>
  </si>
  <si>
    <t>https://reactome.org/PathwayBrowser/#/R-HSA-9635486</t>
  </si>
  <si>
    <t>R-HSA-381426</t>
  </si>
  <si>
    <t>Regulation of Insulin-like Growth Factor (IGF) transport and uptake by Insulin-like Growth Factor Binding Proteins (IGFBPs)</t>
  </si>
  <si>
    <t>29108;O00391;O14791;P00450;P00734;P00747;P01008;P01009;P01024;P01033;P01034;P01042;P02647;P02649;P02652;P02671;P02679;P02751;P02765;P02768;P02787;P04070;P04114;P05546;P08833;P0C0L4;P12259;P17936;P19823;P24592;P24593;P24821;P35858;Q13219;Q13421;Q16270;Q6Q788;Q9BTY2;Q9UK55</t>
  </si>
  <si>
    <t>https://reactome.org/PathwayBrowser/#/R-HSA-381426</t>
  </si>
  <si>
    <t>R-HSA-162587</t>
  </si>
  <si>
    <t>HIV Life Cycle</t>
  </si>
  <si>
    <t>P0CG47;P62937</t>
  </si>
  <si>
    <t>https://reactome.org/PathwayBrowser/#/R-HSA-162587</t>
  </si>
  <si>
    <t>R-HSA-162599</t>
  </si>
  <si>
    <t>Late Phase of HIV Life Cycle</t>
  </si>
  <si>
    <t>https://reactome.org/PathwayBrowser/#/R-HSA-162599</t>
  </si>
  <si>
    <t>R-HSA-175474</t>
  </si>
  <si>
    <t>Assembly Of The HIV Virion</t>
  </si>
  <si>
    <t>https://reactome.org/PathwayBrowser/#/R-HSA-175474</t>
  </si>
  <si>
    <t>R-HSA-162588</t>
  </si>
  <si>
    <t>Budding and maturation of HIV virion</t>
  </si>
  <si>
    <t>https://reactome.org/PathwayBrowser/#/R-HSA-162588</t>
  </si>
  <si>
    <t>R-HSA-917977</t>
  </si>
  <si>
    <t>Transferrin endocytosis and recycling</t>
  </si>
  <si>
    <t>29034;P02786;P02787</t>
  </si>
  <si>
    <t>https://reactome.org/PathwayBrowser/#/R-HSA-917977</t>
  </si>
  <si>
    <t>R-HSA-9013149</t>
  </si>
  <si>
    <t>RAC1 GTPase cycle</t>
  </si>
  <si>
    <t>P02786;P05556;P43121</t>
  </si>
  <si>
    <t>https://reactome.org/PathwayBrowser/#/R-HSA-9013149</t>
  </si>
  <si>
    <t>R-HSA-9013404</t>
  </si>
  <si>
    <t>RAC2 GTPase cycle</t>
  </si>
  <si>
    <t>https://reactome.org/PathwayBrowser/#/R-HSA-9013404</t>
  </si>
  <si>
    <t>R-HSA-9013408</t>
  </si>
  <si>
    <t>RHOG GTPase cycle</t>
  </si>
  <si>
    <t>https://reactome.org/PathwayBrowser/#/R-HSA-9013408</t>
  </si>
  <si>
    <t>R-HSA-9013423</t>
  </si>
  <si>
    <t>RAC3 GTPase cycle</t>
  </si>
  <si>
    <t>https://reactome.org/PathwayBrowser/#/R-HSA-9013423</t>
  </si>
  <si>
    <t>R-HSA-5668914</t>
  </si>
  <si>
    <t>Diseases of metabolism</t>
  </si>
  <si>
    <t>15843;16990;17026;18183;28940;29101;29103;29108;P05062;P07996;P0CG47;P37837;P43251;P48637;P51884;P54802;P98160;Q16394;Q8WXS8</t>
  </si>
  <si>
    <t>https://reactome.org/PathwayBrowser/#/R-HSA-5668914</t>
  </si>
  <si>
    <t>R-HSA-5362517</t>
  </si>
  <si>
    <t>Signaling by Retinoic Acid</t>
  </si>
  <si>
    <t>17490;P00352</t>
  </si>
  <si>
    <t>https://reactome.org/PathwayBrowser/#/R-HSA-5362517</t>
  </si>
  <si>
    <t>R-HSA-211897</t>
  </si>
  <si>
    <t>Cytochrome P450 - arranged by substrate type</t>
  </si>
  <si>
    <t>15843;16755;17026;17996;28940;29034;A9YTQ3</t>
  </si>
  <si>
    <t>https://reactome.org/PathwayBrowser/#/R-HSA-211897</t>
  </si>
  <si>
    <t>R-MMU-211945</t>
  </si>
  <si>
    <t>Phase I - Functionalization of compounds</t>
  </si>
  <si>
    <t>15843;16755;17026;17996;18295;28940;29108</t>
  </si>
  <si>
    <t>https://reactome.org/PathwayBrowser/#/R-MMU-211945</t>
  </si>
  <si>
    <t>R-HSA-6811442</t>
  </si>
  <si>
    <t>Intra-Golgi and retrograde Golgi-to-ER traffic</t>
  </si>
  <si>
    <t>P11717;P33908;Q10471;Q16706</t>
  </si>
  <si>
    <t>https://reactome.org/PathwayBrowser/#/R-HSA-6811442</t>
  </si>
  <si>
    <t>R-HSA-418990</t>
  </si>
  <si>
    <t>Adherens junctions interactions</t>
  </si>
  <si>
    <t>29108;P15151;P33151;P60709</t>
  </si>
  <si>
    <t>https://reactome.org/PathwayBrowser/#/R-HSA-418990</t>
  </si>
  <si>
    <t>R-HSA-421270</t>
  </si>
  <si>
    <t>Cell-cell junction organization</t>
  </si>
  <si>
    <t>https://reactome.org/PathwayBrowser/#/R-HSA-421270</t>
  </si>
  <si>
    <t>R-HSA-74259</t>
  </si>
  <si>
    <t>Purine catabolism</t>
  </si>
  <si>
    <t>17368;17712;17775</t>
  </si>
  <si>
    <t>https://reactome.org/PathwayBrowser/#/R-HSA-74259</t>
  </si>
  <si>
    <t>R-GGA-419470</t>
  </si>
  <si>
    <t>Nucleotide metabolism</t>
  </si>
  <si>
    <t>https://reactome.org/PathwayBrowser/#/R-GGA-419470</t>
  </si>
  <si>
    <t>R-GGA-419474</t>
  </si>
  <si>
    <t>Purine metabolism</t>
  </si>
  <si>
    <t>https://reactome.org/PathwayBrowser/#/R-GGA-419474</t>
  </si>
  <si>
    <t>R-GGA-421178</t>
  </si>
  <si>
    <t>Urate synthesis</t>
  </si>
  <si>
    <t>https://reactome.org/PathwayBrowser/#/R-GGA-421178</t>
  </si>
  <si>
    <t>R-DDI-8956319</t>
  </si>
  <si>
    <t>Nucleotide catabolism</t>
  </si>
  <si>
    <t>https://reactome.org/PathwayBrowser/#/R-DDI-8956319</t>
  </si>
  <si>
    <t>R-HSA-163125</t>
  </si>
  <si>
    <t>Post-translational modification: synthesis of GPI-anchored proteins</t>
  </si>
  <si>
    <t>O43895;O75015;O95497;P80108;Q10588;Q13421;Q6YHK3;Q86UN3;Q8IWV2</t>
  </si>
  <si>
    <t>https://reactome.org/PathwayBrowser/#/R-HSA-163125</t>
  </si>
  <si>
    <t>R-HSA-9668250</t>
  </si>
  <si>
    <t>Defective factor IX causes hemophilia B</t>
  </si>
  <si>
    <t>29108;P00740;P00742;P03951;P07359;P40197</t>
  </si>
  <si>
    <t>https://reactome.org/PathwayBrowser/#/R-HSA-9668250</t>
  </si>
  <si>
    <t>R-HSA-209968</t>
  </si>
  <si>
    <t>Thyroxine biosynthesis</t>
  </si>
  <si>
    <t>18332;29101</t>
  </si>
  <si>
    <t>https://reactome.org/PathwayBrowser/#/R-HSA-209968</t>
  </si>
  <si>
    <t>R-HSA-1222556</t>
  </si>
  <si>
    <t>ROS and RNS production in phagocytes</t>
  </si>
  <si>
    <t>16349;17996;29034</t>
  </si>
  <si>
    <t>https://reactome.org/PathwayBrowser/#/R-HSA-1222556</t>
  </si>
  <si>
    <t>R-HSA-264642</t>
  </si>
  <si>
    <t>Acetylcholine Neurotransmitter Release Cycle</t>
  </si>
  <si>
    <t>15354;17996;29101</t>
  </si>
  <si>
    <t>https://reactome.org/PathwayBrowser/#/R-HSA-264642</t>
  </si>
  <si>
    <t>R-HSA-5619114</t>
  </si>
  <si>
    <t>Defective SLC5A7 causes distal hereditary motor neuronopathy 7A (HMN7A)</t>
  </si>
  <si>
    <t>https://reactome.org/PathwayBrowser/#/R-HSA-5619114</t>
  </si>
  <si>
    <t>R-HSA-451306</t>
  </si>
  <si>
    <t>Ionotropic activity of kainate receptors</t>
  </si>
  <si>
    <t>17996;29101;29108</t>
  </si>
  <si>
    <t>https://reactome.org/PathwayBrowser/#/R-HSA-451306</t>
  </si>
  <si>
    <t>R-HSA-451326</t>
  </si>
  <si>
    <t>Activation of kainate receptors upon glutamate binding</t>
  </si>
  <si>
    <t>https://reactome.org/PathwayBrowser/#/R-HSA-451326</t>
  </si>
  <si>
    <t>R-BTA-352230</t>
  </si>
  <si>
    <t>Amino acid transport across the plasma membrane</t>
  </si>
  <si>
    <t>15729;17996;29101</t>
  </si>
  <si>
    <t>https://reactome.org/PathwayBrowser/#/R-BTA-352230</t>
  </si>
  <si>
    <t>R-MMU-156580</t>
  </si>
  <si>
    <t>Phase II - Conjugation of compounds</t>
  </si>
  <si>
    <t>16990;18183;29103</t>
  </si>
  <si>
    <t>https://reactome.org/PathwayBrowser/#/R-MMU-156580</t>
  </si>
  <si>
    <t>R-HSA-5357801</t>
  </si>
  <si>
    <t>Programmed Cell Death</t>
  </si>
  <si>
    <t>P06396;P08571;P0CG47;P99999</t>
  </si>
  <si>
    <t>https://reactome.org/PathwayBrowser/#/R-HSA-5357801</t>
  </si>
  <si>
    <t>R-HSA-109581</t>
  </si>
  <si>
    <t>Apoptosis</t>
  </si>
  <si>
    <t>https://reactome.org/PathwayBrowser/#/R-HSA-109581</t>
  </si>
  <si>
    <t>R-HSA-166166</t>
  </si>
  <si>
    <t>MyD88-independent TLR4 cascade</t>
  </si>
  <si>
    <t>P08571;P0CG47;P0DJI8;P80511</t>
  </si>
  <si>
    <t>https://reactome.org/PathwayBrowser/#/R-HSA-166166</t>
  </si>
  <si>
    <t>R-HSA-168138</t>
  </si>
  <si>
    <t>Toll Like Receptor 9 (TLR9) Cascade</t>
  </si>
  <si>
    <t>https://reactome.org/PathwayBrowser/#/R-HSA-168138</t>
  </si>
  <si>
    <t>R-HSA-168181</t>
  </si>
  <si>
    <t>Toll Like Receptor 7/8 (TLR7/8) Cascade</t>
  </si>
  <si>
    <t>https://reactome.org/PathwayBrowser/#/R-HSA-168181</t>
  </si>
  <si>
    <t>R-HSA-937061</t>
  </si>
  <si>
    <t>TRIF(TICAM1)-mediated TLR4 signaling</t>
  </si>
  <si>
    <t>https://reactome.org/PathwayBrowser/#/R-HSA-937061</t>
  </si>
  <si>
    <t>R-HSA-975138</t>
  </si>
  <si>
    <t>TRAF6 mediated induction of NFkB and MAP kinases upon TLR7/8 or 9 activation</t>
  </si>
  <si>
    <t>https://reactome.org/PathwayBrowser/#/R-HSA-975138</t>
  </si>
  <si>
    <t>R-HSA-975155</t>
  </si>
  <si>
    <t>MyD88 dependent cascade initiated on endosome</t>
  </si>
  <si>
    <t>https://reactome.org/PathwayBrowser/#/R-HSA-975155</t>
  </si>
  <si>
    <t>R-HSA-2022377</t>
  </si>
  <si>
    <t>Metabolism of Angiotensinogen to Angiotensins</t>
  </si>
  <si>
    <t>17996;P01019;P07339;P12821;P15144;Q07075;Q96IY4;Q9UBR2</t>
  </si>
  <si>
    <t>https://reactome.org/PathwayBrowser/#/R-HSA-2022377</t>
  </si>
  <si>
    <t>R-HSA-9679506</t>
  </si>
  <si>
    <t>SARS-CoV Infections</t>
  </si>
  <si>
    <t>P05556;P0CG47;Q14697;Q16706</t>
  </si>
  <si>
    <t>https://reactome.org/PathwayBrowser/#/R-HSA-9679506</t>
  </si>
  <si>
    <t>R-HSA-1592389</t>
  </si>
  <si>
    <t>Activation of Matrix Metalloproteinases</t>
  </si>
  <si>
    <t>P00747;P01033;P03952;P14780;P39060</t>
  </si>
  <si>
    <t>https://reactome.org/PathwayBrowser/#/R-HSA-1592389</t>
  </si>
  <si>
    <t>R-HSA-933542</t>
  </si>
  <si>
    <t>TRAF6 mediated NF-kB activation</t>
  </si>
  <si>
    <t>P0DJI8;P80511</t>
  </si>
  <si>
    <t>https://reactome.org/PathwayBrowser/#/R-HSA-933542</t>
  </si>
  <si>
    <t>R-HSA-1614635</t>
  </si>
  <si>
    <t>Sulfur amino acid metabolism</t>
  </si>
  <si>
    <t>15891;29103;P17174</t>
  </si>
  <si>
    <t>https://reactome.org/PathwayBrowser/#/R-HSA-1614635</t>
  </si>
  <si>
    <t>R-HSA-3000497</t>
  </si>
  <si>
    <t>Scavenging by Class H Receptors</t>
  </si>
  <si>
    <t>P04114;P09486</t>
  </si>
  <si>
    <t>https://reactome.org/PathwayBrowser/#/R-HSA-3000497</t>
  </si>
  <si>
    <t>R-HSA-1251985</t>
  </si>
  <si>
    <t>Nuclear signaling by ERBB4</t>
  </si>
  <si>
    <t>P02649;P09486</t>
  </si>
  <si>
    <t>https://reactome.org/PathwayBrowser/#/R-HSA-1251985</t>
  </si>
  <si>
    <t>R-HSA-1442490</t>
  </si>
  <si>
    <t>Collagen degradation</t>
  </si>
  <si>
    <t>P07339;P12109;P12111;P14780;P39060</t>
  </si>
  <si>
    <t>https://reactome.org/PathwayBrowser/#/R-HSA-1442490</t>
  </si>
  <si>
    <t>R-HSA-1650814</t>
  </si>
  <si>
    <t>Collagen biosynthesis and modifying enzymes</t>
  </si>
  <si>
    <t>P12109;P12111;P39060;Q32P28;Q8WXS8</t>
  </si>
  <si>
    <t>https://reactome.org/PathwayBrowser/#/R-HSA-1650814</t>
  </si>
  <si>
    <t>R-HSA-9673221</t>
  </si>
  <si>
    <t>Defective F9 activation</t>
  </si>
  <si>
    <t>29108;P00740;P03951;P07359;P40197</t>
  </si>
  <si>
    <t>https://reactome.org/PathwayBrowser/#/R-HSA-9673221</t>
  </si>
  <si>
    <t>R-HSA-9609507</t>
  </si>
  <si>
    <t>Protein localization</t>
  </si>
  <si>
    <t>P04040;P0CG47;Q99798</t>
  </si>
  <si>
    <t>https://reactome.org/PathwayBrowser/#/R-HSA-9609507</t>
  </si>
  <si>
    <t>R-HSA-2132295</t>
  </si>
  <si>
    <t>MHC class II antigen presentation</t>
  </si>
  <si>
    <t>P07339;P25774</t>
  </si>
  <si>
    <t>https://reactome.org/PathwayBrowser/#/R-HSA-2132295</t>
  </si>
  <si>
    <t>R-HSA-3299685</t>
  </si>
  <si>
    <t>Detoxification of Reactive Oxygen Species</t>
  </si>
  <si>
    <t>P04040;P04179;P08294;P09211;P22352;P30041;P32119;P99999;Q06830</t>
  </si>
  <si>
    <t>https://reactome.org/PathwayBrowser/#/R-HSA-3299685</t>
  </si>
  <si>
    <t>R-HSA-1640170</t>
  </si>
  <si>
    <t>Cell Cycle</t>
  </si>
  <si>
    <t>29108;P0CG47;Q13535</t>
  </si>
  <si>
    <t>https://reactome.org/PathwayBrowser/#/R-HSA-1640170</t>
  </si>
  <si>
    <t>R-HSA-168142</t>
  </si>
  <si>
    <t>Toll Like Receptor 10 (TLR10) Cascade</t>
  </si>
  <si>
    <t>P0CG47;P0DJI8;P80511</t>
  </si>
  <si>
    <t>https://reactome.org/PathwayBrowser/#/R-HSA-168142</t>
  </si>
  <si>
    <t>R-HSA-168164</t>
  </si>
  <si>
    <t>Toll Like Receptor 3 (TLR3) Cascade</t>
  </si>
  <si>
    <t>https://reactome.org/PathwayBrowser/#/R-HSA-168164</t>
  </si>
  <si>
    <t>R-HSA-168176</t>
  </si>
  <si>
    <t>Toll Like Receptor 5 (TLR5) Cascade</t>
  </si>
  <si>
    <t>https://reactome.org/PathwayBrowser/#/R-HSA-168176</t>
  </si>
  <si>
    <t>R-HSA-168928</t>
  </si>
  <si>
    <t>DDX58/IFIH1-mediated induction of interferon-alpha/beta</t>
  </si>
  <si>
    <t>https://reactome.org/PathwayBrowser/#/R-HSA-168928</t>
  </si>
  <si>
    <t>R-HSA-5358346</t>
  </si>
  <si>
    <t>Hedgehog ligand biogenesis</t>
  </si>
  <si>
    <t>P0CG47;Q14623;Q15465</t>
  </si>
  <si>
    <t>https://reactome.org/PathwayBrowser/#/R-HSA-5358346</t>
  </si>
  <si>
    <t>R-HSA-5358351</t>
  </si>
  <si>
    <t>Signaling by Hedgehog</t>
  </si>
  <si>
    <t>https://reactome.org/PathwayBrowser/#/R-HSA-5358351</t>
  </si>
  <si>
    <t>R-HSA-5387390</t>
  </si>
  <si>
    <t>Hh mutants abrogate ligand secretion</t>
  </si>
  <si>
    <t>https://reactome.org/PathwayBrowser/#/R-HSA-5387390</t>
  </si>
  <si>
    <t>R-HSA-975871</t>
  </si>
  <si>
    <t>MyD88 cascade initiated on plasma membrane</t>
  </si>
  <si>
    <t>https://reactome.org/PathwayBrowser/#/R-HSA-975871</t>
  </si>
  <si>
    <t>R-HSA-446652</t>
  </si>
  <si>
    <t>Interleukin-1 family signaling</t>
  </si>
  <si>
    <t>https://reactome.org/PathwayBrowser/#/R-HSA-446652</t>
  </si>
  <si>
    <t>R-HSA-445989</t>
  </si>
  <si>
    <t>TAK1-dependent IKK and NF-kB activation</t>
  </si>
  <si>
    <t>https://reactome.org/PathwayBrowser/#/R-HSA-445989</t>
  </si>
  <si>
    <t>R-HSA-9020702</t>
  </si>
  <si>
    <t>Interleukin-1 signaling</t>
  </si>
  <si>
    <t>https://reactome.org/PathwayBrowser/#/R-HSA-9020702</t>
  </si>
  <si>
    <t>R-HSA-4086400</t>
  </si>
  <si>
    <t>PCP/CE pathway</t>
  </si>
  <si>
    <t>29108;P07737;P0CG47</t>
  </si>
  <si>
    <t>https://reactome.org/PathwayBrowser/#/R-HSA-4086400</t>
  </si>
  <si>
    <t>R-HSA-5632684</t>
  </si>
  <si>
    <t>Hedgehog 'on' state</t>
  </si>
  <si>
    <t>https://reactome.org/PathwayBrowser/#/R-HSA-5632684</t>
  </si>
  <si>
    <t>R-HSA-5579029</t>
  </si>
  <si>
    <t>Metabolic disorders of biological oxidation enzymes</t>
  </si>
  <si>
    <t>15843;16990;17026;18183;28940;29103;P48637</t>
  </si>
  <si>
    <t>https://reactome.org/PathwayBrowser/#/R-HSA-5579029</t>
  </si>
  <si>
    <t>R-HSA-168898</t>
  </si>
  <si>
    <t>Toll-like Receptor Cascades</t>
  </si>
  <si>
    <t>29108;P02671;P02675;P02679;P04114;P05109;P06702;P08571;P0CG47;P0DJI8;P18428;P25774;P80511</t>
  </si>
  <si>
    <t>https://reactome.org/PathwayBrowser/#/R-HSA-168898</t>
  </si>
  <si>
    <t>R-HSA-8874081</t>
  </si>
  <si>
    <t>MET activates PTK2 signaling</t>
  </si>
  <si>
    <t>P02751;P05556;P17301</t>
  </si>
  <si>
    <t>https://reactome.org/PathwayBrowser/#/R-HSA-8874081</t>
  </si>
  <si>
    <t>R-HSA-8875878</t>
  </si>
  <si>
    <t>MET promotes cell motility</t>
  </si>
  <si>
    <t>https://reactome.org/PathwayBrowser/#/R-HSA-8875878</t>
  </si>
  <si>
    <t>R-HSA-200425</t>
  </si>
  <si>
    <t>Carnitine metabolism</t>
  </si>
  <si>
    <t>17490;29101</t>
  </si>
  <si>
    <t>https://reactome.org/PathwayBrowser/#/R-HSA-200425</t>
  </si>
  <si>
    <t>R-HSA-3906995</t>
  </si>
  <si>
    <t>Diseases associated with O-glycosylation of proteins</t>
  </si>
  <si>
    <t>P07996;Q8WXS8</t>
  </si>
  <si>
    <t>https://reactome.org/PathwayBrowser/#/R-HSA-3906995</t>
  </si>
  <si>
    <t>R-HSA-5173214</t>
  </si>
  <si>
    <t>O-glycosylation of TSR domain-containing proteins</t>
  </si>
  <si>
    <t>https://reactome.org/PathwayBrowser/#/R-HSA-5173214</t>
  </si>
  <si>
    <t>R-HSA-5083635</t>
  </si>
  <si>
    <t>Defective B3GALTL causes PpS</t>
  </si>
  <si>
    <t>https://reactome.org/PathwayBrowser/#/R-HSA-5083635</t>
  </si>
  <si>
    <t>R-HSA-549127</t>
  </si>
  <si>
    <t>Organic cation transport</t>
  </si>
  <si>
    <t>15354;16737;18295;29101</t>
  </si>
  <si>
    <t>https://reactome.org/PathwayBrowser/#/R-HSA-549127</t>
  </si>
  <si>
    <t>R-GGA-549132</t>
  </si>
  <si>
    <t>Organic cation/anion/zwitterion transport</t>
  </si>
  <si>
    <t>https://reactome.org/PathwayBrowser/#/R-GGA-549132</t>
  </si>
  <si>
    <t>R-HSA-8848021</t>
  </si>
  <si>
    <t>Signaling by PTK6</t>
  </si>
  <si>
    <t>P0CG47;Q14956</t>
  </si>
  <si>
    <t>https://reactome.org/PathwayBrowser/#/R-HSA-8848021</t>
  </si>
  <si>
    <t>R-HSA-9006927</t>
  </si>
  <si>
    <t>Signaling by Non-Receptor Tyrosine Kinases</t>
  </si>
  <si>
    <t>https://reactome.org/PathwayBrowser/#/R-HSA-9006927</t>
  </si>
  <si>
    <t>R-HSA-74160</t>
  </si>
  <si>
    <t>Gene expression (Transcription)</t>
  </si>
  <si>
    <t>29108;P02649;P02776;P04040;P04179;P07333;P07359;P07996;P08833;P0CG47;P10721;P17931;P17936;P32119;P60709;P99999;Q06830;Q13535;Q14623</t>
  </si>
  <si>
    <t>https://reactome.org/PathwayBrowser/#/R-HSA-74160</t>
  </si>
  <si>
    <t>R-HSA-9614085</t>
  </si>
  <si>
    <t>FOXO-mediated transcription</t>
  </si>
  <si>
    <t>P04040;P04179;P08833</t>
  </si>
  <si>
    <t>https://reactome.org/PathwayBrowser/#/R-HSA-9614085</t>
  </si>
  <si>
    <t>R-HSA-9615017</t>
  </si>
  <si>
    <t>FOXO-mediated transcription of oxidative stress, metabolic and neuronal genes</t>
  </si>
  <si>
    <t>https://reactome.org/PathwayBrowser/#/R-HSA-9615017</t>
  </si>
  <si>
    <t>R-HSA-209952</t>
  </si>
  <si>
    <t>Peptide hormone biosynthesis</t>
  </si>
  <si>
    <t>29108;P58166</t>
  </si>
  <si>
    <t>https://reactome.org/PathwayBrowser/#/R-HSA-209952</t>
  </si>
  <si>
    <t>R-HSA-70263</t>
  </si>
  <si>
    <t>Gluconeogenesis</t>
  </si>
  <si>
    <t>17925;P00558;P04075;P04406;P05062;P09467;P15259;P17174;P60174</t>
  </si>
  <si>
    <t>https://reactome.org/PathwayBrowser/#/R-HSA-70263</t>
  </si>
  <si>
    <t>R-HSA-381070</t>
  </si>
  <si>
    <t>IRE1alpha activates chaperones</t>
  </si>
  <si>
    <t>O75460;P11021;Q9UBQ6;Q9Y4L1</t>
  </si>
  <si>
    <t>https://reactome.org/PathwayBrowser/#/R-HSA-381070</t>
  </si>
  <si>
    <t>R-HSA-442660</t>
  </si>
  <si>
    <t>Na+/Cl- dependent neurotransmitter transporters</t>
  </si>
  <si>
    <t>15891;17996;18295;29101</t>
  </si>
  <si>
    <t>https://reactome.org/PathwayBrowser/#/R-HSA-442660</t>
  </si>
  <si>
    <t>R-HSA-9657688</t>
  </si>
  <si>
    <t>Defective factor XII causes hereditary angioedema</t>
  </si>
  <si>
    <t>29108;P00734;P00748;P03952</t>
  </si>
  <si>
    <t>https://reactome.org/PathwayBrowser/#/R-HSA-9657688</t>
  </si>
  <si>
    <t>R-HSA-196849</t>
  </si>
  <si>
    <t>Metabolism of water-soluble vitamins and cofactors</t>
  </si>
  <si>
    <t>29101;422;O95497;P43251;Q10588;Q13822</t>
  </si>
  <si>
    <t>https://reactome.org/PathwayBrowser/#/R-HSA-196849</t>
  </si>
  <si>
    <t>R-HSA-445355</t>
  </si>
  <si>
    <t>Smooth Muscle Contraction</t>
  </si>
  <si>
    <t>29108;P18206</t>
  </si>
  <si>
    <t>https://reactome.org/PathwayBrowser/#/R-HSA-445355</t>
  </si>
  <si>
    <t>R-HSA-8953854</t>
  </si>
  <si>
    <t>Metabolism of RNA</t>
  </si>
  <si>
    <t>P0CG47;P11142</t>
  </si>
  <si>
    <t>https://reactome.org/PathwayBrowser/#/R-HSA-8953854</t>
  </si>
  <si>
    <t>R-HSA-3371497</t>
  </si>
  <si>
    <t>HSP90 chaperone cycle for steroid hormone receptors (SHR) in the presence of ligand</t>
  </si>
  <si>
    <t>17026;P11142</t>
  </si>
  <si>
    <t>https://reactome.org/PathwayBrowser/#/R-HSA-3371497</t>
  </si>
  <si>
    <t>R-HSA-982772</t>
  </si>
  <si>
    <t>Growth hormone receptor signaling</t>
  </si>
  <si>
    <t>P0DML2;P10912</t>
  </si>
  <si>
    <t>https://reactome.org/PathwayBrowser/#/R-HSA-982772</t>
  </si>
  <si>
    <t>R-HSA-450531</t>
  </si>
  <si>
    <t>Regulation of mRNA stability by proteins that bind AU-rich elements</t>
  </si>
  <si>
    <t>https://reactome.org/PathwayBrowser/#/R-HSA-450531</t>
  </si>
  <si>
    <t>R-HSA-1170546</t>
  </si>
  <si>
    <t>Prolactin receptor signaling</t>
  </si>
  <si>
    <t>https://reactome.org/PathwayBrowser/#/R-HSA-1170546</t>
  </si>
  <si>
    <t>R-HSA-450408</t>
  </si>
  <si>
    <t>AUF1 (hnRNP D0) binds and destabilizes mRNA</t>
  </si>
  <si>
    <t>https://reactome.org/PathwayBrowser/#/R-HSA-450408</t>
  </si>
  <si>
    <t>R-HSA-9651496</t>
  </si>
  <si>
    <t>Defects of contact activation system (CAS) and kallikrein/kinin system (KKS)</t>
  </si>
  <si>
    <t>29108;P00734;P00740;P00742;P00748;P03951;P03952;P04275;P05155;P07359;P40197</t>
  </si>
  <si>
    <t>https://reactome.org/PathwayBrowser/#/R-HSA-9651496</t>
  </si>
  <si>
    <t>R-HSA-9671793</t>
  </si>
  <si>
    <t>Diseases of hemostasis</t>
  </si>
  <si>
    <t>https://reactome.org/PathwayBrowser/#/R-HSA-9671793</t>
  </si>
  <si>
    <t>R-HSA-2162123</t>
  </si>
  <si>
    <t>Synthesis of Prostaglandins (PG) and Thromboxanes (TX)</t>
  </si>
  <si>
    <t>15843;P41222</t>
  </si>
  <si>
    <t>https://reactome.org/PathwayBrowser/#/R-HSA-2162123</t>
  </si>
  <si>
    <t>R-HSA-114608</t>
  </si>
  <si>
    <t>Platelet degranulation</t>
  </si>
  <si>
    <t>29108;O00391;O75083;P00488;P00746;P00747;P01009;P01011;P01023;P01033;P01042;P02647;P02671;P02675;P02679;P02749;P02751;P02763;P02765;P02768;P02775;P02776;P02787;P04075;P04196;P04217;P04275;P05155;P05452;P07225;P07737;P07996;P08697;P09486;P10124;P10909;P11021;P12259;P16109;P18206;P19652;P23528;P29622;P37802;P49908;P62328;P62937;Q06033;Q08380;Q14624;Q16610;Q6YHK3</t>
  </si>
  <si>
    <t>https://reactome.org/PathwayBrowser/#/R-HSA-114608</t>
  </si>
  <si>
    <t>R-HSA-76005</t>
  </si>
  <si>
    <t>Response to elevated platelet cytosolic Ca2+</t>
  </si>
  <si>
    <t>https://reactome.org/PathwayBrowser/#/R-HSA-76005</t>
  </si>
  <si>
    <t>R-HSA-1660662</t>
  </si>
  <si>
    <t>Glycosphingolipid metabolism</t>
  </si>
  <si>
    <t>17012;17636;17925;29108</t>
  </si>
  <si>
    <t>https://reactome.org/PathwayBrowser/#/R-HSA-1660662</t>
  </si>
  <si>
    <t>R-HSA-428157</t>
  </si>
  <si>
    <t>Sphingolipid metabolism</t>
  </si>
  <si>
    <t>https://reactome.org/PathwayBrowser/#/R-HSA-428157</t>
  </si>
  <si>
    <t>R-HSA-8856828</t>
  </si>
  <si>
    <t>Clathrin-mediated endocytosis</t>
  </si>
  <si>
    <t>29034;P02786;P02787;P04114;P0CG47;P11142;P11717;P60709</t>
  </si>
  <si>
    <t>https://reactome.org/PathwayBrowser/#/R-HSA-8856828</t>
  </si>
  <si>
    <t>R-HSA-196807</t>
  </si>
  <si>
    <t>Nicotinate metabolism</t>
  </si>
  <si>
    <t>29101;422;Q10588</t>
  </si>
  <si>
    <t>https://reactome.org/PathwayBrowser/#/R-HSA-196807</t>
  </si>
  <si>
    <t>R-HSA-166662</t>
  </si>
  <si>
    <t>Lectin pathway of complement activation</t>
  </si>
  <si>
    <t>29108;O75636;P11226</t>
  </si>
  <si>
    <t>https://reactome.org/PathwayBrowser/#/R-HSA-166662</t>
  </si>
  <si>
    <t>R-HSA-189085</t>
  </si>
  <si>
    <t>Digestion of dietary carbohydrate</t>
  </si>
  <si>
    <t>17925;P19961</t>
  </si>
  <si>
    <t>https://reactome.org/PathwayBrowser/#/R-HSA-189085</t>
  </si>
  <si>
    <t>R-HSA-2022090</t>
  </si>
  <si>
    <t>Assembly of collagen fibrils and other multimeric structures</t>
  </si>
  <si>
    <t>P12109;P12111;P14780;P25774;P39060</t>
  </si>
  <si>
    <t>https://reactome.org/PathwayBrowser/#/R-HSA-2022090</t>
  </si>
  <si>
    <t>R-HSA-6805567</t>
  </si>
  <si>
    <t>Keratinization</t>
  </si>
  <si>
    <t>29108;P02538;P04264;P08779;P13645;P13647;P35527;P35908;P48668</t>
  </si>
  <si>
    <t>https://reactome.org/PathwayBrowser/#/R-HSA-6805567</t>
  </si>
  <si>
    <t>R-HSA-6809371</t>
  </si>
  <si>
    <t>Formation of the cornified envelope</t>
  </si>
  <si>
    <t>https://reactome.org/PathwayBrowser/#/R-HSA-6809371</t>
  </si>
  <si>
    <t>R-HSA-9018519</t>
  </si>
  <si>
    <t>Estrogen-dependent gene expression</t>
  </si>
  <si>
    <t>17026;P07339</t>
  </si>
  <si>
    <t>https://reactome.org/PathwayBrowser/#/R-HSA-9018519</t>
  </si>
  <si>
    <t>R-HSA-166016</t>
  </si>
  <si>
    <t>Toll Like Receptor 4 (TLR4) Cascade</t>
  </si>
  <si>
    <t>29108;P02671;P02675;P02679;P05109;P06702;P08571;P0CG47;P0DJI8;P18428;P80511</t>
  </si>
  <si>
    <t>https://reactome.org/PathwayBrowser/#/R-HSA-166016</t>
  </si>
  <si>
    <t>R-HSA-5619084</t>
  </si>
  <si>
    <t>ABC transporter disorders</t>
  </si>
  <si>
    <t>17996;28865;29103;36274;P02647;P0CG47</t>
  </si>
  <si>
    <t>https://reactome.org/PathwayBrowser/#/R-HSA-5619084</t>
  </si>
  <si>
    <t>R-HSA-5619115</t>
  </si>
  <si>
    <t>Disorders of transmembrane transporters</t>
  </si>
  <si>
    <t>15354;16990;17012;17775;17925;17996;28865;29034;29101;29103;29108;36274;422;P00450;P02647;P08195;P0CG47</t>
  </si>
  <si>
    <t>https://reactome.org/PathwayBrowser/#/R-HSA-5619115</t>
  </si>
  <si>
    <t>R-HSA-196791</t>
  </si>
  <si>
    <t>Vitamin D (calciferol) metabolism</t>
  </si>
  <si>
    <t>28940;P02774</t>
  </si>
  <si>
    <t>https://reactome.org/PathwayBrowser/#/R-HSA-196791</t>
  </si>
  <si>
    <t>R-HSA-1483115</t>
  </si>
  <si>
    <t>Hydrolysis of LPC</t>
  </si>
  <si>
    <t>15354;16870;29108;Q8NCC3</t>
  </si>
  <si>
    <t>https://reactome.org/PathwayBrowser/#/R-HSA-1483115</t>
  </si>
  <si>
    <t>R-SCE-15869</t>
  </si>
  <si>
    <t>Metabolism of nucleotides</t>
  </si>
  <si>
    <t>17368;17712;17802;29108</t>
  </si>
  <si>
    <t>https://reactome.org/PathwayBrowser/#/R-SCE-15869</t>
  </si>
  <si>
    <t>R-HSA-2142845</t>
  </si>
  <si>
    <t>Hyaluronan metabolism</t>
  </si>
  <si>
    <t>29108;P16070;Q9Y5Y7</t>
  </si>
  <si>
    <t>https://reactome.org/PathwayBrowser/#/R-HSA-2142845</t>
  </si>
  <si>
    <t>R-HSA-2160916</t>
  </si>
  <si>
    <t>Hyaluronan uptake and degradation</t>
  </si>
  <si>
    <t>https://reactome.org/PathwayBrowser/#/R-HSA-2160916</t>
  </si>
  <si>
    <t>R-HSA-447115</t>
  </si>
  <si>
    <t>Interleukin-12 family signaling</t>
  </si>
  <si>
    <t>P00915;P04179;P13796;P23528;P37837;P40189;P62937</t>
  </si>
  <si>
    <t>https://reactome.org/PathwayBrowser/#/R-HSA-447115</t>
  </si>
  <si>
    <t>R-HSA-1428517</t>
  </si>
  <si>
    <t>The citric acid (TCA) cycle and respiratory electron transport</t>
  </si>
  <si>
    <t>422;P00338;P07195;P99999;Q6GTS8;Q99798</t>
  </si>
  <si>
    <t>https://reactome.org/PathwayBrowser/#/R-HSA-1428517</t>
  </si>
  <si>
    <t>R-HSA-1433557</t>
  </si>
  <si>
    <t>Signaling by SCF-KIT</t>
  </si>
  <si>
    <t>P10721;P14780</t>
  </si>
  <si>
    <t>https://reactome.org/PathwayBrowser/#/R-HSA-1433557</t>
  </si>
  <si>
    <t>R-HSA-210500</t>
  </si>
  <si>
    <t>Glutamate Neurotransmitter Release Cycle</t>
  </si>
  <si>
    <t>29101;29103;29108</t>
  </si>
  <si>
    <t>https://reactome.org/PathwayBrowser/#/R-HSA-210500</t>
  </si>
  <si>
    <t>R-HSA-5576891</t>
  </si>
  <si>
    <t>Cardiac conduction</t>
  </si>
  <si>
    <t>https://reactome.org/PathwayBrowser/#/R-HSA-5576891</t>
  </si>
  <si>
    <t>R-HSA-936837</t>
  </si>
  <si>
    <t>Ion transport by P-type ATPases</t>
  </si>
  <si>
    <t>https://reactome.org/PathwayBrowser/#/R-HSA-936837</t>
  </si>
  <si>
    <t>R-HSA-425561</t>
  </si>
  <si>
    <t>Sodium/Calcium exchangers</t>
  </si>
  <si>
    <t>https://reactome.org/PathwayBrowser/#/R-HSA-425561</t>
  </si>
  <si>
    <t>R-HSA-5619036</t>
  </si>
  <si>
    <t>Defective SLC24A5 causes oculocutaneous albinism 6 (OCA6)</t>
  </si>
  <si>
    <t>https://reactome.org/PathwayBrowser/#/R-HSA-5619036</t>
  </si>
  <si>
    <t>R-HSA-5619055</t>
  </si>
  <si>
    <t>Defective SLC24A4 causes hypomineralized amelogenesis imperfecta (AI)</t>
  </si>
  <si>
    <t>https://reactome.org/PathwayBrowser/#/R-HSA-5619055</t>
  </si>
  <si>
    <t>R-HSA-5619077</t>
  </si>
  <si>
    <t>Defective SLC24A1 causes congenital stationary night blindness 1D (CSNB1D)</t>
  </si>
  <si>
    <t>https://reactome.org/PathwayBrowser/#/R-HSA-5619077</t>
  </si>
  <si>
    <t>R-MMU-397014</t>
  </si>
  <si>
    <t>Muscle contraction</t>
  </si>
  <si>
    <t>https://reactome.org/PathwayBrowser/#/R-MMU-397014</t>
  </si>
  <si>
    <t>R-HSA-199991</t>
  </si>
  <si>
    <t>Membrane Trafficking</t>
  </si>
  <si>
    <t>29034;29108;P01009;P02786;P02787;P04114;P0CG47;P11142;P11717;P12259;P33908;P50395;P60709;Q10471;Q12907;Q16706;Q9UBR2;Q9UIQ6</t>
  </si>
  <si>
    <t>https://reactome.org/PathwayBrowser/#/R-HSA-199991</t>
  </si>
  <si>
    <t>R-HSA-75892</t>
  </si>
  <si>
    <t>Platelet Adhesion to exposed collagen</t>
  </si>
  <si>
    <t>P04275;P05556;P07359;P17301;P40197</t>
  </si>
  <si>
    <t>https://reactome.org/PathwayBrowser/#/R-HSA-75892</t>
  </si>
  <si>
    <t>R-HSA-1236974</t>
  </si>
  <si>
    <t>ER-Phagosome pathway</t>
  </si>
  <si>
    <t>29108;P02671;P02675;P02679;P04439;P05109;P06702;P08571;P0CG47;P61769</t>
  </si>
  <si>
    <t>https://reactome.org/PathwayBrowser/#/R-HSA-1236974</t>
  </si>
  <si>
    <t>R-HSA-166058</t>
  </si>
  <si>
    <t>MyD88:MAL(TIRAP) cascade initiated on plasma membrane</t>
  </si>
  <si>
    <t>29108;P02671;P02675;P02679;P05109;P06702;P08571;P0CG47;P0DJI8;P80511</t>
  </si>
  <si>
    <t>https://reactome.org/PathwayBrowser/#/R-HSA-166058</t>
  </si>
  <si>
    <t>R-HSA-168179</t>
  </si>
  <si>
    <t>Toll Like Receptor TLR1:TLR2 Cascade</t>
  </si>
  <si>
    <t>https://reactome.org/PathwayBrowser/#/R-HSA-168179</t>
  </si>
  <si>
    <t>R-HSA-168188</t>
  </si>
  <si>
    <t>Toll Like Receptor TLR6:TLR2 Cascade</t>
  </si>
  <si>
    <t>https://reactome.org/PathwayBrowser/#/R-HSA-168188</t>
  </si>
  <si>
    <t>R-HSA-181438</t>
  </si>
  <si>
    <t>Toll Like Receptor 2 (TLR2) Cascade</t>
  </si>
  <si>
    <t>https://reactome.org/PathwayBrowser/#/R-HSA-181438</t>
  </si>
  <si>
    <t>R-HSA-430116</t>
  </si>
  <si>
    <t>GP1b-IX-V activation signalling</t>
  </si>
  <si>
    <t>P04275;P07359;P40197</t>
  </si>
  <si>
    <t>https://reactome.org/PathwayBrowser/#/R-HSA-430116</t>
  </si>
  <si>
    <t>R-HSA-1280215</t>
  </si>
  <si>
    <t>Cytokine Signaling in Immune system</t>
  </si>
  <si>
    <t>P00488;P00915;P01033;P01857;P01861;P02751;P04179;P04439;P05362;P05556;P07333;P0CG47;P0DJI8;P0DML2;P10912;P11142;P13591;P13796;P14780;P16070;P18428;P19320;P23471;P23528;P24158;P37837;P40189;P61769;P62937;P80188;P80511;Q12913</t>
  </si>
  <si>
    <t>https://reactome.org/PathwayBrowser/#/R-HSA-1280215</t>
  </si>
  <si>
    <t>R-HSA-8957275</t>
  </si>
  <si>
    <t>Post-translational protein phosphorylation</t>
  </si>
  <si>
    <t>O00391;O14791;P00450;P01008;P01009;P01024;P01033;P01034;P01042;P02647;P02649;P02652;P02671;P02679;P02751;P02765;P02768;P02787;P04070;P04114;P05546;P08833;P0C0L4;P12259;P17936;P19823;P24593;P24821;Q13421;Q16270;Q6Q788;Q9BTY2;Q9UK55</t>
  </si>
  <si>
    <t>https://reactome.org/PathwayBrowser/#/R-HSA-8957275</t>
  </si>
  <si>
    <t>R-HSA-3247509</t>
  </si>
  <si>
    <t>Chromatin modifying enzymes</t>
  </si>
  <si>
    <t>29108;P60709</t>
  </si>
  <si>
    <t>https://reactome.org/PathwayBrowser/#/R-HSA-3247509</t>
  </si>
  <si>
    <t>R-HSA-4839726</t>
  </si>
  <si>
    <t>Chromatin organization</t>
  </si>
  <si>
    <t>https://reactome.org/PathwayBrowser/#/R-HSA-4839726</t>
  </si>
  <si>
    <t>R-HSA-5626467</t>
  </si>
  <si>
    <t>RHO GTPases activate IQGAPs</t>
  </si>
  <si>
    <t>https://reactome.org/PathwayBrowser/#/R-HSA-5626467</t>
  </si>
  <si>
    <t>R-HSA-446353</t>
  </si>
  <si>
    <t>Cell-extracellular matrix interactions</t>
  </si>
  <si>
    <t>P05556;P60709</t>
  </si>
  <si>
    <t>https://reactome.org/PathwayBrowser/#/R-HSA-446353</t>
  </si>
  <si>
    <t>R-HSA-197264</t>
  </si>
  <si>
    <t>Nicotinamide salvaging</t>
  </si>
  <si>
    <t>29101;422</t>
  </si>
  <si>
    <t>https://reactome.org/PathwayBrowser/#/R-HSA-197264</t>
  </si>
  <si>
    <t>R-HSA-3296197</t>
  </si>
  <si>
    <t>Hydroxycarboxylic acid-binding receptors</t>
  </si>
  <si>
    <t>20067;422</t>
  </si>
  <si>
    <t>https://reactome.org/PathwayBrowser/#/R-HSA-3296197</t>
  </si>
  <si>
    <t>R-HSA-380615</t>
  </si>
  <si>
    <t>Serotonin clearance from the synaptic cleft</t>
  </si>
  <si>
    <t>17996;29101</t>
  </si>
  <si>
    <t>https://reactome.org/PathwayBrowser/#/R-HSA-380615</t>
  </si>
  <si>
    <t>R-HSA-425381</t>
  </si>
  <si>
    <t>Bicarbonate transporters</t>
  </si>
  <si>
    <t>https://reactome.org/PathwayBrowser/#/R-HSA-425381</t>
  </si>
  <si>
    <t>R-HSA-5619094</t>
  </si>
  <si>
    <t>Variant SLC6A14 may confer susceptibility towards obesity</t>
  </si>
  <si>
    <t>https://reactome.org/PathwayBrowser/#/R-HSA-5619094</t>
  </si>
  <si>
    <t>R-HSA-888593</t>
  </si>
  <si>
    <t>Reuptake of GABA</t>
  </si>
  <si>
    <t>https://reactome.org/PathwayBrowser/#/R-HSA-888593</t>
  </si>
  <si>
    <t>R-HSA-451307</t>
  </si>
  <si>
    <t>Activation of Na-permeable kainate receptors</t>
  </si>
  <si>
    <t>https://reactome.org/PathwayBrowser/#/R-HSA-451307</t>
  </si>
  <si>
    <t>R-HSA-451308</t>
  </si>
  <si>
    <t>Activation of Ca-permeable Kainate Receptor</t>
  </si>
  <si>
    <t>17996;29108</t>
  </si>
  <si>
    <t>https://reactome.org/PathwayBrowser/#/R-HSA-451308</t>
  </si>
  <si>
    <t>R-HSA-5619087</t>
  </si>
  <si>
    <t>Defective SLC12A3 causes Gitelman syndrome (GS)</t>
  </si>
  <si>
    <t>https://reactome.org/PathwayBrowser/#/R-HSA-5619087</t>
  </si>
  <si>
    <t>R-HSA-5619089</t>
  </si>
  <si>
    <t>Defective SLC6A5 causes hyperekplexia 3 (HKPX3)</t>
  </si>
  <si>
    <t>https://reactome.org/PathwayBrowser/#/R-HSA-5619089</t>
  </si>
  <si>
    <t>R-HSA-983169</t>
  </si>
  <si>
    <t>Class I MHC mediated antigen processing &amp; presentation</t>
  </si>
  <si>
    <t>29108;P02671;P02675;P02679;P04439;P05109;P06702;P08571;P0CG47;P11021;P25774;P61769;Q9UIQ6</t>
  </si>
  <si>
    <t>https://reactome.org/PathwayBrowser/#/R-HSA-983169</t>
  </si>
  <si>
    <t>R-HSA-5218859</t>
  </si>
  <si>
    <t>Regulated Necrosis</t>
  </si>
  <si>
    <t>P0CG47;P99999</t>
  </si>
  <si>
    <t>https://reactome.org/PathwayBrowser/#/R-HSA-5218859</t>
  </si>
  <si>
    <t>R-HSA-173736</t>
  </si>
  <si>
    <t>Alternative complement activation</t>
  </si>
  <si>
    <t>P00746;P01024</t>
  </si>
  <si>
    <t>https://reactome.org/PathwayBrowser/#/R-HSA-173736</t>
  </si>
  <si>
    <t>R-HSA-2559583</t>
  </si>
  <si>
    <t>Cellular Senescence</t>
  </si>
  <si>
    <t>P0CG47;Q16270</t>
  </si>
  <si>
    <t>https://reactome.org/PathwayBrowser/#/R-HSA-2559583</t>
  </si>
  <si>
    <t>R-HSA-2559582</t>
  </si>
  <si>
    <t>Senescence-Associated Secretory Phenotype (SASP)</t>
  </si>
  <si>
    <t>https://reactome.org/PathwayBrowser/#/R-HSA-2559582</t>
  </si>
  <si>
    <t>R-HSA-1474244</t>
  </si>
  <si>
    <t>Extracellular matrix organization</t>
  </si>
  <si>
    <t>29108;P00747;P01023;P01033;P02671;P02675;P02679;P02751;P02766;P03952;P04004;P04275;P05362;P05556;P07339;P07996;P09486;P12109;P12111;P13591;P13598;P14780;P16070;P17301;P19320;P22105;P23142;P24821;P25774;P39060;P51884;P98160;Q12805;Q32P28;Q8WXS8</t>
  </si>
  <si>
    <t>https://reactome.org/PathwayBrowser/#/R-HSA-1474244</t>
  </si>
  <si>
    <t>R-HSA-211976</t>
  </si>
  <si>
    <t>Endogenous sterols</t>
  </si>
  <si>
    <t>16755;17026;A9YTQ3</t>
  </si>
  <si>
    <t>https://reactome.org/PathwayBrowser/#/R-HSA-211976</t>
  </si>
  <si>
    <t>R-HSA-5686938</t>
  </si>
  <si>
    <t>Regulation of TLR by endogenous ligand</t>
  </si>
  <si>
    <t>29108;P02671;P02675;P02679;P04114;P05109;P06702;P08571;P18428</t>
  </si>
  <si>
    <t>https://reactome.org/PathwayBrowser/#/R-HSA-5686938</t>
  </si>
  <si>
    <t>R-HSA-418555</t>
  </si>
  <si>
    <t>G alpha (s) signalling events</t>
  </si>
  <si>
    <t>16755;18295;P02751;P05556</t>
  </si>
  <si>
    <t>https://reactome.org/PathwayBrowser/#/R-HSA-418555</t>
  </si>
  <si>
    <t>R-HSA-199992</t>
  </si>
  <si>
    <t>trans-Golgi Network Vesicle Budding</t>
  </si>
  <si>
    <t>P02786;P11142;P11717;Q9UBR2</t>
  </si>
  <si>
    <t>https://reactome.org/PathwayBrowser/#/R-HSA-199992</t>
  </si>
  <si>
    <t>R-HSA-975576</t>
  </si>
  <si>
    <t>N-glycan antennae elongation in the medial/trans-Golgi</t>
  </si>
  <si>
    <t>17012;P04066;Q16706</t>
  </si>
  <si>
    <t>https://reactome.org/PathwayBrowser/#/R-HSA-975576</t>
  </si>
  <si>
    <t>R-HSA-77289</t>
  </si>
  <si>
    <t>Mitochondrial Fatty Acid Beta-Oxidation</t>
  </si>
  <si>
    <t>P07108;P42126</t>
  </si>
  <si>
    <t>https://reactome.org/PathwayBrowser/#/R-HSA-77289</t>
  </si>
  <si>
    <t>R-HSA-9033241</t>
  </si>
  <si>
    <t>Peroxisomal protein import</t>
  </si>
  <si>
    <t>P04040;P0CG47</t>
  </si>
  <si>
    <t>https://reactome.org/PathwayBrowser/#/R-HSA-9033241</t>
  </si>
  <si>
    <t>R-HSA-1793185</t>
  </si>
  <si>
    <t>Chondroitin sulfate/dermatan sulfate metabolism</t>
  </si>
  <si>
    <t>29108;P98160</t>
  </si>
  <si>
    <t>https://reactome.org/PathwayBrowser/#/R-HSA-1793185</t>
  </si>
  <si>
    <t>R-HSA-1483255</t>
  </si>
  <si>
    <t>PI Metabolism</t>
  </si>
  <si>
    <t>15354;16870;29108</t>
  </si>
  <si>
    <t>https://reactome.org/PathwayBrowser/#/R-HSA-1483255</t>
  </si>
  <si>
    <t>R-HSA-8963889</t>
  </si>
  <si>
    <t>Assembly of active LPL and LIPC lipase complexes</t>
  </si>
  <si>
    <t>P02655;P06727;Q6Q788</t>
  </si>
  <si>
    <t>https://reactome.org/PathwayBrowser/#/R-HSA-8963889</t>
  </si>
  <si>
    <t>R-HSA-381042</t>
  </si>
  <si>
    <t>PERK regulates gene expression</t>
  </si>
  <si>
    <t>P08833;P11021</t>
  </si>
  <si>
    <t>https://reactome.org/PathwayBrowser/#/R-HSA-381042</t>
  </si>
  <si>
    <t>R-HSA-6798695</t>
  </si>
  <si>
    <t>Neutrophil degranulation</t>
  </si>
  <si>
    <t>O00391;O75015;O75594;O95497;P00738;P00746;P01009;P01011;P01024;P01034;P01833;P02750;P02763;P02765;P02766;P02775;P02788;P04040;P04066;P04075;P04217;P04264;P05109;P06396;P06702;P07339;P08571;P09211;P09960;P11142;P11279;P11717;P12318;P13727;P14151;P14618;P14780;P15144;P16070;P17858;P17931;P18206;P19256;P19652;P24158;P25774;P30041;P49913;P50395;P54108;P59665;P61626;P61769;P62937;P68871;P80188;P80511;Q10588;Q12913;Q8N6C8;Q92820;Q9BTY2;Q9NZK5;Q9UBR2</t>
  </si>
  <si>
    <t>https://reactome.org/PathwayBrowser/#/R-HSA-6798695</t>
  </si>
  <si>
    <t>R-HSA-5628897</t>
  </si>
  <si>
    <t>TP53 Regulates Metabolic Genes</t>
  </si>
  <si>
    <t>P32119;P99999;Q06830</t>
  </si>
  <si>
    <t>https://reactome.org/PathwayBrowser/#/R-HSA-5628897</t>
  </si>
  <si>
    <t>R-HSA-5619047</t>
  </si>
  <si>
    <t>Defective SLC2A9 causes hypouricemia renal 2 (RHUC2)</t>
  </si>
  <si>
    <t>17775;17925</t>
  </si>
  <si>
    <t>https://reactome.org/PathwayBrowser/#/R-HSA-5619047</t>
  </si>
  <si>
    <t>R-HSA-112314</t>
  </si>
  <si>
    <t>Neurotransmitter receptors and postsynaptic signal transmission</t>
  </si>
  <si>
    <t>17996;29101;29103;29108</t>
  </si>
  <si>
    <t>https://reactome.org/PathwayBrowser/#/R-HSA-112314</t>
  </si>
  <si>
    <t>R-HSA-381753</t>
  </si>
  <si>
    <t>Olfactory Signaling Pathway</t>
  </si>
  <si>
    <t>17996;29101;29108;422</t>
  </si>
  <si>
    <t>https://reactome.org/PathwayBrowser/#/R-HSA-381753</t>
  </si>
  <si>
    <t>R-HSA-156590</t>
  </si>
  <si>
    <t>Glutathione conjugation</t>
  </si>
  <si>
    <t>18183;P09211;P48637</t>
  </si>
  <si>
    <t>https://reactome.org/PathwayBrowser/#/R-HSA-156590</t>
  </si>
  <si>
    <t>R-HSA-9006925</t>
  </si>
  <si>
    <t>Intracellular signaling by second messengers</t>
  </si>
  <si>
    <t>29108;P0CG47;P10721</t>
  </si>
  <si>
    <t>https://reactome.org/PathwayBrowser/#/R-HSA-9006925</t>
  </si>
  <si>
    <t>R-HSA-8963693</t>
  </si>
  <si>
    <t>Aspartate and asparagine metabolism</t>
  </si>
  <si>
    <t>15891;P17174</t>
  </si>
  <si>
    <t>https://reactome.org/PathwayBrowser/#/R-HSA-8963693</t>
  </si>
  <si>
    <t>R-HSA-2682334</t>
  </si>
  <si>
    <t>EPH-Ephrin signaling</t>
  </si>
  <si>
    <t>P14780;P23528;P54764;P60709</t>
  </si>
  <si>
    <t>https://reactome.org/PathwayBrowser/#/R-HSA-2682334</t>
  </si>
  <si>
    <t>R-HSA-2024096</t>
  </si>
  <si>
    <t>HS-GAG degradation</t>
  </si>
  <si>
    <t>29108;P54802;P98160</t>
  </si>
  <si>
    <t>https://reactome.org/PathwayBrowser/#/R-HSA-2024096</t>
  </si>
  <si>
    <t>R-HSA-1187000</t>
  </si>
  <si>
    <t>Fertilization</t>
  </si>
  <si>
    <t>17026;29103;29108</t>
  </si>
  <si>
    <t>https://reactome.org/PathwayBrowser/#/R-HSA-1187000</t>
  </si>
  <si>
    <t>R-HSA-1300642</t>
  </si>
  <si>
    <t>Sperm Motility And Taxes</t>
  </si>
  <si>
    <t>https://reactome.org/PathwayBrowser/#/R-HSA-1300642</t>
  </si>
  <si>
    <t>R-HSA-1445148</t>
  </si>
  <si>
    <t>Translocation of SLC2A4 (GLUT4) to the plasma membrane</t>
  </si>
  <si>
    <t>29108;P60709;Q9UIQ6</t>
  </si>
  <si>
    <t>https://reactome.org/PathwayBrowser/#/R-HSA-1445148</t>
  </si>
  <si>
    <t>R-HSA-9662360</t>
  </si>
  <si>
    <t>Sensory processing of sound by inner hair cells of the cochlea</t>
  </si>
  <si>
    <t>29103;29108;P60709</t>
  </si>
  <si>
    <t>https://reactome.org/PathwayBrowser/#/R-HSA-9662360</t>
  </si>
  <si>
    <t>R-HSA-75205</t>
  </si>
  <si>
    <t>Dissolution of Fibrin Clot</t>
  </si>
  <si>
    <t>P00747;P04196;P08697</t>
  </si>
  <si>
    <t>https://reactome.org/PathwayBrowser/#/R-HSA-75205</t>
  </si>
  <si>
    <t>R-HSA-8980692</t>
  </si>
  <si>
    <t>RHOA GTPase cycle</t>
  </si>
  <si>
    <t>B2RTY4;P02786;P43121;P68032</t>
  </si>
  <si>
    <t>https://reactome.org/PathwayBrowser/#/R-HSA-8980692</t>
  </si>
  <si>
    <t>R-HSA-9013026</t>
  </si>
  <si>
    <t>RHOB GTPase cycle</t>
  </si>
  <si>
    <t>https://reactome.org/PathwayBrowser/#/R-HSA-9013026</t>
  </si>
  <si>
    <t>R-HSA-1236977</t>
  </si>
  <si>
    <t>Endosomal/Vacuolar pathway</t>
  </si>
  <si>
    <t>P04439;P25774;P61769;Q9UIQ6</t>
  </si>
  <si>
    <t>https://reactome.org/PathwayBrowser/#/R-HSA-1236977</t>
  </si>
  <si>
    <t>R-HSA-70268</t>
  </si>
  <si>
    <t>Pyruvate metabolism</t>
  </si>
  <si>
    <t>422;P00338;P07195</t>
  </si>
  <si>
    <t>https://reactome.org/PathwayBrowser/#/R-HSA-70268</t>
  </si>
  <si>
    <t>R-HSA-8864260</t>
  </si>
  <si>
    <t>Transcriptional regulation by the AP-2 (TFAP2) family of transcription factors</t>
  </si>
  <si>
    <t>P02649;P10721</t>
  </si>
  <si>
    <t>https://reactome.org/PathwayBrowser/#/R-HSA-8864260</t>
  </si>
  <si>
    <t>R-HSA-2990846</t>
  </si>
  <si>
    <t>SUMOylation</t>
  </si>
  <si>
    <t>16755;Q99497</t>
  </si>
  <si>
    <t>https://reactome.org/PathwayBrowser/#/R-HSA-2990846</t>
  </si>
  <si>
    <t>R-HSA-3108232</t>
  </si>
  <si>
    <t>SUMO E3 ligases SUMOylate target proteins</t>
  </si>
  <si>
    <t>https://reactome.org/PathwayBrowser/#/R-HSA-3108232</t>
  </si>
  <si>
    <t>R-HSA-9660821</t>
  </si>
  <si>
    <t>ADORA2B mediated anti-inflammatory cytokines production</t>
  </si>
  <si>
    <t>16755;18295</t>
  </si>
  <si>
    <t>https://reactome.org/PathwayBrowser/#/R-HSA-9660821</t>
  </si>
  <si>
    <t>R-HSA-9020591</t>
  </si>
  <si>
    <t>Interleukin-12 signaling</t>
  </si>
  <si>
    <t>P00915;P04179;P13796;P23528;P37837;P62937</t>
  </si>
  <si>
    <t>https://reactome.org/PathwayBrowser/#/R-HSA-9020591</t>
  </si>
  <si>
    <t>R-HSA-8950505</t>
  </si>
  <si>
    <t>Gene and protein expression by JAK-STAT signaling after Interleukin-12 stimulation</t>
  </si>
  <si>
    <t>https://reactome.org/PathwayBrowser/#/R-HSA-8950505</t>
  </si>
  <si>
    <t>R-HSA-1222499</t>
  </si>
  <si>
    <t>Latent infection - Other responses of Mtb to phagocytosis</t>
  </si>
  <si>
    <t>29034;P02788</t>
  </si>
  <si>
    <t>https://reactome.org/PathwayBrowser/#/R-HSA-1222499</t>
  </si>
  <si>
    <t>R-HSA-1222449</t>
  </si>
  <si>
    <t>Mtb iron assimilation by chelation</t>
  </si>
  <si>
    <t>https://reactome.org/PathwayBrowser/#/R-HSA-1222449</t>
  </si>
  <si>
    <t>R-HSA-9012999</t>
  </si>
  <si>
    <t>RHO GTPase cycle</t>
  </si>
  <si>
    <t>B2RTY4;P02786;P05556;P43121;P60709;P68032</t>
  </si>
  <si>
    <t>https://reactome.org/PathwayBrowser/#/R-HSA-9012999</t>
  </si>
  <si>
    <t>R-HSA-1500931</t>
  </si>
  <si>
    <t>Cell-Cell communication</t>
  </si>
  <si>
    <t>29108;P05556;P13647;P15151;P33151;P60709</t>
  </si>
  <si>
    <t>https://reactome.org/PathwayBrowser/#/R-HSA-1500931</t>
  </si>
  <si>
    <t>R-HSA-446728</t>
  </si>
  <si>
    <t>Cell junction organization</t>
  </si>
  <si>
    <t>https://reactome.org/PathwayBrowser/#/R-HSA-446728</t>
  </si>
  <si>
    <t>R-HSA-5260271</t>
  </si>
  <si>
    <t>Diseases of Immune System</t>
  </si>
  <si>
    <t>29108;P02671;P02675;P02679;P05109;P06702;P08571</t>
  </si>
  <si>
    <t>https://reactome.org/PathwayBrowser/#/R-HSA-5260271</t>
  </si>
  <si>
    <t>R-HSA-5602358</t>
  </si>
  <si>
    <t>Diseases associated with the TLR signaling cascade</t>
  </si>
  <si>
    <t>https://reactome.org/PathwayBrowser/#/R-HSA-5602358</t>
  </si>
  <si>
    <t>R-HSA-5602498</t>
  </si>
  <si>
    <t>MyD88 deficiency (TLR2/4)</t>
  </si>
  <si>
    <t>https://reactome.org/PathwayBrowser/#/R-HSA-5602498</t>
  </si>
  <si>
    <t>R-HSA-5603041</t>
  </si>
  <si>
    <t>IRAK4 deficiency (TLR2/4)</t>
  </si>
  <si>
    <t>https://reactome.org/PathwayBrowser/#/R-HSA-5603041</t>
  </si>
  <si>
    <t>R-HSA-936964</t>
  </si>
  <si>
    <t>Activation of IRF3/IRF7 mediated by TBK1/IKK epsilon</t>
  </si>
  <si>
    <t>P08571;P0CG47</t>
  </si>
  <si>
    <t>https://reactome.org/PathwayBrowser/#/R-HSA-936964</t>
  </si>
  <si>
    <t>R-HSA-937041</t>
  </si>
  <si>
    <t>IKK complex recruitment mediated by RIP1</t>
  </si>
  <si>
    <t>https://reactome.org/PathwayBrowser/#/R-HSA-937041</t>
  </si>
  <si>
    <t>R-HSA-937072</t>
  </si>
  <si>
    <t>TRAF6-mediated induction of TAK1 complex within TLR4 complex</t>
  </si>
  <si>
    <t>https://reactome.org/PathwayBrowser/#/R-HSA-937072</t>
  </si>
  <si>
    <t>R-HSA-975163</t>
  </si>
  <si>
    <t>IRAK2 mediated activation of TAK1 complex upon TLR7/8 or 9 stimulation</t>
  </si>
  <si>
    <t>https://reactome.org/PathwayBrowser/#/R-HSA-975163</t>
  </si>
  <si>
    <t>R-HSA-1257604</t>
  </si>
  <si>
    <t>PIP3 activates AKT signaling</t>
  </si>
  <si>
    <t>P0CG47;P10721</t>
  </si>
  <si>
    <t>https://reactome.org/PathwayBrowser/#/R-HSA-1257604</t>
  </si>
  <si>
    <t>R-HSA-3000471</t>
  </si>
  <si>
    <t>Scavenging by Class B Receptors</t>
  </si>
  <si>
    <t>A1L4H1;P02647;P04114;P0DJI8</t>
  </si>
  <si>
    <t>https://reactome.org/PathwayBrowser/#/R-HSA-3000471</t>
  </si>
  <si>
    <t>R-HSA-6814848</t>
  </si>
  <si>
    <t>Glycerophospholipid catabolism</t>
  </si>
  <si>
    <t>15354;16870</t>
  </si>
  <si>
    <t>https://reactome.org/PathwayBrowser/#/R-HSA-6814848</t>
  </si>
  <si>
    <t>R-HSA-1236975</t>
  </si>
  <si>
    <t>Antigen processing-Cross presentation</t>
  </si>
  <si>
    <t>29108;P02671;P02675;P02679;P04439;P05109;P06702;P08571;P0CG47;P25774;P61769;Q9UIQ6</t>
  </si>
  <si>
    <t>https://reactome.org/PathwayBrowser/#/R-HSA-1236975</t>
  </si>
  <si>
    <t>R-HSA-381038</t>
  </si>
  <si>
    <t>XBP1(S) activates chaperone genes</t>
  </si>
  <si>
    <t>Q9UBQ6;Q9Y4L1</t>
  </si>
  <si>
    <t>https://reactome.org/PathwayBrowser/#/R-HSA-381038</t>
  </si>
  <si>
    <t>R-HSA-1474228</t>
  </si>
  <si>
    <t>Degradation of the extracellular matrix</t>
  </si>
  <si>
    <t>29108;P00747;P01023;P01033;P02751;P03952;P07339;P12109;P12111;P14780;P16070;P25774;P39060;P98160</t>
  </si>
  <si>
    <t>https://reactome.org/PathwayBrowser/#/R-HSA-1474228</t>
  </si>
  <si>
    <t>R-HSA-3000178</t>
  </si>
  <si>
    <t>ECM proteoglycans</t>
  </si>
  <si>
    <t>29108;P02751;P04004;P05556;P09486;P12109;P12111;P13591;P17301;P22105;P24821;P51884;P98160</t>
  </si>
  <si>
    <t>https://reactome.org/PathwayBrowser/#/R-HSA-3000178</t>
  </si>
  <si>
    <t>R-HSA-427601</t>
  </si>
  <si>
    <t>Multifunctional anion exchangers</t>
  </si>
  <si>
    <t>17996;29101;422</t>
  </si>
  <si>
    <t>https://reactome.org/PathwayBrowser/#/R-HSA-427601</t>
  </si>
  <si>
    <t>R-HSA-426117</t>
  </si>
  <si>
    <t>Cation-coupled Chloride cotransporters</t>
  </si>
  <si>
    <t>17996;29101;29103</t>
  </si>
  <si>
    <t>https://reactome.org/PathwayBrowser/#/R-HSA-426117</t>
  </si>
  <si>
    <t>R-HSA-5619104</t>
  </si>
  <si>
    <t>Defective SLC12A1 causes Bartter syndrome 1 (BS1)</t>
  </si>
  <si>
    <t>https://reactome.org/PathwayBrowser/#/R-HSA-5619104</t>
  </si>
  <si>
    <t>R-HSA-3000157</t>
  </si>
  <si>
    <t>Laminin interactions</t>
  </si>
  <si>
    <t>P05556;P17301;P39060;P98160</t>
  </si>
  <si>
    <t>https://reactome.org/PathwayBrowser/#/R-HSA-3000157</t>
  </si>
  <si>
    <t>R-HSA-532668</t>
  </si>
  <si>
    <t>N-glycan trimming in the ER and Calnexin/Calreticulin cycle</t>
  </si>
  <si>
    <t>17925;P0CG47;Q14697</t>
  </si>
  <si>
    <t>https://reactome.org/PathwayBrowser/#/R-HSA-532668</t>
  </si>
  <si>
    <t>R-HSA-901042</t>
  </si>
  <si>
    <t>Calnexin/calreticulin cycle</t>
  </si>
  <si>
    <t>https://reactome.org/PathwayBrowser/#/R-HSA-901042</t>
  </si>
  <si>
    <t>R-HSA-975578</t>
  </si>
  <si>
    <t>Reactions specific to the complex N-glycan synthesis pathway</t>
  </si>
  <si>
    <t>P04066;Q16706</t>
  </si>
  <si>
    <t>https://reactome.org/PathwayBrowser/#/R-HSA-975578</t>
  </si>
  <si>
    <t>R-HSA-162906</t>
  </si>
  <si>
    <t>HIV Infection</t>
  </si>
  <si>
    <t>P0CG47;P61769;P62937</t>
  </si>
  <si>
    <t>https://reactome.org/PathwayBrowser/#/R-HSA-162906</t>
  </si>
  <si>
    <t>R-HSA-162909</t>
  </si>
  <si>
    <t>Host Interactions of HIV factors</t>
  </si>
  <si>
    <t>https://reactome.org/PathwayBrowser/#/R-HSA-162909</t>
  </si>
  <si>
    <t>R-HSA-449836</t>
  </si>
  <si>
    <t>Other interleukin signaling</t>
  </si>
  <si>
    <t>P07333;P23471;P24158</t>
  </si>
  <si>
    <t>https://reactome.org/PathwayBrowser/#/R-HSA-449836</t>
  </si>
  <si>
    <t>R-HSA-196780</t>
  </si>
  <si>
    <t>Biotin transport and metabolism</t>
  </si>
  <si>
    <t>29101;P43251</t>
  </si>
  <si>
    <t>https://reactome.org/PathwayBrowser/#/R-HSA-196780</t>
  </si>
  <si>
    <t>R-HSA-5635838</t>
  </si>
  <si>
    <t>Activation of SMO</t>
  </si>
  <si>
    <t>Q14623;Q15465</t>
  </si>
  <si>
    <t>https://reactome.org/PathwayBrowser/#/R-HSA-5635838</t>
  </si>
  <si>
    <t>R-HSA-373080</t>
  </si>
  <si>
    <t>Class B/2 (Secretin family receptors)</t>
  </si>
  <si>
    <t>https://reactome.org/PathwayBrowser/#/R-HSA-373080</t>
  </si>
  <si>
    <t>R-HSA-5362798</t>
  </si>
  <si>
    <t>Release of Hh-Np from the secreting cell</t>
  </si>
  <si>
    <t>https://reactome.org/PathwayBrowser/#/R-HSA-5362798</t>
  </si>
  <si>
    <t>R-HSA-5632681</t>
  </si>
  <si>
    <t>Ligand-receptor interactions</t>
  </si>
  <si>
    <t>https://reactome.org/PathwayBrowser/#/R-HSA-5632681</t>
  </si>
  <si>
    <t>R-HSA-5658034</t>
  </si>
  <si>
    <t>HHAT G278V doesn't palmitoylate Hh-Np</t>
  </si>
  <si>
    <t>https://reactome.org/PathwayBrowser/#/R-HSA-5658034</t>
  </si>
  <si>
    <t>R-HSA-174403</t>
  </si>
  <si>
    <t>Glutathione synthesis and recycling</t>
  </si>
  <si>
    <t>18183;P48637</t>
  </si>
  <si>
    <t>https://reactome.org/PathwayBrowser/#/R-HSA-174403</t>
  </si>
  <si>
    <t>R-HSA-3928665</t>
  </si>
  <si>
    <t>EPH-ephrin mediated repulsion of cells</t>
  </si>
  <si>
    <t>P14780;P54764;P60709</t>
  </si>
  <si>
    <t>https://reactome.org/PathwayBrowser/#/R-HSA-3928665</t>
  </si>
  <si>
    <t>R-HSA-9657689</t>
  </si>
  <si>
    <t>Defective SERPING1 causes hereditary angioedema</t>
  </si>
  <si>
    <t>P00748;P03952;P05155</t>
  </si>
  <si>
    <t>https://reactome.org/PathwayBrowser/#/R-HSA-9657689</t>
  </si>
  <si>
    <t>R-HSA-447041</t>
  </si>
  <si>
    <t>CHL1 interactions</t>
  </si>
  <si>
    <t>O14786;P05556;P11142;P17301</t>
  </si>
  <si>
    <t>https://reactome.org/PathwayBrowser/#/R-HSA-447041</t>
  </si>
  <si>
    <t>R-HSA-186797</t>
  </si>
  <si>
    <t>Signaling by PDGF</t>
  </si>
  <si>
    <t>P00747;P07996;P12109;P12111;P35443</t>
  </si>
  <si>
    <t>https://reactome.org/PathwayBrowser/#/R-HSA-186797</t>
  </si>
  <si>
    <t>R-HSA-1227986</t>
  </si>
  <si>
    <t>Signaling by ERBB2</t>
  </si>
  <si>
    <t>29108;P0CG47</t>
  </si>
  <si>
    <t>https://reactome.org/PathwayBrowser/#/R-HSA-1227986</t>
  </si>
  <si>
    <t>R-HSA-9648002</t>
  </si>
  <si>
    <t>RAS processing</t>
  </si>
  <si>
    <t>https://reactome.org/PathwayBrowser/#/R-HSA-9648002</t>
  </si>
  <si>
    <t>R-HSA-9667769</t>
  </si>
  <si>
    <t>Acetylcholine inhibits contraction of outer hair cells</t>
  </si>
  <si>
    <t>29103;29108</t>
  </si>
  <si>
    <t>https://reactome.org/PathwayBrowser/#/R-HSA-9667769</t>
  </si>
  <si>
    <t>R-HSA-1483249</t>
  </si>
  <si>
    <t>Inositol phosphate metabolism</t>
  </si>
  <si>
    <t>29108;Q9UNW1</t>
  </si>
  <si>
    <t>https://reactome.org/PathwayBrowser/#/R-HSA-1483249</t>
  </si>
  <si>
    <t>R-HSA-68886</t>
  </si>
  <si>
    <t>M Phase</t>
  </si>
  <si>
    <t>https://reactome.org/PathwayBrowser/#/R-HSA-68886</t>
  </si>
  <si>
    <t>R-HSA-69278</t>
  </si>
  <si>
    <t>Cell Cycle, Mitotic</t>
  </si>
  <si>
    <t>https://reactome.org/PathwayBrowser/#/R-HSA-69278</t>
  </si>
  <si>
    <t>R-HSA-400511</t>
  </si>
  <si>
    <t>Synthesis, secretion, and inactivation of Glucose-dependent Insulinotropic Polypeptide (GIP)</t>
  </si>
  <si>
    <t>29108;P27487</t>
  </si>
  <si>
    <t>https://reactome.org/PathwayBrowser/#/R-HSA-400511</t>
  </si>
  <si>
    <t>R-HSA-1169091</t>
  </si>
  <si>
    <t>Activation of NF-kappaB in B cells</t>
  </si>
  <si>
    <t>https://reactome.org/PathwayBrowser/#/R-HSA-1169091</t>
  </si>
  <si>
    <t>R-HSA-112308</t>
  </si>
  <si>
    <t>Presynaptic depolarization and calcium channel opening</t>
  </si>
  <si>
    <t>https://reactome.org/PathwayBrowser/#/R-HSA-112308</t>
  </si>
  <si>
    <t>R-HSA-5576893</t>
  </si>
  <si>
    <t>Phase 2 - plateau phase</t>
  </si>
  <si>
    <t>https://reactome.org/PathwayBrowser/#/R-HSA-5576893</t>
  </si>
  <si>
    <t>R-HSA-8876384</t>
  </si>
  <si>
    <t>Listeria monocytogenes entry into host cells</t>
  </si>
  <si>
    <t>https://reactome.org/PathwayBrowser/#/R-HSA-8876384</t>
  </si>
  <si>
    <t>R-HSA-8876493</t>
  </si>
  <si>
    <t>InlA-mediated entry of Listeria monocytogenes into host cells</t>
  </si>
  <si>
    <t>https://reactome.org/PathwayBrowser/#/R-HSA-8876493</t>
  </si>
  <si>
    <t>R-HSA-8979227</t>
  </si>
  <si>
    <t>Triglyceride metabolism</t>
  </si>
  <si>
    <t>P07148;P15090</t>
  </si>
  <si>
    <t>https://reactome.org/PathwayBrowser/#/R-HSA-8979227</t>
  </si>
  <si>
    <t>R-HSA-163560</t>
  </si>
  <si>
    <t>Triglyceride catabolism</t>
  </si>
  <si>
    <t>https://reactome.org/PathwayBrowser/#/R-HSA-163560</t>
  </si>
  <si>
    <t>R-HSA-9637628</t>
  </si>
  <si>
    <t>Modulation by Mtb of host immune system</t>
  </si>
  <si>
    <t>P0CG47;P61769</t>
  </si>
  <si>
    <t>https://reactome.org/PathwayBrowser/#/R-HSA-9637628</t>
  </si>
  <si>
    <t>R-HSA-5663220</t>
  </si>
  <si>
    <t>RHO GTPases Activate Formins</t>
  </si>
  <si>
    <t>P05556;P07737;P60709</t>
  </si>
  <si>
    <t>https://reactome.org/PathwayBrowser/#/R-HSA-5663220</t>
  </si>
  <si>
    <t>R-HSA-432722</t>
  </si>
  <si>
    <t>Golgi Associated Vesicle Biogenesis</t>
  </si>
  <si>
    <t>P02786;P11142;P11717</t>
  </si>
  <si>
    <t>https://reactome.org/PathwayBrowser/#/R-HSA-432722</t>
  </si>
  <si>
    <t>R-HSA-170834</t>
  </si>
  <si>
    <t>Signaling by TGF-beta Receptor Complex</t>
  </si>
  <si>
    <t>P05556;P0CG47</t>
  </si>
  <si>
    <t>https://reactome.org/PathwayBrowser/#/R-HSA-170834</t>
  </si>
  <si>
    <t>R-HSA-2173789</t>
  </si>
  <si>
    <t>TGF-beta receptor signaling activates SMADs</t>
  </si>
  <si>
    <t>https://reactome.org/PathwayBrowser/#/R-HSA-2173789</t>
  </si>
  <si>
    <t>R-HSA-9006936</t>
  </si>
  <si>
    <t>Signaling by TGFB family members</t>
  </si>
  <si>
    <t>https://reactome.org/PathwayBrowser/#/R-HSA-9006936</t>
  </si>
  <si>
    <t>R-HSA-9634597</t>
  </si>
  <si>
    <t>GPER1 signaling</t>
  </si>
  <si>
    <t>P02751;P05556</t>
  </si>
  <si>
    <t>https://reactome.org/PathwayBrowser/#/R-HSA-9634597</t>
  </si>
  <si>
    <t>R-HSA-1566977</t>
  </si>
  <si>
    <t>Fibronectin matrix formation</t>
  </si>
  <si>
    <t>https://reactome.org/PathwayBrowser/#/R-HSA-1566977</t>
  </si>
  <si>
    <t>R-HSA-83936</t>
  </si>
  <si>
    <t>Transport of nucleosides and free purine and pyrimidine bases across the plasma membrane</t>
  </si>
  <si>
    <t>17368;29101</t>
  </si>
  <si>
    <t>https://reactome.org/PathwayBrowser/#/R-HSA-83936</t>
  </si>
  <si>
    <t>R-HSA-375165</t>
  </si>
  <si>
    <t>NCAM signaling for neurite out-growth</t>
  </si>
  <si>
    <t>P12109;P12111;P13591</t>
  </si>
  <si>
    <t>https://reactome.org/PathwayBrowser/#/R-HSA-375165</t>
  </si>
  <si>
    <t>R-HSA-419037</t>
  </si>
  <si>
    <t>NCAM1 interactions</t>
  </si>
  <si>
    <t>https://reactome.org/PathwayBrowser/#/R-HSA-419037</t>
  </si>
  <si>
    <t>R-HSA-5619062</t>
  </si>
  <si>
    <t>Defective SLC1A3 causes episodic ataxia 6 (EA6)</t>
  </si>
  <si>
    <t>29101;29103</t>
  </si>
  <si>
    <t>https://reactome.org/PathwayBrowser/#/R-HSA-5619062</t>
  </si>
  <si>
    <t>R-HSA-5619067</t>
  </si>
  <si>
    <t>Defective SLC1A1 is implicated in schizophrenia 18 (SCZD18) and dicarboxylic aminoaciduria (DCBXA)</t>
  </si>
  <si>
    <t>https://reactome.org/PathwayBrowser/#/R-HSA-5619067</t>
  </si>
  <si>
    <t>R-HSA-6811438</t>
  </si>
  <si>
    <t>Intra-Golgi traffic</t>
  </si>
  <si>
    <t>P33908;Q16706</t>
  </si>
  <si>
    <t>https://reactome.org/PathwayBrowser/#/R-HSA-6811438</t>
  </si>
  <si>
    <t>R-HSA-8852135</t>
  </si>
  <si>
    <t>Protein ubiquitination</t>
  </si>
  <si>
    <t>P04439;P0CG47</t>
  </si>
  <si>
    <t>https://reactome.org/PathwayBrowser/#/R-HSA-8852135</t>
  </si>
  <si>
    <t>R-HSA-8866654</t>
  </si>
  <si>
    <t>E3 ubiquitin ligases ubiquitinate target proteins</t>
  </si>
  <si>
    <t>https://reactome.org/PathwayBrowser/#/R-HSA-8866654</t>
  </si>
  <si>
    <t>R-HSA-9013106</t>
  </si>
  <si>
    <t>RHOC GTPase cycle</t>
  </si>
  <si>
    <t>P02786;P43121</t>
  </si>
  <si>
    <t>https://reactome.org/PathwayBrowser/#/R-HSA-9013106</t>
  </si>
  <si>
    <t>R-HSA-373755</t>
  </si>
  <si>
    <t>Semaphorin interactions</t>
  </si>
  <si>
    <t>O14786;P05556;P23528</t>
  </si>
  <si>
    <t>https://reactome.org/PathwayBrowser/#/R-HSA-3737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textRotation="90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56"/>
  <sheetViews>
    <sheetView tabSelected="1" workbookViewId="0">
      <pane ySplit="1" topLeftCell="A2" activePane="bottomLeft" state="frozen"/>
      <selection pane="bottomLeft" activeCell="L8" sqref="L8"/>
    </sheetView>
  </sheetViews>
  <sheetFormatPr defaultRowHeight="15" x14ac:dyDescent="0.25"/>
  <cols>
    <col min="2" max="2" width="49.140625" customWidth="1"/>
  </cols>
  <sheetData>
    <row r="1" spans="1:19" s="1" customFormat="1" ht="162" x14ac:dyDescent="0.25">
      <c r="A1" s="1" t="s">
        <v>9</v>
      </c>
      <c r="B1" s="1" t="s">
        <v>1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 t="s">
        <v>19</v>
      </c>
      <c r="B2" t="s">
        <v>20</v>
      </c>
      <c r="C2">
        <v>4.1864936999999998</v>
      </c>
      <c r="D2">
        <v>5.3328878999999999E-5</v>
      </c>
      <c r="E2">
        <v>0.162432147022714</v>
      </c>
      <c r="F2">
        <v>0.11693655</v>
      </c>
      <c r="G2">
        <v>0.99956495000000001</v>
      </c>
      <c r="H2">
        <v>1</v>
      </c>
      <c r="I2">
        <v>0.53163017000000001</v>
      </c>
      <c r="J2">
        <v>8.8390061999999999E-10</v>
      </c>
      <c r="K2">
        <v>3.7017832086E-6</v>
      </c>
      <c r="L2" t="s">
        <v>21</v>
      </c>
      <c r="M2">
        <v>42</v>
      </c>
      <c r="N2">
        <v>42</v>
      </c>
      <c r="O2">
        <v>0</v>
      </c>
      <c r="P2" t="s">
        <v>22</v>
      </c>
      <c r="Q2" t="s">
        <v>23</v>
      </c>
      <c r="R2" t="s">
        <v>24</v>
      </c>
      <c r="S2">
        <v>929</v>
      </c>
    </row>
    <row r="3" spans="1:19" x14ac:dyDescent="0.25">
      <c r="A3" t="s">
        <v>25</v>
      </c>
      <c r="B3" t="s">
        <v>26</v>
      </c>
      <c r="C3">
        <v>3.4343862000000001</v>
      </c>
      <c r="D3">
        <v>3.7719506E-5</v>
      </c>
      <c r="E3">
        <v>0.16084351748520001</v>
      </c>
      <c r="F3">
        <v>7.0000677999999997E-2</v>
      </c>
      <c r="G3">
        <v>0.99999609</v>
      </c>
      <c r="H3">
        <v>1</v>
      </c>
      <c r="I3">
        <v>0.4313205</v>
      </c>
      <c r="J3">
        <v>1.2934252999999999E-9</v>
      </c>
      <c r="K3">
        <v>3.7017832086E-6</v>
      </c>
      <c r="L3" t="s">
        <v>27</v>
      </c>
      <c r="M3">
        <v>66</v>
      </c>
      <c r="N3">
        <v>65</v>
      </c>
      <c r="O3">
        <v>1</v>
      </c>
      <c r="P3" t="s">
        <v>28</v>
      </c>
      <c r="Q3" t="s">
        <v>23</v>
      </c>
      <c r="R3" t="s">
        <v>24</v>
      </c>
      <c r="S3">
        <v>762</v>
      </c>
    </row>
    <row r="4" spans="1:19" x14ac:dyDescent="0.25">
      <c r="A4" t="s">
        <v>29</v>
      </c>
      <c r="B4" t="s">
        <v>30</v>
      </c>
      <c r="C4">
        <v>3.6514731</v>
      </c>
      <c r="D4">
        <v>9.2314992000000001E-6</v>
      </c>
      <c r="E4">
        <v>9.8412397221600001E-2</v>
      </c>
      <c r="F4">
        <v>6.5351911999999998E-2</v>
      </c>
      <c r="G4">
        <v>0.99999826000000003</v>
      </c>
      <c r="H4">
        <v>1</v>
      </c>
      <c r="I4">
        <v>0.41313868999999998</v>
      </c>
      <c r="J4">
        <v>2.7135491000000001E-9</v>
      </c>
      <c r="K4">
        <v>5.1774516827999996E-6</v>
      </c>
      <c r="L4" t="s">
        <v>31</v>
      </c>
      <c r="M4">
        <v>70</v>
      </c>
      <c r="N4">
        <v>69</v>
      </c>
      <c r="O4">
        <v>1</v>
      </c>
      <c r="P4" t="s">
        <v>32</v>
      </c>
      <c r="Q4" t="s">
        <v>23</v>
      </c>
      <c r="R4" t="s">
        <v>24</v>
      </c>
      <c r="S4">
        <v>231</v>
      </c>
    </row>
    <row r="5" spans="1:19" x14ac:dyDescent="0.25">
      <c r="A5" t="s">
        <v>33</v>
      </c>
      <c r="B5" t="s">
        <v>34</v>
      </c>
      <c r="C5">
        <v>4.1943934</v>
      </c>
      <c r="D5">
        <v>2.1768294999999999E-4</v>
      </c>
      <c r="E5">
        <v>0.46412181769499999</v>
      </c>
      <c r="F5">
        <v>0.14774783</v>
      </c>
      <c r="G5">
        <v>0.99800719000000004</v>
      </c>
      <c r="H5">
        <v>1</v>
      </c>
      <c r="I5">
        <v>0.49549163000000002</v>
      </c>
      <c r="J5">
        <v>4.0228426000000002E-7</v>
      </c>
      <c r="K5">
        <v>5.7566877606E-4</v>
      </c>
      <c r="L5" t="s">
        <v>35</v>
      </c>
      <c r="M5">
        <v>34</v>
      </c>
      <c r="N5">
        <v>33</v>
      </c>
      <c r="O5">
        <v>1</v>
      </c>
      <c r="P5" t="s">
        <v>36</v>
      </c>
      <c r="Q5" t="s">
        <v>37</v>
      </c>
      <c r="R5" t="s">
        <v>24</v>
      </c>
      <c r="S5">
        <v>1030</v>
      </c>
    </row>
    <row r="6" spans="1:19" x14ac:dyDescent="0.25">
      <c r="A6" t="s">
        <v>38</v>
      </c>
      <c r="B6" t="s">
        <v>39</v>
      </c>
      <c r="C6">
        <v>4.3767792999999999</v>
      </c>
      <c r="D6">
        <v>8.5942270000000003E-6</v>
      </c>
      <c r="E6">
        <v>9.8412397221600001E-2</v>
      </c>
      <c r="F6">
        <v>9.8399662999999998E-2</v>
      </c>
      <c r="G6">
        <v>0.99988734999999995</v>
      </c>
      <c r="H6">
        <v>1</v>
      </c>
      <c r="I6">
        <v>0.41446944000000002</v>
      </c>
      <c r="J6">
        <v>5.8685426999999997E-7</v>
      </c>
      <c r="K6">
        <v>6.2065982900571398E-4</v>
      </c>
      <c r="L6" t="s">
        <v>40</v>
      </c>
      <c r="M6">
        <v>49</v>
      </c>
      <c r="N6">
        <v>48</v>
      </c>
      <c r="O6">
        <v>1</v>
      </c>
      <c r="P6" t="s">
        <v>41</v>
      </c>
      <c r="Q6" t="s">
        <v>23</v>
      </c>
      <c r="R6" t="s">
        <v>24</v>
      </c>
      <c r="S6">
        <v>231</v>
      </c>
    </row>
    <row r="7" spans="1:19" x14ac:dyDescent="0.25">
      <c r="A7" t="s">
        <v>42</v>
      </c>
      <c r="B7" t="s">
        <v>43</v>
      </c>
      <c r="C7">
        <v>3.8487391</v>
      </c>
      <c r="D7">
        <v>6.3593117999999999E-4</v>
      </c>
      <c r="E7">
        <v>0.67793443443900003</v>
      </c>
      <c r="F7">
        <v>0.15268207</v>
      </c>
      <c r="G7">
        <v>0.99759359000000003</v>
      </c>
      <c r="H7">
        <v>1</v>
      </c>
      <c r="I7">
        <v>0.49192656000000001</v>
      </c>
      <c r="J7">
        <v>7.5901795999999999E-7</v>
      </c>
      <c r="K7">
        <v>6.2065982900571398E-4</v>
      </c>
      <c r="L7" t="s">
        <v>44</v>
      </c>
      <c r="M7">
        <v>33</v>
      </c>
      <c r="N7">
        <v>31</v>
      </c>
      <c r="O7">
        <v>2</v>
      </c>
      <c r="P7" t="s">
        <v>45</v>
      </c>
      <c r="Q7" t="s">
        <v>23</v>
      </c>
      <c r="R7" t="s">
        <v>24</v>
      </c>
      <c r="S7">
        <v>689</v>
      </c>
    </row>
    <row r="8" spans="1:19" x14ac:dyDescent="0.25">
      <c r="A8" t="s">
        <v>46</v>
      </c>
      <c r="B8" t="s">
        <v>47</v>
      </c>
      <c r="C8">
        <v>4.4232940000000003</v>
      </c>
      <c r="D8">
        <v>1.4726793E-4</v>
      </c>
      <c r="E8">
        <v>0.34887772617000001</v>
      </c>
      <c r="F8">
        <v>0.15268207</v>
      </c>
      <c r="G8">
        <v>0.99759359000000003</v>
      </c>
      <c r="H8">
        <v>1</v>
      </c>
      <c r="I8">
        <v>0.49192656000000001</v>
      </c>
      <c r="J8">
        <v>7.5901795999999999E-7</v>
      </c>
      <c r="K8">
        <v>6.2065982900571398E-4</v>
      </c>
      <c r="L8" t="s">
        <v>48</v>
      </c>
      <c r="M8">
        <v>33</v>
      </c>
      <c r="N8">
        <v>33</v>
      </c>
      <c r="O8">
        <v>0</v>
      </c>
      <c r="P8" t="s">
        <v>49</v>
      </c>
      <c r="Q8" t="s">
        <v>23</v>
      </c>
      <c r="R8" t="s">
        <v>24</v>
      </c>
      <c r="S8">
        <v>1030</v>
      </c>
    </row>
    <row r="9" spans="1:19" x14ac:dyDescent="0.25">
      <c r="A9" t="s">
        <v>50</v>
      </c>
      <c r="B9" t="s">
        <v>51</v>
      </c>
      <c r="C9">
        <v>3.1041569</v>
      </c>
      <c r="D9">
        <v>2.8224928000000001E-4</v>
      </c>
      <c r="E9">
        <v>0.49677574103307698</v>
      </c>
      <c r="F9">
        <v>0.34178217</v>
      </c>
      <c r="G9">
        <v>0.99419835999999995</v>
      </c>
      <c r="H9">
        <v>1</v>
      </c>
      <c r="I9">
        <v>0.36946472000000002</v>
      </c>
      <c r="J9">
        <v>1.2396689E-6</v>
      </c>
      <c r="K9">
        <v>8.8698309795000004E-4</v>
      </c>
      <c r="L9" t="s">
        <v>52</v>
      </c>
      <c r="M9">
        <v>60</v>
      </c>
      <c r="N9">
        <v>58</v>
      </c>
      <c r="O9">
        <v>2</v>
      </c>
      <c r="P9" t="s">
        <v>53</v>
      </c>
      <c r="Q9" t="s">
        <v>23</v>
      </c>
      <c r="R9" t="s">
        <v>24</v>
      </c>
      <c r="S9">
        <v>645</v>
      </c>
    </row>
    <row r="10" spans="1:19" x14ac:dyDescent="0.25">
      <c r="A10" t="s">
        <v>54</v>
      </c>
      <c r="B10" t="s">
        <v>55</v>
      </c>
      <c r="C10">
        <v>3.1896434</v>
      </c>
      <c r="D10">
        <v>1.5656108999999999E-3</v>
      </c>
      <c r="E10">
        <v>1</v>
      </c>
      <c r="F10">
        <v>0.12345465999999999</v>
      </c>
      <c r="G10">
        <v>0.99936214000000001</v>
      </c>
      <c r="H10">
        <v>1</v>
      </c>
      <c r="I10">
        <v>0.43813869</v>
      </c>
      <c r="J10">
        <v>1.6710937E-6</v>
      </c>
      <c r="K10">
        <v>1.0628155931999999E-3</v>
      </c>
      <c r="L10" t="s">
        <v>56</v>
      </c>
      <c r="M10">
        <v>40</v>
      </c>
      <c r="N10">
        <v>37</v>
      </c>
      <c r="O10">
        <v>3</v>
      </c>
      <c r="P10" t="s">
        <v>57</v>
      </c>
      <c r="Q10" t="s">
        <v>23</v>
      </c>
      <c r="R10" t="s">
        <v>24</v>
      </c>
      <c r="S10">
        <v>395</v>
      </c>
    </row>
    <row r="11" spans="1:19" x14ac:dyDescent="0.25">
      <c r="A11" t="s">
        <v>58</v>
      </c>
      <c r="B11" t="s">
        <v>59</v>
      </c>
      <c r="C11">
        <v>3.6265581999999998</v>
      </c>
      <c r="D11">
        <v>6.274955E-4</v>
      </c>
      <c r="E11">
        <v>0.67793443443900003</v>
      </c>
      <c r="F11">
        <v>0.13458934</v>
      </c>
      <c r="G11">
        <v>0.9988707</v>
      </c>
      <c r="H11">
        <v>1</v>
      </c>
      <c r="I11">
        <v>0.45097651999999999</v>
      </c>
      <c r="J11">
        <v>2.0168326E-6</v>
      </c>
      <c r="K11">
        <v>1.0675551542400001E-3</v>
      </c>
      <c r="L11" t="s">
        <v>60</v>
      </c>
      <c r="M11">
        <v>37</v>
      </c>
      <c r="N11">
        <v>35</v>
      </c>
      <c r="O11">
        <v>2</v>
      </c>
      <c r="P11" t="s">
        <v>61</v>
      </c>
      <c r="Q11" t="s">
        <v>37</v>
      </c>
      <c r="R11" t="s">
        <v>24</v>
      </c>
      <c r="S11">
        <v>1031</v>
      </c>
    </row>
    <row r="12" spans="1:19" x14ac:dyDescent="0.25">
      <c r="A12" t="s">
        <v>62</v>
      </c>
      <c r="B12" t="s">
        <v>63</v>
      </c>
      <c r="C12">
        <v>4.1864936999999998</v>
      </c>
      <c r="D12">
        <v>5.3328878999999999E-5</v>
      </c>
      <c r="E12">
        <v>0.162432147022714</v>
      </c>
      <c r="F12">
        <v>0.11693655</v>
      </c>
      <c r="G12">
        <v>0.99956495000000001</v>
      </c>
      <c r="H12">
        <v>1</v>
      </c>
      <c r="I12">
        <v>0.42370524999999998</v>
      </c>
      <c r="J12">
        <v>2.2855941E-6</v>
      </c>
      <c r="K12">
        <v>1.0675551542400001E-3</v>
      </c>
      <c r="L12" t="s">
        <v>64</v>
      </c>
      <c r="M12">
        <v>42</v>
      </c>
      <c r="N12">
        <v>41</v>
      </c>
      <c r="O12">
        <v>1</v>
      </c>
      <c r="P12" t="s">
        <v>65</v>
      </c>
      <c r="Q12" t="s">
        <v>23</v>
      </c>
      <c r="R12" t="s">
        <v>24</v>
      </c>
      <c r="S12">
        <v>231</v>
      </c>
    </row>
    <row r="13" spans="1:19" x14ac:dyDescent="0.25">
      <c r="A13" t="s">
        <v>66</v>
      </c>
      <c r="B13" t="s">
        <v>67</v>
      </c>
      <c r="C13">
        <v>3.6585486</v>
      </c>
      <c r="D13">
        <v>8.9484676000000003E-4</v>
      </c>
      <c r="E13">
        <v>0.79495949041500003</v>
      </c>
      <c r="F13">
        <v>0.14774783</v>
      </c>
      <c r="G13">
        <v>0.99800719000000004</v>
      </c>
      <c r="H13">
        <v>1</v>
      </c>
      <c r="I13">
        <v>0.46607986000000001</v>
      </c>
      <c r="J13">
        <v>2.3764549999999998E-6</v>
      </c>
      <c r="K13">
        <v>1.0675551542400001E-3</v>
      </c>
      <c r="L13" t="s">
        <v>68</v>
      </c>
      <c r="M13">
        <v>34</v>
      </c>
      <c r="N13">
        <v>32</v>
      </c>
      <c r="O13">
        <v>2</v>
      </c>
      <c r="P13" t="s">
        <v>69</v>
      </c>
      <c r="Q13" t="s">
        <v>23</v>
      </c>
      <c r="R13" t="s">
        <v>24</v>
      </c>
      <c r="S13">
        <v>685</v>
      </c>
    </row>
    <row r="14" spans="1:19" x14ac:dyDescent="0.25">
      <c r="A14" t="s">
        <v>70</v>
      </c>
      <c r="B14" t="s">
        <v>71</v>
      </c>
      <c r="C14">
        <v>4.2923885000000004</v>
      </c>
      <c r="D14">
        <v>3.0289782999999999E-4</v>
      </c>
      <c r="E14">
        <v>0.49677574103307698</v>
      </c>
      <c r="F14">
        <v>0.16353703</v>
      </c>
      <c r="G14">
        <v>0.99649483000000005</v>
      </c>
      <c r="H14">
        <v>1</v>
      </c>
      <c r="I14">
        <v>0.48410642999999998</v>
      </c>
      <c r="J14">
        <v>2.7114628999999999E-6</v>
      </c>
      <c r="K14">
        <v>1.0675551542400001E-3</v>
      </c>
      <c r="L14" t="s">
        <v>72</v>
      </c>
      <c r="M14">
        <v>31</v>
      </c>
      <c r="N14">
        <v>31</v>
      </c>
      <c r="O14">
        <v>0</v>
      </c>
      <c r="P14" t="s">
        <v>73</v>
      </c>
      <c r="Q14" t="s">
        <v>23</v>
      </c>
      <c r="R14" t="s">
        <v>24</v>
      </c>
      <c r="S14">
        <v>1011</v>
      </c>
    </row>
    <row r="15" spans="1:19" x14ac:dyDescent="0.25">
      <c r="A15" t="s">
        <v>74</v>
      </c>
      <c r="B15" t="s">
        <v>75</v>
      </c>
      <c r="C15">
        <v>4.2923885000000004</v>
      </c>
      <c r="D15">
        <v>3.0289782999999999E-4</v>
      </c>
      <c r="E15">
        <v>0.49677574103307698</v>
      </c>
      <c r="F15">
        <v>0.16353703</v>
      </c>
      <c r="G15">
        <v>0.99649483000000005</v>
      </c>
      <c r="H15">
        <v>1</v>
      </c>
      <c r="I15">
        <v>0.48410642999999998</v>
      </c>
      <c r="J15">
        <v>2.7114628999999999E-6</v>
      </c>
      <c r="K15">
        <v>1.0675551542400001E-3</v>
      </c>
      <c r="L15" t="s">
        <v>72</v>
      </c>
      <c r="M15">
        <v>31</v>
      </c>
      <c r="N15">
        <v>31</v>
      </c>
      <c r="O15">
        <v>0</v>
      </c>
      <c r="P15" t="s">
        <v>76</v>
      </c>
      <c r="Q15" t="s">
        <v>23</v>
      </c>
      <c r="R15" t="s">
        <v>24</v>
      </c>
      <c r="S15">
        <v>1037</v>
      </c>
    </row>
    <row r="16" spans="1:19" x14ac:dyDescent="0.25">
      <c r="A16" t="s">
        <v>77</v>
      </c>
      <c r="B16" t="s">
        <v>78</v>
      </c>
      <c r="C16">
        <v>4.3076688000000001</v>
      </c>
      <c r="D16">
        <v>2.5730158000000002E-5</v>
      </c>
      <c r="E16">
        <v>0.16084351748520001</v>
      </c>
      <c r="F16">
        <v>0.11102461</v>
      </c>
      <c r="G16">
        <v>0.99970371999999996</v>
      </c>
      <c r="H16">
        <v>1</v>
      </c>
      <c r="I16">
        <v>0.41180049000000002</v>
      </c>
      <c r="J16">
        <v>2.7975764000000001E-6</v>
      </c>
      <c r="K16">
        <v>1.0675551542400001E-3</v>
      </c>
      <c r="L16" t="s">
        <v>79</v>
      </c>
      <c r="M16">
        <v>44</v>
      </c>
      <c r="N16">
        <v>43</v>
      </c>
      <c r="O16">
        <v>1</v>
      </c>
      <c r="P16" t="s">
        <v>80</v>
      </c>
      <c r="Q16" t="s">
        <v>23</v>
      </c>
      <c r="R16" t="s">
        <v>24</v>
      </c>
      <c r="S16">
        <v>231</v>
      </c>
    </row>
    <row r="17" spans="1:19" x14ac:dyDescent="0.25">
      <c r="A17" t="s">
        <v>81</v>
      </c>
      <c r="B17" t="s">
        <v>82</v>
      </c>
      <c r="C17">
        <v>3.8487391</v>
      </c>
      <c r="D17">
        <v>6.3593117999999999E-4</v>
      </c>
      <c r="E17">
        <v>0.67793443443900003</v>
      </c>
      <c r="F17">
        <v>0.15268207</v>
      </c>
      <c r="G17">
        <v>0.99759359000000003</v>
      </c>
      <c r="H17">
        <v>1</v>
      </c>
      <c r="I17">
        <v>0.46162353</v>
      </c>
      <c r="J17">
        <v>4.4354383000000004E-6</v>
      </c>
      <c r="K17">
        <v>1.5867780518250001E-3</v>
      </c>
      <c r="L17" t="s">
        <v>83</v>
      </c>
      <c r="M17">
        <v>33</v>
      </c>
      <c r="N17">
        <v>32</v>
      </c>
      <c r="O17">
        <v>1</v>
      </c>
      <c r="P17" t="s">
        <v>84</v>
      </c>
      <c r="Q17" t="s">
        <v>23</v>
      </c>
      <c r="R17" t="s">
        <v>24</v>
      </c>
      <c r="S17">
        <v>685</v>
      </c>
    </row>
    <row r="18" spans="1:19" x14ac:dyDescent="0.25">
      <c r="A18" t="s">
        <v>85</v>
      </c>
      <c r="B18" t="s">
        <v>86</v>
      </c>
      <c r="C18">
        <v>3.4687999</v>
      </c>
      <c r="D18">
        <v>8.6359475999999997E-4</v>
      </c>
      <c r="E18">
        <v>0.79495949041500003</v>
      </c>
      <c r="F18">
        <v>0.13067722000000001</v>
      </c>
      <c r="G18">
        <v>0.99906616000000004</v>
      </c>
      <c r="H18">
        <v>1</v>
      </c>
      <c r="I18">
        <v>0.42892816</v>
      </c>
      <c r="J18">
        <v>5.5267188000000004E-6</v>
      </c>
      <c r="K18">
        <v>1.86087873007059E-3</v>
      </c>
      <c r="L18" t="s">
        <v>87</v>
      </c>
      <c r="M18">
        <v>38</v>
      </c>
      <c r="N18">
        <v>37</v>
      </c>
      <c r="O18">
        <v>1</v>
      </c>
      <c r="P18" t="s">
        <v>88</v>
      </c>
      <c r="Q18" t="s">
        <v>23</v>
      </c>
      <c r="R18" t="s">
        <v>24</v>
      </c>
      <c r="S18">
        <v>757</v>
      </c>
    </row>
    <row r="19" spans="1:19" x14ac:dyDescent="0.25">
      <c r="A19" t="s">
        <v>89</v>
      </c>
      <c r="B19" t="s">
        <v>90</v>
      </c>
      <c r="C19">
        <v>3.6265581999999998</v>
      </c>
      <c r="D19">
        <v>6.274955E-4</v>
      </c>
      <c r="E19">
        <v>0.67793443443900003</v>
      </c>
      <c r="F19">
        <v>0.13458934</v>
      </c>
      <c r="G19">
        <v>0.9988707</v>
      </c>
      <c r="H19">
        <v>1</v>
      </c>
      <c r="I19">
        <v>0.42394949999999998</v>
      </c>
      <c r="J19">
        <v>1.0042853E-5</v>
      </c>
      <c r="K19">
        <v>2.7373947891428602E-3</v>
      </c>
      <c r="L19" t="s">
        <v>91</v>
      </c>
      <c r="M19">
        <v>37</v>
      </c>
      <c r="N19">
        <v>37</v>
      </c>
      <c r="O19">
        <v>0</v>
      </c>
      <c r="P19" t="s">
        <v>92</v>
      </c>
      <c r="Q19" t="s">
        <v>23</v>
      </c>
      <c r="R19" t="s">
        <v>24</v>
      </c>
      <c r="S19">
        <v>1012</v>
      </c>
    </row>
    <row r="20" spans="1:19" x14ac:dyDescent="0.25">
      <c r="A20" t="s">
        <v>93</v>
      </c>
      <c r="B20" t="s">
        <v>94</v>
      </c>
      <c r="C20">
        <v>3.6265581999999998</v>
      </c>
      <c r="D20">
        <v>6.274955E-4</v>
      </c>
      <c r="E20">
        <v>0.67793443443900003</v>
      </c>
      <c r="F20">
        <v>0.13458934</v>
      </c>
      <c r="G20">
        <v>0.9988707</v>
      </c>
      <c r="H20">
        <v>1</v>
      </c>
      <c r="I20">
        <v>0.42394949999999998</v>
      </c>
      <c r="J20">
        <v>1.0042853E-5</v>
      </c>
      <c r="K20">
        <v>2.7373947891428602E-3</v>
      </c>
      <c r="L20" t="s">
        <v>91</v>
      </c>
      <c r="M20">
        <v>37</v>
      </c>
      <c r="N20">
        <v>37</v>
      </c>
      <c r="O20">
        <v>0</v>
      </c>
      <c r="P20" t="s">
        <v>95</v>
      </c>
      <c r="Q20" t="s">
        <v>23</v>
      </c>
      <c r="R20" t="s">
        <v>24</v>
      </c>
      <c r="S20">
        <v>1013</v>
      </c>
    </row>
    <row r="21" spans="1:19" x14ac:dyDescent="0.25">
      <c r="A21" t="s">
        <v>96</v>
      </c>
      <c r="B21" t="s">
        <v>97</v>
      </c>
      <c r="C21">
        <v>3.6265581999999998</v>
      </c>
      <c r="D21">
        <v>6.274955E-4</v>
      </c>
      <c r="E21">
        <v>0.67793443443900003</v>
      </c>
      <c r="F21">
        <v>0.13458934</v>
      </c>
      <c r="G21">
        <v>0.9988707</v>
      </c>
      <c r="H21">
        <v>1</v>
      </c>
      <c r="I21">
        <v>0.42394949999999998</v>
      </c>
      <c r="J21">
        <v>1.0042853E-5</v>
      </c>
      <c r="K21">
        <v>2.7373947891428602E-3</v>
      </c>
      <c r="L21" t="s">
        <v>91</v>
      </c>
      <c r="M21">
        <v>37</v>
      </c>
      <c r="N21">
        <v>37</v>
      </c>
      <c r="O21">
        <v>0</v>
      </c>
      <c r="P21" t="s">
        <v>98</v>
      </c>
      <c r="Q21" t="s">
        <v>23</v>
      </c>
      <c r="R21" t="s">
        <v>24</v>
      </c>
      <c r="S21">
        <v>1014</v>
      </c>
    </row>
    <row r="22" spans="1:19" x14ac:dyDescent="0.25">
      <c r="A22" t="s">
        <v>99</v>
      </c>
      <c r="B22" t="s">
        <v>100</v>
      </c>
      <c r="C22">
        <v>3.6265581999999998</v>
      </c>
      <c r="D22">
        <v>6.274955E-4</v>
      </c>
      <c r="E22">
        <v>0.67793443443900003</v>
      </c>
      <c r="F22">
        <v>0.13458934</v>
      </c>
      <c r="G22">
        <v>0.9988707</v>
      </c>
      <c r="H22">
        <v>1</v>
      </c>
      <c r="I22">
        <v>0.42394949999999998</v>
      </c>
      <c r="J22">
        <v>1.0042853E-5</v>
      </c>
      <c r="K22">
        <v>2.7373947891428602E-3</v>
      </c>
      <c r="L22" t="s">
        <v>101</v>
      </c>
      <c r="M22">
        <v>37</v>
      </c>
      <c r="N22">
        <v>37</v>
      </c>
      <c r="O22">
        <v>0</v>
      </c>
      <c r="P22" t="s">
        <v>102</v>
      </c>
      <c r="Q22" t="s">
        <v>23</v>
      </c>
      <c r="R22" t="s">
        <v>24</v>
      </c>
      <c r="S22">
        <v>1154</v>
      </c>
    </row>
    <row r="23" spans="1:19" x14ac:dyDescent="0.25">
      <c r="A23" t="s">
        <v>103</v>
      </c>
      <c r="B23" t="s">
        <v>104</v>
      </c>
      <c r="C23">
        <v>2.9503013</v>
      </c>
      <c r="D23">
        <v>2.6930693999999999E-3</v>
      </c>
      <c r="E23">
        <v>1</v>
      </c>
      <c r="F23">
        <v>0.11693655</v>
      </c>
      <c r="G23">
        <v>0.99956495000000001</v>
      </c>
      <c r="H23">
        <v>1</v>
      </c>
      <c r="I23">
        <v>0.39885296999999997</v>
      </c>
      <c r="J23">
        <v>1.0854546E-5</v>
      </c>
      <c r="K23">
        <v>2.8241555138181799E-3</v>
      </c>
      <c r="L23" t="s">
        <v>105</v>
      </c>
      <c r="M23">
        <v>42</v>
      </c>
      <c r="N23">
        <v>39</v>
      </c>
      <c r="O23">
        <v>3</v>
      </c>
      <c r="P23" t="s">
        <v>106</v>
      </c>
      <c r="Q23" t="s">
        <v>23</v>
      </c>
      <c r="R23" t="s">
        <v>24</v>
      </c>
      <c r="S23">
        <v>395</v>
      </c>
    </row>
    <row r="24" spans="1:19" x14ac:dyDescent="0.25">
      <c r="A24" t="s">
        <v>107</v>
      </c>
      <c r="B24" t="s">
        <v>108</v>
      </c>
      <c r="C24">
        <v>3.3243195000000001</v>
      </c>
      <c r="D24">
        <v>8.1204194000000004E-4</v>
      </c>
      <c r="E24">
        <v>0.78697937285181796</v>
      </c>
      <c r="F24">
        <v>0.11693655</v>
      </c>
      <c r="G24">
        <v>0.99956495000000001</v>
      </c>
      <c r="H24">
        <v>1</v>
      </c>
      <c r="I24">
        <v>0.37608619999999998</v>
      </c>
      <c r="J24">
        <v>4.1644962000000001E-5</v>
      </c>
      <c r="K24">
        <v>9.9323234370000003E-3</v>
      </c>
      <c r="L24" t="s">
        <v>109</v>
      </c>
      <c r="M24">
        <v>42</v>
      </c>
      <c r="N24">
        <v>39</v>
      </c>
      <c r="O24">
        <v>3</v>
      </c>
      <c r="P24" t="s">
        <v>110</v>
      </c>
      <c r="Q24" t="s">
        <v>23</v>
      </c>
      <c r="R24" t="s">
        <v>24</v>
      </c>
      <c r="S24">
        <v>755</v>
      </c>
    </row>
    <row r="25" spans="1:19" x14ac:dyDescent="0.25">
      <c r="A25" t="s">
        <v>111</v>
      </c>
      <c r="B25" t="s">
        <v>112</v>
      </c>
      <c r="C25">
        <v>3.3243195000000001</v>
      </c>
      <c r="D25">
        <v>8.1204194000000004E-4</v>
      </c>
      <c r="E25">
        <v>0.78697937285181796</v>
      </c>
      <c r="F25">
        <v>0.11693655</v>
      </c>
      <c r="G25">
        <v>0.99956495000000001</v>
      </c>
      <c r="H25">
        <v>1</v>
      </c>
      <c r="I25">
        <v>0.37608619999999998</v>
      </c>
      <c r="J25">
        <v>4.1644962000000001E-5</v>
      </c>
      <c r="K25">
        <v>9.9323234370000003E-3</v>
      </c>
      <c r="L25" t="s">
        <v>109</v>
      </c>
      <c r="M25">
        <v>42</v>
      </c>
      <c r="N25">
        <v>39</v>
      </c>
      <c r="O25">
        <v>3</v>
      </c>
      <c r="P25" t="s">
        <v>113</v>
      </c>
      <c r="Q25" t="s">
        <v>23</v>
      </c>
      <c r="R25" t="s">
        <v>24</v>
      </c>
      <c r="S25">
        <v>758</v>
      </c>
    </row>
    <row r="26" spans="1:19" x14ac:dyDescent="0.25">
      <c r="A26" t="s">
        <v>114</v>
      </c>
      <c r="B26" t="s">
        <v>115</v>
      </c>
      <c r="C26">
        <v>3.0829838999999999</v>
      </c>
      <c r="D26">
        <v>1.4297158000000001E-3</v>
      </c>
      <c r="E26">
        <v>1</v>
      </c>
      <c r="F26">
        <v>0.11102461</v>
      </c>
      <c r="G26">
        <v>0.99970371999999996</v>
      </c>
      <c r="H26">
        <v>1</v>
      </c>
      <c r="I26">
        <v>0.36634593999999998</v>
      </c>
      <c r="J26">
        <v>4.6541383000000001E-5</v>
      </c>
      <c r="K26">
        <v>1.065611505168E-2</v>
      </c>
      <c r="L26" t="s">
        <v>116</v>
      </c>
      <c r="M26">
        <v>44</v>
      </c>
      <c r="N26">
        <v>41</v>
      </c>
      <c r="O26">
        <v>3</v>
      </c>
      <c r="P26" t="s">
        <v>117</v>
      </c>
      <c r="Q26" t="s">
        <v>23</v>
      </c>
      <c r="R26" t="s">
        <v>24</v>
      </c>
      <c r="S26">
        <v>353</v>
      </c>
    </row>
    <row r="27" spans="1:19" x14ac:dyDescent="0.25">
      <c r="A27" t="s">
        <v>118</v>
      </c>
      <c r="B27" t="s">
        <v>119</v>
      </c>
      <c r="C27">
        <v>3.3236473000000002</v>
      </c>
      <c r="D27">
        <v>1.170929E-3</v>
      </c>
      <c r="E27">
        <v>0.99861508836000001</v>
      </c>
      <c r="F27">
        <v>0.12697093000000001</v>
      </c>
      <c r="G27">
        <v>0.99922807000000002</v>
      </c>
      <c r="H27">
        <v>1</v>
      </c>
      <c r="I27">
        <v>0.38236945999999999</v>
      </c>
      <c r="J27">
        <v>5.9914214000000001E-5</v>
      </c>
      <c r="K27">
        <v>1.31903446513846E-2</v>
      </c>
      <c r="L27" t="s">
        <v>120</v>
      </c>
      <c r="M27">
        <v>39</v>
      </c>
      <c r="N27">
        <v>39</v>
      </c>
      <c r="O27">
        <v>0</v>
      </c>
      <c r="P27" t="s">
        <v>121</v>
      </c>
      <c r="Q27" t="s">
        <v>23</v>
      </c>
      <c r="R27" t="s">
        <v>24</v>
      </c>
      <c r="S27">
        <v>1010</v>
      </c>
    </row>
    <row r="28" spans="1:19" x14ac:dyDescent="0.25">
      <c r="A28" t="s">
        <v>122</v>
      </c>
      <c r="B28" t="s">
        <v>123</v>
      </c>
      <c r="C28">
        <v>2.3109074999999999</v>
      </c>
      <c r="D28">
        <v>1.0975364E-2</v>
      </c>
      <c r="E28">
        <v>1</v>
      </c>
      <c r="F28">
        <v>0.18587463000000001</v>
      </c>
      <c r="G28">
        <v>0.99935704000000003</v>
      </c>
      <c r="H28">
        <v>1</v>
      </c>
      <c r="I28">
        <v>0.30390672000000002</v>
      </c>
      <c r="J28">
        <v>3.4269360999999998E-4</v>
      </c>
      <c r="K28">
        <v>7.2651045319999996E-2</v>
      </c>
      <c r="L28" t="s">
        <v>124</v>
      </c>
      <c r="M28">
        <v>53</v>
      </c>
      <c r="N28">
        <v>49</v>
      </c>
      <c r="O28">
        <v>4</v>
      </c>
      <c r="P28" t="s">
        <v>125</v>
      </c>
      <c r="Q28" t="s">
        <v>23</v>
      </c>
      <c r="R28" t="s">
        <v>24</v>
      </c>
      <c r="S28">
        <v>94</v>
      </c>
    </row>
    <row r="29" spans="1:19" x14ac:dyDescent="0.25">
      <c r="A29" t="s">
        <v>126</v>
      </c>
      <c r="B29" t="s">
        <v>127</v>
      </c>
      <c r="C29">
        <v>2.5684513</v>
      </c>
      <c r="D29">
        <v>3.4575607000000001E-5</v>
      </c>
      <c r="E29">
        <v>0.16084351748520001</v>
      </c>
      <c r="F29">
        <v>0.45818328000000003</v>
      </c>
      <c r="G29">
        <v>0.99886635999999995</v>
      </c>
      <c r="H29">
        <v>1</v>
      </c>
      <c r="I29">
        <v>0.17970305</v>
      </c>
      <c r="J29">
        <v>6.9902042000000001E-4</v>
      </c>
      <c r="K29">
        <v>0.14289974586000001</v>
      </c>
      <c r="L29" t="s">
        <v>128</v>
      </c>
      <c r="M29">
        <v>176</v>
      </c>
      <c r="N29">
        <v>168</v>
      </c>
      <c r="O29">
        <v>8</v>
      </c>
      <c r="P29" t="s">
        <v>129</v>
      </c>
      <c r="Q29" t="s">
        <v>23</v>
      </c>
      <c r="R29" t="s">
        <v>24</v>
      </c>
      <c r="S29">
        <v>231</v>
      </c>
    </row>
    <row r="30" spans="1:19" x14ac:dyDescent="0.25">
      <c r="A30" t="s">
        <v>130</v>
      </c>
      <c r="B30" t="s">
        <v>131</v>
      </c>
      <c r="C30">
        <v>1.5098247</v>
      </c>
      <c r="D30">
        <v>0.28936949000000001</v>
      </c>
      <c r="E30">
        <v>1</v>
      </c>
      <c r="F30">
        <v>0.22668341</v>
      </c>
      <c r="G30">
        <v>0.98444330999999996</v>
      </c>
      <c r="H30">
        <v>1</v>
      </c>
      <c r="I30">
        <v>0.41764519</v>
      </c>
      <c r="J30">
        <v>1.0024575E-3</v>
      </c>
      <c r="K30">
        <v>0.19786437000000001</v>
      </c>
      <c r="L30" t="s">
        <v>132</v>
      </c>
      <c r="M30">
        <v>23</v>
      </c>
      <c r="N30">
        <v>10</v>
      </c>
      <c r="O30">
        <v>13</v>
      </c>
      <c r="P30" t="s">
        <v>133</v>
      </c>
      <c r="Q30" t="s">
        <v>23</v>
      </c>
      <c r="R30" t="s">
        <v>24</v>
      </c>
      <c r="S30">
        <v>51</v>
      </c>
    </row>
    <row r="31" spans="1:19" x14ac:dyDescent="0.25">
      <c r="A31" t="s">
        <v>134</v>
      </c>
      <c r="B31" t="s">
        <v>135</v>
      </c>
      <c r="C31">
        <v>2.5237995999999998</v>
      </c>
      <c r="D31">
        <v>7.5024405999999996E-5</v>
      </c>
      <c r="E31">
        <v>0.19994942004075</v>
      </c>
      <c r="F31">
        <v>0.40000961000000002</v>
      </c>
      <c r="G31">
        <v>0.99953042999999997</v>
      </c>
      <c r="H31">
        <v>1</v>
      </c>
      <c r="I31">
        <v>0.18281570999999999</v>
      </c>
      <c r="J31">
        <v>1.1597972E-3</v>
      </c>
      <c r="K31">
        <v>0.22128930576</v>
      </c>
      <c r="L31" t="s">
        <v>136</v>
      </c>
      <c r="M31">
        <v>153</v>
      </c>
      <c r="N31">
        <v>145</v>
      </c>
      <c r="O31">
        <v>8</v>
      </c>
      <c r="P31" t="s">
        <v>137</v>
      </c>
      <c r="Q31" t="s">
        <v>23</v>
      </c>
      <c r="R31" t="s">
        <v>24</v>
      </c>
      <c r="S31">
        <v>230</v>
      </c>
    </row>
    <row r="32" spans="1:19" x14ac:dyDescent="0.25">
      <c r="A32" t="s">
        <v>138</v>
      </c>
      <c r="B32" t="s">
        <v>139</v>
      </c>
      <c r="C32">
        <v>1.3536539000000001</v>
      </c>
      <c r="D32">
        <v>0.35709938000000002</v>
      </c>
      <c r="E32">
        <v>1</v>
      </c>
      <c r="F32">
        <v>0.20695194</v>
      </c>
      <c r="G32">
        <v>0.98925938999999996</v>
      </c>
      <c r="H32">
        <v>1</v>
      </c>
      <c r="I32">
        <v>0.39503650000000001</v>
      </c>
      <c r="J32">
        <v>1.2784045000000001E-3</v>
      </c>
      <c r="K32">
        <v>0.23605120509677399</v>
      </c>
      <c r="L32" t="s">
        <v>140</v>
      </c>
      <c r="M32">
        <v>25</v>
      </c>
      <c r="N32">
        <v>12</v>
      </c>
      <c r="O32">
        <v>13</v>
      </c>
      <c r="P32" t="s">
        <v>141</v>
      </c>
      <c r="Q32" t="s">
        <v>23</v>
      </c>
      <c r="R32" t="s">
        <v>24</v>
      </c>
      <c r="S32">
        <v>33</v>
      </c>
    </row>
    <row r="33" spans="1:19" x14ac:dyDescent="0.25">
      <c r="A33" t="s">
        <v>142</v>
      </c>
      <c r="B33" t="s">
        <v>143</v>
      </c>
      <c r="C33">
        <v>1.0701061000000001</v>
      </c>
      <c r="D33">
        <v>0.58799570000000001</v>
      </c>
      <c r="E33">
        <v>1</v>
      </c>
      <c r="F33">
        <v>0</v>
      </c>
      <c r="G33">
        <v>1</v>
      </c>
      <c r="H33">
        <v>1</v>
      </c>
      <c r="I33">
        <v>0.55170315999999997</v>
      </c>
      <c r="J33">
        <v>1.6538474000000001E-3</v>
      </c>
      <c r="K33">
        <v>0.29583195367499998</v>
      </c>
      <c r="L33" t="s">
        <v>144</v>
      </c>
      <c r="M33">
        <v>12</v>
      </c>
      <c r="N33">
        <v>4</v>
      </c>
      <c r="O33">
        <v>8</v>
      </c>
      <c r="P33" t="s">
        <v>145</v>
      </c>
      <c r="Q33" t="s">
        <v>23</v>
      </c>
      <c r="R33" t="s">
        <v>24</v>
      </c>
      <c r="S33">
        <v>51</v>
      </c>
    </row>
    <row r="34" spans="1:19" x14ac:dyDescent="0.25">
      <c r="A34" t="s">
        <v>146</v>
      </c>
      <c r="B34" t="s">
        <v>147</v>
      </c>
      <c r="C34">
        <v>2.4309243</v>
      </c>
      <c r="D34">
        <v>1.2285449E-2</v>
      </c>
      <c r="E34">
        <v>1</v>
      </c>
      <c r="F34">
        <v>0.64280674999999998</v>
      </c>
      <c r="G34">
        <v>0.87304735</v>
      </c>
      <c r="H34">
        <v>1</v>
      </c>
      <c r="I34">
        <v>0.29816411999999998</v>
      </c>
      <c r="J34">
        <v>1.7058868E-3</v>
      </c>
      <c r="K34">
        <v>0.29589381949090898</v>
      </c>
      <c r="L34" t="s">
        <v>148</v>
      </c>
      <c r="M34">
        <v>44</v>
      </c>
      <c r="N34">
        <v>44</v>
      </c>
      <c r="O34">
        <v>0</v>
      </c>
      <c r="P34" t="s">
        <v>149</v>
      </c>
      <c r="Q34" t="s">
        <v>23</v>
      </c>
      <c r="R34" t="s">
        <v>24</v>
      </c>
      <c r="S34">
        <v>712</v>
      </c>
    </row>
    <row r="35" spans="1:19" x14ac:dyDescent="0.25">
      <c r="A35" t="s">
        <v>150</v>
      </c>
      <c r="B35" t="s">
        <v>151</v>
      </c>
      <c r="C35">
        <v>0</v>
      </c>
      <c r="D35">
        <v>1</v>
      </c>
      <c r="E35">
        <v>1</v>
      </c>
      <c r="F35">
        <v>3.5807652000000001</v>
      </c>
      <c r="G35">
        <v>2.2897943E-2</v>
      </c>
      <c r="H35">
        <v>1</v>
      </c>
      <c r="I35">
        <v>-0.49294404000000003</v>
      </c>
      <c r="J35">
        <v>1.7643305000000001E-3</v>
      </c>
      <c r="K35" s="2">
        <v>0.29703022888235298</v>
      </c>
      <c r="L35" t="s">
        <v>152</v>
      </c>
      <c r="M35">
        <v>15</v>
      </c>
      <c r="N35">
        <v>15</v>
      </c>
      <c r="O35">
        <v>0</v>
      </c>
      <c r="P35" t="s">
        <v>153</v>
      </c>
      <c r="Q35" t="s">
        <v>23</v>
      </c>
      <c r="R35" t="s">
        <v>24</v>
      </c>
      <c r="S35">
        <v>666</v>
      </c>
    </row>
    <row r="36" spans="1:19" x14ac:dyDescent="0.25">
      <c r="A36" t="s">
        <v>154</v>
      </c>
      <c r="B36" t="s">
        <v>155</v>
      </c>
      <c r="C36">
        <v>1.704966</v>
      </c>
      <c r="D36">
        <v>0.22461464</v>
      </c>
      <c r="E36">
        <v>1</v>
      </c>
      <c r="F36">
        <v>0.25035907000000002</v>
      </c>
      <c r="G36">
        <v>0.97749889000000001</v>
      </c>
      <c r="H36">
        <v>1</v>
      </c>
      <c r="I36">
        <v>0.39694126000000002</v>
      </c>
      <c r="J36">
        <v>3.6875897E-3</v>
      </c>
      <c r="K36">
        <v>0.60307895550857105</v>
      </c>
      <c r="L36" t="s">
        <v>156</v>
      </c>
      <c r="M36">
        <v>21</v>
      </c>
      <c r="N36">
        <v>10</v>
      </c>
      <c r="O36">
        <v>11</v>
      </c>
      <c r="P36" t="s">
        <v>157</v>
      </c>
      <c r="Q36" t="s">
        <v>23</v>
      </c>
      <c r="R36" t="s">
        <v>24</v>
      </c>
      <c r="S36">
        <v>35</v>
      </c>
    </row>
    <row r="37" spans="1:19" x14ac:dyDescent="0.25">
      <c r="A37" t="s">
        <v>158</v>
      </c>
      <c r="B37" t="s">
        <v>159</v>
      </c>
      <c r="C37">
        <v>0</v>
      </c>
      <c r="D37">
        <v>1</v>
      </c>
      <c r="E37">
        <v>1</v>
      </c>
      <c r="F37">
        <v>4.4520572999999999</v>
      </c>
      <c r="G37">
        <v>2.1055523999999999E-2</v>
      </c>
      <c r="H37">
        <v>1</v>
      </c>
      <c r="I37">
        <v>-0.53771290000000005</v>
      </c>
      <c r="J37">
        <v>4.0785287999999999E-3</v>
      </c>
      <c r="K37" s="2">
        <v>0.63095942841081099</v>
      </c>
      <c r="L37" t="s">
        <v>160</v>
      </c>
      <c r="M37">
        <v>11</v>
      </c>
      <c r="N37">
        <v>11</v>
      </c>
      <c r="O37">
        <v>0</v>
      </c>
      <c r="P37" t="s">
        <v>161</v>
      </c>
      <c r="Q37" t="s">
        <v>23</v>
      </c>
      <c r="R37" t="s">
        <v>24</v>
      </c>
      <c r="S37">
        <v>7</v>
      </c>
    </row>
    <row r="38" spans="1:19" x14ac:dyDescent="0.25">
      <c r="A38" t="s">
        <v>162</v>
      </c>
      <c r="B38" t="s">
        <v>163</v>
      </c>
      <c r="C38">
        <v>0</v>
      </c>
      <c r="D38">
        <v>1</v>
      </c>
      <c r="E38">
        <v>1</v>
      </c>
      <c r="F38">
        <v>4.4520572999999999</v>
      </c>
      <c r="G38">
        <v>2.1055523999999999E-2</v>
      </c>
      <c r="H38">
        <v>1</v>
      </c>
      <c r="I38">
        <v>-0.53771290000000005</v>
      </c>
      <c r="J38">
        <v>4.0785287999999999E-3</v>
      </c>
      <c r="K38" s="2">
        <v>0.63095942841081099</v>
      </c>
      <c r="L38" t="s">
        <v>160</v>
      </c>
      <c r="M38">
        <v>11</v>
      </c>
      <c r="N38">
        <v>11</v>
      </c>
      <c r="O38">
        <v>0</v>
      </c>
      <c r="P38" t="s">
        <v>164</v>
      </c>
      <c r="Q38" t="s">
        <v>23</v>
      </c>
      <c r="R38" t="s">
        <v>24</v>
      </c>
      <c r="S38">
        <v>497</v>
      </c>
    </row>
    <row r="39" spans="1:19" x14ac:dyDescent="0.25">
      <c r="A39" t="s">
        <v>165</v>
      </c>
      <c r="B39" t="s">
        <v>166</v>
      </c>
      <c r="C39">
        <v>0</v>
      </c>
      <c r="D39">
        <v>1</v>
      </c>
      <c r="E39">
        <v>1</v>
      </c>
      <c r="F39">
        <v>2.2417484000000001</v>
      </c>
      <c r="G39">
        <v>0.21217319000000001</v>
      </c>
      <c r="H39">
        <v>1</v>
      </c>
      <c r="I39">
        <v>-0.55961070999999996</v>
      </c>
      <c r="J39">
        <v>4.4211116999999999E-3</v>
      </c>
      <c r="K39" s="2">
        <v>0.66595903607368401</v>
      </c>
      <c r="L39" t="s">
        <v>167</v>
      </c>
      <c r="M39">
        <v>10</v>
      </c>
      <c r="N39">
        <v>10</v>
      </c>
      <c r="O39">
        <v>0</v>
      </c>
      <c r="P39" t="s">
        <v>168</v>
      </c>
      <c r="Q39" t="s">
        <v>23</v>
      </c>
      <c r="R39" t="s">
        <v>24</v>
      </c>
      <c r="S39">
        <v>736</v>
      </c>
    </row>
    <row r="40" spans="1:19" x14ac:dyDescent="0.25">
      <c r="A40" t="s">
        <v>169</v>
      </c>
      <c r="B40" t="s">
        <v>170</v>
      </c>
      <c r="C40">
        <v>2.7196457999999999</v>
      </c>
      <c r="D40">
        <v>0.15618879999999999</v>
      </c>
      <c r="E40">
        <v>1</v>
      </c>
      <c r="F40">
        <v>0</v>
      </c>
      <c r="G40">
        <v>1</v>
      </c>
      <c r="H40">
        <v>1</v>
      </c>
      <c r="I40">
        <v>0.57420925</v>
      </c>
      <c r="J40">
        <v>6.0085657000000002E-3</v>
      </c>
      <c r="K40">
        <v>0.88187256581538498</v>
      </c>
      <c r="L40" t="s">
        <v>171</v>
      </c>
      <c r="M40">
        <v>9</v>
      </c>
      <c r="N40">
        <v>0</v>
      </c>
      <c r="O40">
        <v>9</v>
      </c>
      <c r="P40" t="s">
        <v>172</v>
      </c>
      <c r="Q40" t="s">
        <v>37</v>
      </c>
      <c r="R40" t="s">
        <v>173</v>
      </c>
      <c r="S40">
        <v>160</v>
      </c>
    </row>
    <row r="41" spans="1:19" x14ac:dyDescent="0.25">
      <c r="A41" t="s">
        <v>174</v>
      </c>
      <c r="B41" t="s">
        <v>175</v>
      </c>
      <c r="C41">
        <v>0.27406072999999997</v>
      </c>
      <c r="D41">
        <v>0.96951838999999995</v>
      </c>
      <c r="E41">
        <v>1</v>
      </c>
      <c r="F41">
        <v>3.6374252999999999</v>
      </c>
      <c r="G41">
        <v>8.5533909000000009E-3</v>
      </c>
      <c r="H41">
        <v>1</v>
      </c>
      <c r="I41">
        <v>-0.38771290000000003</v>
      </c>
      <c r="J41">
        <v>6.4693101999999999E-3</v>
      </c>
      <c r="K41" s="2">
        <v>0.92575828961999995</v>
      </c>
      <c r="L41" t="s">
        <v>176</v>
      </c>
      <c r="M41">
        <v>20</v>
      </c>
      <c r="N41">
        <v>13</v>
      </c>
      <c r="O41">
        <v>7</v>
      </c>
      <c r="P41" t="s">
        <v>177</v>
      </c>
      <c r="Q41" t="s">
        <v>37</v>
      </c>
      <c r="R41" t="s">
        <v>24</v>
      </c>
      <c r="S41">
        <v>52</v>
      </c>
    </row>
    <row r="42" spans="1:19" x14ac:dyDescent="0.25">
      <c r="A42" t="s">
        <v>178</v>
      </c>
      <c r="B42" t="s">
        <v>179</v>
      </c>
      <c r="C42">
        <v>2.1929466999999998</v>
      </c>
      <c r="D42">
        <v>1.8574302000000001E-2</v>
      </c>
      <c r="E42">
        <v>1</v>
      </c>
      <c r="F42">
        <v>0.53701248000000001</v>
      </c>
      <c r="G42">
        <v>0.94138533000000002</v>
      </c>
      <c r="H42">
        <v>1</v>
      </c>
      <c r="I42">
        <v>0.25003577999999999</v>
      </c>
      <c r="J42">
        <v>6.8758322999999998E-3</v>
      </c>
      <c r="K42">
        <v>0.95993327037073195</v>
      </c>
      <c r="L42" t="s">
        <v>180</v>
      </c>
      <c r="M42">
        <v>51</v>
      </c>
      <c r="N42">
        <v>50</v>
      </c>
      <c r="O42">
        <v>1</v>
      </c>
      <c r="P42" t="s">
        <v>181</v>
      </c>
      <c r="Q42" t="s">
        <v>23</v>
      </c>
      <c r="R42" t="s">
        <v>24</v>
      </c>
      <c r="S42">
        <v>923</v>
      </c>
    </row>
    <row r="43" spans="1:19" x14ac:dyDescent="0.25">
      <c r="A43" t="s">
        <v>182</v>
      </c>
      <c r="B43" t="s">
        <v>183</v>
      </c>
      <c r="C43">
        <v>1.8639751</v>
      </c>
      <c r="D43">
        <v>4.7518198999999997E-2</v>
      </c>
      <c r="E43">
        <v>1</v>
      </c>
      <c r="F43">
        <v>0.26427261000000002</v>
      </c>
      <c r="G43">
        <v>0.99792252000000004</v>
      </c>
      <c r="H43">
        <v>1</v>
      </c>
      <c r="I43">
        <v>0.23524138999999999</v>
      </c>
      <c r="J43">
        <v>7.8511979000000006E-3</v>
      </c>
      <c r="K43">
        <v>0.96598794171742597</v>
      </c>
      <c r="L43" t="s">
        <v>184</v>
      </c>
      <c r="M43">
        <v>57</v>
      </c>
      <c r="N43">
        <v>56</v>
      </c>
      <c r="O43">
        <v>1</v>
      </c>
      <c r="P43" t="s">
        <v>185</v>
      </c>
      <c r="Q43" t="s">
        <v>23</v>
      </c>
      <c r="R43" t="s">
        <v>24</v>
      </c>
      <c r="S43">
        <v>1003</v>
      </c>
    </row>
    <row r="44" spans="1:19" x14ac:dyDescent="0.25">
      <c r="A44" t="s">
        <v>186</v>
      </c>
      <c r="B44" t="s">
        <v>187</v>
      </c>
      <c r="C44">
        <v>2.7013989</v>
      </c>
      <c r="D44">
        <v>0.24115869000000001</v>
      </c>
      <c r="E44">
        <v>1</v>
      </c>
      <c r="F44">
        <v>0</v>
      </c>
      <c r="G44">
        <v>1</v>
      </c>
      <c r="H44">
        <v>1</v>
      </c>
      <c r="I44">
        <v>0.67883212000000004</v>
      </c>
      <c r="J44">
        <v>8.5909618999999993E-3</v>
      </c>
      <c r="K44">
        <v>0.96598794171742597</v>
      </c>
      <c r="L44" t="s">
        <v>188</v>
      </c>
      <c r="M44">
        <v>6</v>
      </c>
      <c r="N44">
        <v>0</v>
      </c>
      <c r="O44">
        <v>6</v>
      </c>
      <c r="P44" t="s">
        <v>189</v>
      </c>
      <c r="Q44" t="s">
        <v>37</v>
      </c>
      <c r="R44" t="s">
        <v>190</v>
      </c>
      <c r="S44">
        <v>773</v>
      </c>
    </row>
    <row r="45" spans="1:19" x14ac:dyDescent="0.25">
      <c r="A45" t="s">
        <v>191</v>
      </c>
      <c r="B45" t="s">
        <v>192</v>
      </c>
      <c r="C45">
        <v>0</v>
      </c>
      <c r="D45">
        <v>1</v>
      </c>
      <c r="E45">
        <v>1</v>
      </c>
      <c r="F45">
        <v>3.8101655000000001</v>
      </c>
      <c r="G45">
        <v>3.1505896999999998E-2</v>
      </c>
      <c r="H45">
        <v>1</v>
      </c>
      <c r="I45">
        <v>-0.47627736999999998</v>
      </c>
      <c r="J45">
        <v>1.0086354E-2</v>
      </c>
      <c r="K45" s="2">
        <v>0.96598794171742597</v>
      </c>
      <c r="L45" t="s">
        <v>193</v>
      </c>
      <c r="M45">
        <v>12</v>
      </c>
      <c r="N45">
        <v>12</v>
      </c>
      <c r="O45">
        <v>0</v>
      </c>
      <c r="P45" t="s">
        <v>194</v>
      </c>
      <c r="Q45" t="s">
        <v>23</v>
      </c>
      <c r="R45" t="s">
        <v>24</v>
      </c>
      <c r="S45">
        <v>735</v>
      </c>
    </row>
    <row r="46" spans="1:19" x14ac:dyDescent="0.25">
      <c r="A46" t="s">
        <v>195</v>
      </c>
      <c r="B46" t="s">
        <v>196</v>
      </c>
      <c r="C46">
        <v>1.9900035</v>
      </c>
      <c r="D46">
        <v>2.1391154999999999E-2</v>
      </c>
      <c r="E46">
        <v>1</v>
      </c>
      <c r="F46">
        <v>0.57112516999999996</v>
      </c>
      <c r="G46">
        <v>0.94482387999999995</v>
      </c>
      <c r="H46">
        <v>1</v>
      </c>
      <c r="I46">
        <v>0.21403928999999999</v>
      </c>
      <c r="J46">
        <v>1.0200743E-2</v>
      </c>
      <c r="K46">
        <v>0.96598794171742597</v>
      </c>
      <c r="L46" t="s">
        <v>197</v>
      </c>
      <c r="M46">
        <v>67</v>
      </c>
      <c r="N46">
        <v>65</v>
      </c>
      <c r="O46">
        <v>2</v>
      </c>
      <c r="P46" t="s">
        <v>198</v>
      </c>
      <c r="Q46" t="s">
        <v>23</v>
      </c>
      <c r="R46" t="s">
        <v>24</v>
      </c>
      <c r="S46">
        <v>712</v>
      </c>
    </row>
    <row r="47" spans="1:19" x14ac:dyDescent="0.25">
      <c r="A47" t="s">
        <v>199</v>
      </c>
      <c r="B47" t="s">
        <v>200</v>
      </c>
      <c r="C47">
        <v>1.6705827</v>
      </c>
      <c r="D47">
        <v>0.27292583999999998</v>
      </c>
      <c r="E47">
        <v>1</v>
      </c>
      <c r="F47">
        <v>0.31545558000000001</v>
      </c>
      <c r="G47">
        <v>0.95311964999999998</v>
      </c>
      <c r="H47">
        <v>1</v>
      </c>
      <c r="I47">
        <v>0.39974238000000001</v>
      </c>
      <c r="J47">
        <v>1.0844997E-2</v>
      </c>
      <c r="K47">
        <v>0.96598794171742597</v>
      </c>
      <c r="L47" t="s">
        <v>201</v>
      </c>
      <c r="M47">
        <v>17</v>
      </c>
      <c r="N47">
        <v>8</v>
      </c>
      <c r="O47">
        <v>9</v>
      </c>
      <c r="P47" t="s">
        <v>202</v>
      </c>
      <c r="Q47" t="s">
        <v>23</v>
      </c>
      <c r="R47" t="s">
        <v>24</v>
      </c>
      <c r="S47">
        <v>34</v>
      </c>
    </row>
    <row r="48" spans="1:19" x14ac:dyDescent="0.25">
      <c r="A48" t="s">
        <v>203</v>
      </c>
      <c r="B48" t="s">
        <v>204</v>
      </c>
      <c r="C48">
        <v>0.76121437999999997</v>
      </c>
      <c r="D48">
        <v>0.74867824999999999</v>
      </c>
      <c r="E48">
        <v>1</v>
      </c>
      <c r="F48">
        <v>0</v>
      </c>
      <c r="G48">
        <v>1</v>
      </c>
      <c r="H48">
        <v>1</v>
      </c>
      <c r="I48">
        <v>0.56934306999999995</v>
      </c>
      <c r="J48">
        <v>1.2348105E-2</v>
      </c>
      <c r="K48">
        <v>0.96598794171742597</v>
      </c>
      <c r="L48" t="s">
        <v>205</v>
      </c>
      <c r="M48">
        <v>8</v>
      </c>
      <c r="N48">
        <v>8</v>
      </c>
      <c r="O48">
        <v>0</v>
      </c>
      <c r="P48" t="s">
        <v>206</v>
      </c>
      <c r="Q48" t="s">
        <v>23</v>
      </c>
      <c r="R48" t="s">
        <v>24</v>
      </c>
      <c r="S48">
        <v>1176</v>
      </c>
    </row>
    <row r="49" spans="1:19" x14ac:dyDescent="0.25">
      <c r="A49" t="s">
        <v>207</v>
      </c>
      <c r="B49" t="s">
        <v>208</v>
      </c>
      <c r="C49">
        <v>1.0701061000000001</v>
      </c>
      <c r="D49">
        <v>0.58799570000000001</v>
      </c>
      <c r="E49">
        <v>1</v>
      </c>
      <c r="F49">
        <v>0</v>
      </c>
      <c r="G49">
        <v>1</v>
      </c>
      <c r="H49">
        <v>1</v>
      </c>
      <c r="I49">
        <v>0.46107056000000002</v>
      </c>
      <c r="J49">
        <v>1.4063406000000001E-2</v>
      </c>
      <c r="K49">
        <v>0.96598794171742597</v>
      </c>
      <c r="L49" t="s">
        <v>209</v>
      </c>
      <c r="M49">
        <v>12</v>
      </c>
      <c r="N49">
        <v>0</v>
      </c>
      <c r="O49">
        <v>12</v>
      </c>
      <c r="P49" t="s">
        <v>210</v>
      </c>
      <c r="Q49" t="s">
        <v>37</v>
      </c>
      <c r="R49" t="s">
        <v>211</v>
      </c>
      <c r="S49">
        <v>67</v>
      </c>
    </row>
    <row r="50" spans="1:19" x14ac:dyDescent="0.25">
      <c r="A50" t="s">
        <v>212</v>
      </c>
      <c r="B50" t="s">
        <v>213</v>
      </c>
      <c r="C50">
        <v>16.393505000000001</v>
      </c>
      <c r="D50">
        <v>1.3501058E-2</v>
      </c>
      <c r="E50">
        <v>1</v>
      </c>
      <c r="F50">
        <v>0</v>
      </c>
      <c r="G50">
        <v>1</v>
      </c>
      <c r="H50">
        <v>1</v>
      </c>
      <c r="I50">
        <v>0.77615571999999999</v>
      </c>
      <c r="J50">
        <v>1.6911803E-2</v>
      </c>
      <c r="K50">
        <v>0.96598794171742597</v>
      </c>
      <c r="L50" t="s">
        <v>214</v>
      </c>
      <c r="M50">
        <v>4</v>
      </c>
      <c r="N50">
        <v>4</v>
      </c>
      <c r="O50">
        <v>0</v>
      </c>
      <c r="P50" t="s">
        <v>215</v>
      </c>
      <c r="Q50" t="s">
        <v>23</v>
      </c>
      <c r="R50" t="s">
        <v>24</v>
      </c>
      <c r="S50">
        <v>678</v>
      </c>
    </row>
    <row r="51" spans="1:19" x14ac:dyDescent="0.25">
      <c r="A51" t="s">
        <v>216</v>
      </c>
      <c r="B51" t="s">
        <v>217</v>
      </c>
      <c r="C51">
        <v>16.393505000000001</v>
      </c>
      <c r="D51">
        <v>1.3501058E-2</v>
      </c>
      <c r="E51">
        <v>1</v>
      </c>
      <c r="F51">
        <v>0</v>
      </c>
      <c r="G51">
        <v>1</v>
      </c>
      <c r="H51">
        <v>1</v>
      </c>
      <c r="I51">
        <v>0.77615571999999999</v>
      </c>
      <c r="J51">
        <v>1.6911803E-2</v>
      </c>
      <c r="K51">
        <v>0.96598794171742597</v>
      </c>
      <c r="L51" t="s">
        <v>214</v>
      </c>
      <c r="M51">
        <v>4</v>
      </c>
      <c r="N51">
        <v>4</v>
      </c>
      <c r="O51">
        <v>0</v>
      </c>
      <c r="P51" t="s">
        <v>218</v>
      </c>
      <c r="Q51" t="s">
        <v>23</v>
      </c>
      <c r="R51" t="s">
        <v>24</v>
      </c>
      <c r="S51">
        <v>678</v>
      </c>
    </row>
    <row r="52" spans="1:19" x14ac:dyDescent="0.25">
      <c r="A52" t="s">
        <v>219</v>
      </c>
      <c r="B52" t="s">
        <v>220</v>
      </c>
      <c r="C52">
        <v>16.393505000000001</v>
      </c>
      <c r="D52">
        <v>1.3501058E-2</v>
      </c>
      <c r="E52">
        <v>1</v>
      </c>
      <c r="F52">
        <v>0</v>
      </c>
      <c r="G52">
        <v>1</v>
      </c>
      <c r="H52">
        <v>1</v>
      </c>
      <c r="I52">
        <v>0.77615571999999999</v>
      </c>
      <c r="J52">
        <v>1.6911803E-2</v>
      </c>
      <c r="K52">
        <v>0.96598794171742597</v>
      </c>
      <c r="L52" t="s">
        <v>214</v>
      </c>
      <c r="M52">
        <v>4</v>
      </c>
      <c r="N52">
        <v>4</v>
      </c>
      <c r="O52">
        <v>0</v>
      </c>
      <c r="P52" t="s">
        <v>221</v>
      </c>
      <c r="Q52" t="s">
        <v>23</v>
      </c>
      <c r="R52" t="s">
        <v>24</v>
      </c>
      <c r="S52">
        <v>678</v>
      </c>
    </row>
    <row r="53" spans="1:19" x14ac:dyDescent="0.25">
      <c r="A53" t="s">
        <v>222</v>
      </c>
      <c r="B53" t="s">
        <v>223</v>
      </c>
      <c r="C53">
        <v>2.7013989</v>
      </c>
      <c r="D53">
        <v>0.24115869000000001</v>
      </c>
      <c r="E53">
        <v>1</v>
      </c>
      <c r="F53">
        <v>0</v>
      </c>
      <c r="G53">
        <v>1</v>
      </c>
      <c r="H53">
        <v>1</v>
      </c>
      <c r="I53">
        <v>0.6350365</v>
      </c>
      <c r="J53">
        <v>1.6967084E-2</v>
      </c>
      <c r="K53">
        <v>0.96598794171742597</v>
      </c>
      <c r="L53" t="s">
        <v>224</v>
      </c>
      <c r="M53">
        <v>6</v>
      </c>
      <c r="N53">
        <v>0</v>
      </c>
      <c r="O53">
        <v>6</v>
      </c>
      <c r="P53" t="s">
        <v>225</v>
      </c>
      <c r="Q53" t="s">
        <v>37</v>
      </c>
      <c r="R53" t="s">
        <v>173</v>
      </c>
      <c r="S53">
        <v>160</v>
      </c>
    </row>
    <row r="54" spans="1:19" x14ac:dyDescent="0.25">
      <c r="A54" t="s">
        <v>226</v>
      </c>
      <c r="B54" t="s">
        <v>227</v>
      </c>
      <c r="C54">
        <v>3.6060783000000001</v>
      </c>
      <c r="D54">
        <v>0.17844407000000001</v>
      </c>
      <c r="E54">
        <v>1</v>
      </c>
      <c r="F54">
        <v>0</v>
      </c>
      <c r="G54">
        <v>1</v>
      </c>
      <c r="H54">
        <v>1</v>
      </c>
      <c r="I54">
        <v>0.67883212000000004</v>
      </c>
      <c r="J54">
        <v>2.1076465999999999E-2</v>
      </c>
      <c r="K54">
        <v>0.96598794171742597</v>
      </c>
      <c r="L54" t="s">
        <v>228</v>
      </c>
      <c r="M54">
        <v>5</v>
      </c>
      <c r="N54">
        <v>0</v>
      </c>
      <c r="O54">
        <v>5</v>
      </c>
      <c r="P54" t="s">
        <v>229</v>
      </c>
      <c r="Q54" t="s">
        <v>37</v>
      </c>
      <c r="R54" t="s">
        <v>190</v>
      </c>
      <c r="S54">
        <v>773</v>
      </c>
    </row>
    <row r="55" spans="1:19" x14ac:dyDescent="0.25">
      <c r="A55" t="s">
        <v>230</v>
      </c>
      <c r="B55" t="s">
        <v>231</v>
      </c>
      <c r="C55">
        <v>0</v>
      </c>
      <c r="D55">
        <v>1</v>
      </c>
      <c r="E55">
        <v>1</v>
      </c>
      <c r="F55" t="e">
        <v>#NUM!</v>
      </c>
      <c r="G55">
        <v>4.1871974999999999E-3</v>
      </c>
      <c r="H55">
        <v>1</v>
      </c>
      <c r="I55">
        <v>-0.87347931999999995</v>
      </c>
      <c r="J55">
        <v>2.1248302E-2</v>
      </c>
      <c r="K55" s="2">
        <v>0.96598794171742597</v>
      </c>
      <c r="L55" t="s">
        <v>232</v>
      </c>
      <c r="M55">
        <v>3</v>
      </c>
      <c r="N55">
        <v>2</v>
      </c>
      <c r="O55">
        <v>1</v>
      </c>
      <c r="P55" t="s">
        <v>233</v>
      </c>
      <c r="Q55" t="s">
        <v>23</v>
      </c>
      <c r="R55" t="s">
        <v>24</v>
      </c>
      <c r="S55">
        <v>245</v>
      </c>
    </row>
    <row r="56" spans="1:19" x14ac:dyDescent="0.25">
      <c r="A56" t="s">
        <v>234</v>
      </c>
      <c r="B56" t="s">
        <v>235</v>
      </c>
      <c r="C56">
        <v>0.21634086</v>
      </c>
      <c r="D56">
        <v>0.99799881999999995</v>
      </c>
      <c r="E56">
        <v>1</v>
      </c>
      <c r="F56">
        <v>2.8729646</v>
      </c>
      <c r="G56">
        <v>1.8427185999999999E-3</v>
      </c>
      <c r="H56">
        <v>1</v>
      </c>
      <c r="I56">
        <v>-0.22977494000000001</v>
      </c>
      <c r="J56">
        <v>2.1380316999999999E-2</v>
      </c>
      <c r="K56" s="2">
        <v>0.96598794171742597</v>
      </c>
      <c r="L56" t="s">
        <v>236</v>
      </c>
      <c r="M56">
        <v>48</v>
      </c>
      <c r="N56">
        <v>27</v>
      </c>
      <c r="O56">
        <v>21</v>
      </c>
      <c r="P56" t="s">
        <v>237</v>
      </c>
      <c r="Q56" t="s">
        <v>23</v>
      </c>
      <c r="R56" t="s">
        <v>24</v>
      </c>
      <c r="S56">
        <v>82</v>
      </c>
    </row>
    <row r="57" spans="1:19" x14ac:dyDescent="0.25">
      <c r="A57" t="s">
        <v>238</v>
      </c>
      <c r="B57" t="s">
        <v>239</v>
      </c>
      <c r="C57">
        <v>0</v>
      </c>
      <c r="D57">
        <v>1</v>
      </c>
      <c r="E57">
        <v>1</v>
      </c>
      <c r="F57">
        <v>3.9402675</v>
      </c>
      <c r="G57">
        <v>8.8930120000000001E-2</v>
      </c>
      <c r="H57">
        <v>1</v>
      </c>
      <c r="I57">
        <v>-0.55961070999999996</v>
      </c>
      <c r="J57">
        <v>2.6843489000000002E-2</v>
      </c>
      <c r="K57" s="2">
        <v>0.96598794171742597</v>
      </c>
      <c r="L57" t="s">
        <v>240</v>
      </c>
      <c r="M57">
        <v>7</v>
      </c>
      <c r="N57">
        <v>7</v>
      </c>
      <c r="O57">
        <v>0</v>
      </c>
      <c r="P57" t="s">
        <v>241</v>
      </c>
      <c r="Q57" t="s">
        <v>23</v>
      </c>
      <c r="R57" t="s">
        <v>24</v>
      </c>
      <c r="S57">
        <v>738</v>
      </c>
    </row>
    <row r="58" spans="1:19" x14ac:dyDescent="0.25">
      <c r="A58" t="s">
        <v>242</v>
      </c>
      <c r="B58" t="s">
        <v>243</v>
      </c>
      <c r="C58">
        <v>0</v>
      </c>
      <c r="D58">
        <v>1</v>
      </c>
      <c r="E58">
        <v>1</v>
      </c>
      <c r="F58">
        <v>2.0793781999999998</v>
      </c>
      <c r="G58">
        <v>0.31859727999999998</v>
      </c>
      <c r="H58">
        <v>1</v>
      </c>
      <c r="I58">
        <v>-0.55961070999999996</v>
      </c>
      <c r="J58">
        <v>2.6843489000000002E-2</v>
      </c>
      <c r="K58" s="2">
        <v>0.96598794171742597</v>
      </c>
      <c r="L58" t="s">
        <v>244</v>
      </c>
      <c r="M58">
        <v>7</v>
      </c>
      <c r="N58">
        <v>7</v>
      </c>
      <c r="O58">
        <v>0</v>
      </c>
      <c r="P58" t="s">
        <v>245</v>
      </c>
      <c r="Q58" t="s">
        <v>23</v>
      </c>
      <c r="R58" t="s">
        <v>24</v>
      </c>
      <c r="S58">
        <v>736</v>
      </c>
    </row>
    <row r="59" spans="1:19" x14ac:dyDescent="0.25">
      <c r="A59" t="s">
        <v>246</v>
      </c>
      <c r="B59" t="s">
        <v>247</v>
      </c>
      <c r="C59">
        <v>0</v>
      </c>
      <c r="D59">
        <v>1</v>
      </c>
      <c r="E59">
        <v>1</v>
      </c>
      <c r="F59">
        <v>2.9538394000000001</v>
      </c>
      <c r="G59">
        <v>6.0781767E-2</v>
      </c>
      <c r="H59">
        <v>1</v>
      </c>
      <c r="I59">
        <v>-0.39485575000000001</v>
      </c>
      <c r="J59">
        <v>2.9347122999999999E-2</v>
      </c>
      <c r="K59" s="2">
        <v>0.96598794171742597</v>
      </c>
      <c r="L59" t="s">
        <v>248</v>
      </c>
      <c r="M59">
        <v>14</v>
      </c>
      <c r="N59">
        <v>11</v>
      </c>
      <c r="O59">
        <v>3</v>
      </c>
      <c r="P59" t="s">
        <v>249</v>
      </c>
      <c r="Q59" t="s">
        <v>23</v>
      </c>
      <c r="R59" t="s">
        <v>24</v>
      </c>
      <c r="S59">
        <v>495</v>
      </c>
    </row>
    <row r="60" spans="1:19" x14ac:dyDescent="0.25">
      <c r="A60" t="s">
        <v>250</v>
      </c>
      <c r="B60" t="s">
        <v>251</v>
      </c>
      <c r="C60">
        <v>0</v>
      </c>
      <c r="D60">
        <v>1</v>
      </c>
      <c r="E60">
        <v>1</v>
      </c>
      <c r="F60">
        <v>21.258022</v>
      </c>
      <c r="G60">
        <v>2.8999623E-3</v>
      </c>
      <c r="H60">
        <v>1</v>
      </c>
      <c r="I60">
        <v>-0.64428224000000001</v>
      </c>
      <c r="J60">
        <v>3.3108619999999998E-2</v>
      </c>
      <c r="K60" s="2">
        <v>0.96598794171742597</v>
      </c>
      <c r="L60" t="s">
        <v>252</v>
      </c>
      <c r="M60">
        <v>5</v>
      </c>
      <c r="N60">
        <v>4</v>
      </c>
      <c r="O60">
        <v>1</v>
      </c>
      <c r="P60" t="s">
        <v>253</v>
      </c>
      <c r="Q60" t="s">
        <v>23</v>
      </c>
      <c r="R60" t="s">
        <v>24</v>
      </c>
      <c r="S60">
        <v>643</v>
      </c>
    </row>
    <row r="61" spans="1:19" x14ac:dyDescent="0.25">
      <c r="A61" t="s">
        <v>254</v>
      </c>
      <c r="B61" t="s">
        <v>255</v>
      </c>
      <c r="C61">
        <v>0</v>
      </c>
      <c r="D61">
        <v>1</v>
      </c>
      <c r="E61">
        <v>1</v>
      </c>
      <c r="F61">
        <v>21.258022</v>
      </c>
      <c r="G61">
        <v>2.8999623E-3</v>
      </c>
      <c r="H61">
        <v>1</v>
      </c>
      <c r="I61">
        <v>-0.64428224000000001</v>
      </c>
      <c r="J61">
        <v>3.3108619999999998E-2</v>
      </c>
      <c r="K61" s="2">
        <v>0.96598794171742597</v>
      </c>
      <c r="L61" t="s">
        <v>252</v>
      </c>
      <c r="M61">
        <v>5</v>
      </c>
      <c r="N61">
        <v>4</v>
      </c>
      <c r="O61">
        <v>1</v>
      </c>
      <c r="P61" t="s">
        <v>256</v>
      </c>
      <c r="Q61" t="s">
        <v>23</v>
      </c>
      <c r="R61" t="s">
        <v>24</v>
      </c>
      <c r="S61">
        <v>643</v>
      </c>
    </row>
    <row r="62" spans="1:19" x14ac:dyDescent="0.25">
      <c r="A62" t="s">
        <v>257</v>
      </c>
      <c r="B62" t="s">
        <v>258</v>
      </c>
      <c r="C62">
        <v>0</v>
      </c>
      <c r="D62">
        <v>1</v>
      </c>
      <c r="E62">
        <v>1</v>
      </c>
      <c r="F62">
        <v>21.258022</v>
      </c>
      <c r="G62">
        <v>2.8999623E-3</v>
      </c>
      <c r="H62">
        <v>1</v>
      </c>
      <c r="I62">
        <v>-0.64428224000000001</v>
      </c>
      <c r="J62">
        <v>3.3108619999999998E-2</v>
      </c>
      <c r="K62" s="2">
        <v>0.96598794171742597</v>
      </c>
      <c r="L62" t="s">
        <v>252</v>
      </c>
      <c r="M62">
        <v>5</v>
      </c>
      <c r="N62">
        <v>4</v>
      </c>
      <c r="O62">
        <v>1</v>
      </c>
      <c r="P62" t="s">
        <v>259</v>
      </c>
      <c r="Q62" t="s">
        <v>23</v>
      </c>
      <c r="R62" t="s">
        <v>24</v>
      </c>
      <c r="S62">
        <v>643</v>
      </c>
    </row>
    <row r="63" spans="1:19" x14ac:dyDescent="0.25">
      <c r="A63" t="s">
        <v>260</v>
      </c>
      <c r="B63" t="s">
        <v>261</v>
      </c>
      <c r="C63">
        <v>0.76121437999999997</v>
      </c>
      <c r="D63">
        <v>0.74867824999999999</v>
      </c>
      <c r="E63">
        <v>1</v>
      </c>
      <c r="F63">
        <v>0</v>
      </c>
      <c r="G63">
        <v>1</v>
      </c>
      <c r="H63">
        <v>1</v>
      </c>
      <c r="I63">
        <v>0.50851581999999995</v>
      </c>
      <c r="J63">
        <v>3.45525E-2</v>
      </c>
      <c r="K63">
        <v>0.96598794171742597</v>
      </c>
      <c r="L63" t="s">
        <v>262</v>
      </c>
      <c r="M63">
        <v>8</v>
      </c>
      <c r="N63">
        <v>7</v>
      </c>
      <c r="O63">
        <v>1</v>
      </c>
      <c r="P63" t="s">
        <v>263</v>
      </c>
      <c r="Q63" t="s">
        <v>23</v>
      </c>
      <c r="R63" t="s">
        <v>24</v>
      </c>
      <c r="S63">
        <v>201</v>
      </c>
    </row>
    <row r="64" spans="1:19" x14ac:dyDescent="0.25">
      <c r="A64" t="s">
        <v>264</v>
      </c>
      <c r="B64" t="s">
        <v>265</v>
      </c>
      <c r="C64">
        <v>3.6060783000000001</v>
      </c>
      <c r="D64">
        <v>0.17844407000000001</v>
      </c>
      <c r="E64">
        <v>1</v>
      </c>
      <c r="F64">
        <v>0</v>
      </c>
      <c r="G64">
        <v>1</v>
      </c>
      <c r="H64">
        <v>1</v>
      </c>
      <c r="I64">
        <v>0.63746959000000003</v>
      </c>
      <c r="J64">
        <v>3.6091742000000003E-2</v>
      </c>
      <c r="K64">
        <v>0.96598794171742597</v>
      </c>
      <c r="L64" t="s">
        <v>266</v>
      </c>
      <c r="M64">
        <v>5</v>
      </c>
      <c r="N64">
        <v>5</v>
      </c>
      <c r="O64">
        <v>0</v>
      </c>
      <c r="P64" t="s">
        <v>267</v>
      </c>
      <c r="Q64" t="s">
        <v>23</v>
      </c>
      <c r="R64" t="s">
        <v>24</v>
      </c>
      <c r="S64">
        <v>762</v>
      </c>
    </row>
    <row r="65" spans="1:19" x14ac:dyDescent="0.25">
      <c r="A65" t="s">
        <v>272</v>
      </c>
      <c r="B65" t="s">
        <v>273</v>
      </c>
      <c r="C65">
        <v>3.6060783000000001</v>
      </c>
      <c r="D65">
        <v>0.17844407000000001</v>
      </c>
      <c r="E65">
        <v>1</v>
      </c>
      <c r="F65">
        <v>0</v>
      </c>
      <c r="G65">
        <v>1</v>
      </c>
      <c r="H65">
        <v>1</v>
      </c>
      <c r="I65">
        <v>0.6350365</v>
      </c>
      <c r="J65">
        <v>3.7212794E-2</v>
      </c>
      <c r="K65">
        <v>0.96598794171742597</v>
      </c>
      <c r="L65" t="s">
        <v>274</v>
      </c>
      <c r="M65">
        <v>5</v>
      </c>
      <c r="N65">
        <v>0</v>
      </c>
      <c r="O65">
        <v>5</v>
      </c>
      <c r="P65" t="s">
        <v>275</v>
      </c>
      <c r="Q65" t="s">
        <v>37</v>
      </c>
      <c r="R65" t="s">
        <v>190</v>
      </c>
      <c r="S65">
        <v>164</v>
      </c>
    </row>
    <row r="66" spans="1:19" x14ac:dyDescent="0.25">
      <c r="A66" t="s">
        <v>276</v>
      </c>
      <c r="B66" t="s">
        <v>277</v>
      </c>
      <c r="C66">
        <v>3.6060783000000001</v>
      </c>
      <c r="D66">
        <v>0.17844407000000001</v>
      </c>
      <c r="E66">
        <v>1</v>
      </c>
      <c r="F66">
        <v>0</v>
      </c>
      <c r="G66">
        <v>1</v>
      </c>
      <c r="H66">
        <v>1</v>
      </c>
      <c r="I66">
        <v>0.6350365</v>
      </c>
      <c r="J66">
        <v>3.7212794E-2</v>
      </c>
      <c r="K66">
        <v>0.96598794171742597</v>
      </c>
      <c r="L66" t="s">
        <v>274</v>
      </c>
      <c r="M66">
        <v>5</v>
      </c>
      <c r="N66">
        <v>0</v>
      </c>
      <c r="O66">
        <v>5</v>
      </c>
      <c r="P66" t="s">
        <v>278</v>
      </c>
      <c r="Q66" t="s">
        <v>37</v>
      </c>
      <c r="R66" t="s">
        <v>190</v>
      </c>
      <c r="S66">
        <v>164</v>
      </c>
    </row>
    <row r="67" spans="1:19" x14ac:dyDescent="0.25">
      <c r="A67" t="s">
        <v>268</v>
      </c>
      <c r="B67" t="s">
        <v>269</v>
      </c>
      <c r="C67">
        <v>1.3387644999999999</v>
      </c>
      <c r="D67">
        <v>0.57717697999999995</v>
      </c>
      <c r="E67">
        <v>1</v>
      </c>
      <c r="F67">
        <v>0</v>
      </c>
      <c r="G67">
        <v>1</v>
      </c>
      <c r="H67">
        <v>1</v>
      </c>
      <c r="I67">
        <v>0.6350365</v>
      </c>
      <c r="J67">
        <v>3.7212794E-2</v>
      </c>
      <c r="K67">
        <v>0.96598794171742597</v>
      </c>
      <c r="L67" t="s">
        <v>270</v>
      </c>
      <c r="M67">
        <v>5</v>
      </c>
      <c r="N67">
        <v>1</v>
      </c>
      <c r="O67">
        <v>4</v>
      </c>
      <c r="P67" t="s">
        <v>271</v>
      </c>
      <c r="Q67" t="s">
        <v>23</v>
      </c>
      <c r="R67" t="s">
        <v>24</v>
      </c>
      <c r="S67">
        <v>222</v>
      </c>
    </row>
    <row r="68" spans="1:19" x14ac:dyDescent="0.25">
      <c r="A68" t="s">
        <v>279</v>
      </c>
      <c r="B68" t="s">
        <v>280</v>
      </c>
      <c r="C68">
        <v>0</v>
      </c>
      <c r="D68">
        <v>1</v>
      </c>
      <c r="E68">
        <v>1</v>
      </c>
      <c r="F68" t="e">
        <v>#NUM!</v>
      </c>
      <c r="G68">
        <v>2.6202359000000001E-2</v>
      </c>
      <c r="H68">
        <v>1</v>
      </c>
      <c r="I68">
        <v>-0.99513381999999995</v>
      </c>
      <c r="J68">
        <v>3.8819094999999998E-2</v>
      </c>
      <c r="K68" s="2">
        <v>0.96598794171742597</v>
      </c>
      <c r="L68" t="s">
        <v>281</v>
      </c>
      <c r="M68">
        <v>2</v>
      </c>
      <c r="N68">
        <v>2</v>
      </c>
      <c r="O68">
        <v>0</v>
      </c>
      <c r="P68" t="s">
        <v>282</v>
      </c>
      <c r="Q68" t="s">
        <v>23</v>
      </c>
      <c r="R68" t="s">
        <v>24</v>
      </c>
      <c r="S68">
        <v>495</v>
      </c>
    </row>
    <row r="69" spans="1:19" x14ac:dyDescent="0.25">
      <c r="A69" t="s">
        <v>283</v>
      </c>
      <c r="B69" t="s">
        <v>284</v>
      </c>
      <c r="C69">
        <v>0</v>
      </c>
      <c r="D69">
        <v>1</v>
      </c>
      <c r="E69">
        <v>1</v>
      </c>
      <c r="F69" t="e">
        <v>#NUM!</v>
      </c>
      <c r="G69">
        <v>2.6202359000000001E-2</v>
      </c>
      <c r="H69">
        <v>1</v>
      </c>
      <c r="I69">
        <v>-0.99513381999999995</v>
      </c>
      <c r="J69">
        <v>3.8819094999999998E-2</v>
      </c>
      <c r="K69" s="2">
        <v>0.96598794171742597</v>
      </c>
      <c r="L69" t="s">
        <v>281</v>
      </c>
      <c r="M69">
        <v>2</v>
      </c>
      <c r="N69">
        <v>2</v>
      </c>
      <c r="O69">
        <v>0</v>
      </c>
      <c r="P69" t="s">
        <v>285</v>
      </c>
      <c r="Q69" t="s">
        <v>23</v>
      </c>
      <c r="R69" t="s">
        <v>24</v>
      </c>
      <c r="S69">
        <v>684</v>
      </c>
    </row>
    <row r="70" spans="1:19" x14ac:dyDescent="0.25">
      <c r="A70" t="s">
        <v>286</v>
      </c>
      <c r="B70" t="s">
        <v>287</v>
      </c>
      <c r="C70">
        <v>0</v>
      </c>
      <c r="D70">
        <v>1</v>
      </c>
      <c r="E70">
        <v>1</v>
      </c>
      <c r="F70" t="e">
        <v>#NUM!</v>
      </c>
      <c r="G70">
        <v>2.6202359000000001E-2</v>
      </c>
      <c r="H70">
        <v>1</v>
      </c>
      <c r="I70">
        <v>-0.99513381999999995</v>
      </c>
      <c r="J70">
        <v>3.8819094999999998E-2</v>
      </c>
      <c r="K70" s="2">
        <v>0.96598794171742597</v>
      </c>
      <c r="L70" t="s">
        <v>281</v>
      </c>
      <c r="M70">
        <v>2</v>
      </c>
      <c r="N70">
        <v>2</v>
      </c>
      <c r="O70">
        <v>0</v>
      </c>
      <c r="P70" t="s">
        <v>288</v>
      </c>
      <c r="Q70" t="s">
        <v>23</v>
      </c>
      <c r="R70" t="s">
        <v>24</v>
      </c>
      <c r="S70">
        <v>495</v>
      </c>
    </row>
    <row r="71" spans="1:19" x14ac:dyDescent="0.25">
      <c r="A71" t="s">
        <v>289</v>
      </c>
      <c r="B71" t="s">
        <v>290</v>
      </c>
      <c r="C71">
        <v>0</v>
      </c>
      <c r="D71">
        <v>1</v>
      </c>
      <c r="E71">
        <v>1</v>
      </c>
      <c r="F71" t="e">
        <v>#NUM!</v>
      </c>
      <c r="G71">
        <v>2.6202359000000001E-2</v>
      </c>
      <c r="H71">
        <v>1</v>
      </c>
      <c r="I71">
        <v>-0.99513381999999995</v>
      </c>
      <c r="J71">
        <v>3.8819094999999998E-2</v>
      </c>
      <c r="K71" s="2">
        <v>0.96598794171742597</v>
      </c>
      <c r="L71" t="s">
        <v>281</v>
      </c>
      <c r="M71">
        <v>2</v>
      </c>
      <c r="N71">
        <v>2</v>
      </c>
      <c r="O71">
        <v>0</v>
      </c>
      <c r="P71" t="s">
        <v>291</v>
      </c>
      <c r="Q71" t="s">
        <v>23</v>
      </c>
      <c r="R71" t="s">
        <v>24</v>
      </c>
      <c r="S71">
        <v>495</v>
      </c>
    </row>
    <row r="72" spans="1:19" x14ac:dyDescent="0.25">
      <c r="A72" t="s">
        <v>292</v>
      </c>
      <c r="B72" t="s">
        <v>293</v>
      </c>
      <c r="C72">
        <v>0.88965510000000003</v>
      </c>
      <c r="D72">
        <v>0.70099666000000005</v>
      </c>
      <c r="E72">
        <v>1</v>
      </c>
      <c r="F72">
        <v>0</v>
      </c>
      <c r="G72">
        <v>1</v>
      </c>
      <c r="H72">
        <v>1</v>
      </c>
      <c r="I72">
        <v>0.53354188000000002</v>
      </c>
      <c r="J72">
        <v>3.9737586999999998E-2</v>
      </c>
      <c r="K72">
        <v>0.96598794171742597</v>
      </c>
      <c r="L72" t="s">
        <v>294</v>
      </c>
      <c r="M72">
        <v>7</v>
      </c>
      <c r="N72">
        <v>3</v>
      </c>
      <c r="O72">
        <v>4</v>
      </c>
      <c r="P72" t="s">
        <v>295</v>
      </c>
      <c r="Q72" t="s">
        <v>23</v>
      </c>
      <c r="R72" t="s">
        <v>24</v>
      </c>
      <c r="S72">
        <v>668</v>
      </c>
    </row>
    <row r="73" spans="1:19" x14ac:dyDescent="0.25">
      <c r="A73" t="s">
        <v>296</v>
      </c>
      <c r="B73" t="s">
        <v>297</v>
      </c>
      <c r="C73">
        <v>0</v>
      </c>
      <c r="D73">
        <v>1</v>
      </c>
      <c r="E73">
        <v>1</v>
      </c>
      <c r="F73">
        <v>3.4744556000000002</v>
      </c>
      <c r="G73">
        <v>0.18781279000000001</v>
      </c>
      <c r="H73">
        <v>1</v>
      </c>
      <c r="I73">
        <v>-0.62287104999999998</v>
      </c>
      <c r="J73">
        <v>4.3286453000000003E-2</v>
      </c>
      <c r="K73" s="2">
        <v>0.96598794171742597</v>
      </c>
      <c r="L73" t="s">
        <v>298</v>
      </c>
      <c r="M73">
        <v>5</v>
      </c>
      <c r="N73">
        <v>5</v>
      </c>
      <c r="O73">
        <v>0</v>
      </c>
      <c r="P73" t="s">
        <v>299</v>
      </c>
      <c r="Q73" t="s">
        <v>23</v>
      </c>
      <c r="R73" t="s">
        <v>24</v>
      </c>
      <c r="S73">
        <v>737</v>
      </c>
    </row>
    <row r="74" spans="1:19" x14ac:dyDescent="0.25">
      <c r="A74" t="s">
        <v>300</v>
      </c>
      <c r="B74" t="s">
        <v>301</v>
      </c>
      <c r="C74">
        <v>4.4015738999999998</v>
      </c>
      <c r="D74">
        <v>3.8807451999999999E-2</v>
      </c>
      <c r="E74">
        <v>1</v>
      </c>
      <c r="F74">
        <v>0</v>
      </c>
      <c r="G74">
        <v>1</v>
      </c>
      <c r="H74">
        <v>1</v>
      </c>
      <c r="I74">
        <v>0.46309813</v>
      </c>
      <c r="J74">
        <v>4.5756454000000002E-2</v>
      </c>
      <c r="K74">
        <v>0.96598794171742597</v>
      </c>
      <c r="L74" t="s">
        <v>302</v>
      </c>
      <c r="M74">
        <v>9</v>
      </c>
      <c r="N74">
        <v>7</v>
      </c>
      <c r="O74">
        <v>2</v>
      </c>
      <c r="P74" t="s">
        <v>303</v>
      </c>
      <c r="Q74" t="s">
        <v>23</v>
      </c>
      <c r="R74" t="s">
        <v>24</v>
      </c>
      <c r="S74">
        <v>751</v>
      </c>
    </row>
    <row r="75" spans="1:19" x14ac:dyDescent="0.25">
      <c r="A75" t="s">
        <v>304</v>
      </c>
      <c r="B75" t="s">
        <v>305</v>
      </c>
      <c r="C75">
        <v>0</v>
      </c>
      <c r="D75">
        <v>1</v>
      </c>
      <c r="E75">
        <v>1</v>
      </c>
      <c r="F75">
        <v>5.2595156999999997</v>
      </c>
      <c r="G75">
        <v>5.7482189000000003E-2</v>
      </c>
      <c r="H75">
        <v>1</v>
      </c>
      <c r="I75">
        <v>-0.55961070999999996</v>
      </c>
      <c r="J75">
        <v>4.9253937999999997E-2</v>
      </c>
      <c r="K75" s="2">
        <v>0.96598794171742597</v>
      </c>
      <c r="L75" t="s">
        <v>306</v>
      </c>
      <c r="M75">
        <v>6</v>
      </c>
      <c r="N75">
        <v>6</v>
      </c>
      <c r="O75">
        <v>0</v>
      </c>
      <c r="P75" t="s">
        <v>307</v>
      </c>
      <c r="Q75" t="s">
        <v>23</v>
      </c>
      <c r="R75" t="s">
        <v>24</v>
      </c>
      <c r="S75">
        <v>1167</v>
      </c>
    </row>
    <row r="76" spans="1:19" x14ac:dyDescent="0.25">
      <c r="A76" t="s">
        <v>308</v>
      </c>
      <c r="B76" t="s">
        <v>309</v>
      </c>
      <c r="C76">
        <v>0</v>
      </c>
      <c r="D76">
        <v>1</v>
      </c>
      <c r="E76">
        <v>1</v>
      </c>
      <c r="F76">
        <v>5.2595156999999997</v>
      </c>
      <c r="G76">
        <v>5.7482189000000003E-2</v>
      </c>
      <c r="H76">
        <v>1</v>
      </c>
      <c r="I76">
        <v>-0.55961070999999996</v>
      </c>
      <c r="J76">
        <v>4.9253937999999997E-2</v>
      </c>
      <c r="K76" s="2">
        <v>0.96598794171742597</v>
      </c>
      <c r="L76" t="s">
        <v>306</v>
      </c>
      <c r="M76">
        <v>6</v>
      </c>
      <c r="N76">
        <v>6</v>
      </c>
      <c r="O76">
        <v>0</v>
      </c>
      <c r="P76" t="s">
        <v>310</v>
      </c>
      <c r="Q76" t="s">
        <v>23</v>
      </c>
      <c r="R76" t="s">
        <v>24</v>
      </c>
      <c r="S76">
        <v>1167</v>
      </c>
    </row>
    <row r="77" spans="1:19" x14ac:dyDescent="0.25">
      <c r="A77" t="s">
        <v>311</v>
      </c>
      <c r="B77" t="s">
        <v>312</v>
      </c>
      <c r="C77">
        <v>1.7874133999999999</v>
      </c>
      <c r="D77">
        <v>0.49743039999999999</v>
      </c>
      <c r="E77">
        <v>1</v>
      </c>
      <c r="F77">
        <v>0</v>
      </c>
      <c r="G77">
        <v>1</v>
      </c>
      <c r="H77">
        <v>1</v>
      </c>
      <c r="I77">
        <v>0.67883212000000004</v>
      </c>
      <c r="J77">
        <v>5.1930858000000003E-2</v>
      </c>
      <c r="K77">
        <v>0.96598794171742597</v>
      </c>
      <c r="L77" t="s">
        <v>313</v>
      </c>
      <c r="M77">
        <v>4</v>
      </c>
      <c r="N77">
        <v>0</v>
      </c>
      <c r="O77">
        <v>4</v>
      </c>
      <c r="P77" t="s">
        <v>314</v>
      </c>
      <c r="Q77" t="s">
        <v>37</v>
      </c>
      <c r="R77" t="s">
        <v>315</v>
      </c>
      <c r="S77">
        <v>574</v>
      </c>
    </row>
    <row r="78" spans="1:19" x14ac:dyDescent="0.25">
      <c r="A78" t="s">
        <v>316</v>
      </c>
      <c r="B78" t="s">
        <v>317</v>
      </c>
      <c r="C78">
        <v>1.7874133999999999</v>
      </c>
      <c r="D78">
        <v>0.49743039999999999</v>
      </c>
      <c r="E78">
        <v>1</v>
      </c>
      <c r="F78">
        <v>0</v>
      </c>
      <c r="G78">
        <v>1</v>
      </c>
      <c r="H78">
        <v>1</v>
      </c>
      <c r="I78">
        <v>0.67883212000000004</v>
      </c>
      <c r="J78">
        <v>5.1930858000000003E-2</v>
      </c>
      <c r="K78">
        <v>0.96598794171742597</v>
      </c>
      <c r="L78" t="s">
        <v>313</v>
      </c>
      <c r="M78">
        <v>4</v>
      </c>
      <c r="N78">
        <v>0</v>
      </c>
      <c r="O78">
        <v>4</v>
      </c>
      <c r="P78" t="s">
        <v>318</v>
      </c>
      <c r="Q78" t="s">
        <v>37</v>
      </c>
      <c r="R78" t="s">
        <v>315</v>
      </c>
      <c r="S78">
        <v>574</v>
      </c>
    </row>
    <row r="79" spans="1:19" x14ac:dyDescent="0.25">
      <c r="A79" t="s">
        <v>327</v>
      </c>
      <c r="B79" t="s">
        <v>328</v>
      </c>
      <c r="C79">
        <v>0</v>
      </c>
      <c r="D79">
        <v>1</v>
      </c>
      <c r="E79">
        <v>1</v>
      </c>
      <c r="F79">
        <v>0</v>
      </c>
      <c r="G79">
        <v>1</v>
      </c>
      <c r="H79">
        <v>1</v>
      </c>
      <c r="I79">
        <v>0.67639903000000001</v>
      </c>
      <c r="J79">
        <v>5.3305350000000001E-2</v>
      </c>
      <c r="K79">
        <v>0.96598794171742597</v>
      </c>
      <c r="L79" t="s">
        <v>329</v>
      </c>
      <c r="M79">
        <v>4</v>
      </c>
      <c r="N79">
        <v>0</v>
      </c>
      <c r="O79">
        <v>4</v>
      </c>
      <c r="P79" t="s">
        <v>330</v>
      </c>
      <c r="Q79" t="s">
        <v>37</v>
      </c>
      <c r="R79" t="s">
        <v>190</v>
      </c>
      <c r="S79">
        <v>290</v>
      </c>
    </row>
    <row r="80" spans="1:19" x14ac:dyDescent="0.25">
      <c r="A80" t="s">
        <v>331</v>
      </c>
      <c r="B80" t="s">
        <v>332</v>
      </c>
      <c r="C80">
        <v>0</v>
      </c>
      <c r="D80">
        <v>1</v>
      </c>
      <c r="E80">
        <v>1</v>
      </c>
      <c r="F80">
        <v>0</v>
      </c>
      <c r="G80">
        <v>1</v>
      </c>
      <c r="H80">
        <v>1</v>
      </c>
      <c r="I80">
        <v>0.67639903000000001</v>
      </c>
      <c r="J80">
        <v>5.3305350000000001E-2</v>
      </c>
      <c r="K80">
        <v>0.96598794171742597</v>
      </c>
      <c r="L80" t="s">
        <v>329</v>
      </c>
      <c r="M80">
        <v>4</v>
      </c>
      <c r="N80">
        <v>0</v>
      </c>
      <c r="O80">
        <v>4</v>
      </c>
      <c r="P80" t="s">
        <v>333</v>
      </c>
      <c r="Q80" t="s">
        <v>37</v>
      </c>
      <c r="R80" t="s">
        <v>190</v>
      </c>
      <c r="S80">
        <v>290</v>
      </c>
    </row>
    <row r="81" spans="1:19" x14ac:dyDescent="0.25">
      <c r="A81" t="s">
        <v>334</v>
      </c>
      <c r="B81" t="s">
        <v>335</v>
      </c>
      <c r="C81">
        <v>0</v>
      </c>
      <c r="D81">
        <v>1</v>
      </c>
      <c r="E81">
        <v>1</v>
      </c>
      <c r="F81">
        <v>0</v>
      </c>
      <c r="G81">
        <v>1</v>
      </c>
      <c r="H81">
        <v>1</v>
      </c>
      <c r="I81">
        <v>0.67639903000000001</v>
      </c>
      <c r="J81">
        <v>5.3305350000000001E-2</v>
      </c>
      <c r="K81">
        <v>0.96598794171742597</v>
      </c>
      <c r="L81" t="s">
        <v>329</v>
      </c>
      <c r="M81">
        <v>4</v>
      </c>
      <c r="N81">
        <v>0</v>
      </c>
      <c r="O81">
        <v>4</v>
      </c>
      <c r="P81" t="s">
        <v>336</v>
      </c>
      <c r="Q81" t="s">
        <v>37</v>
      </c>
      <c r="R81" t="s">
        <v>337</v>
      </c>
      <c r="S81">
        <v>529</v>
      </c>
    </row>
    <row r="82" spans="1:19" x14ac:dyDescent="0.25">
      <c r="A82" t="s">
        <v>338</v>
      </c>
      <c r="B82" t="s">
        <v>339</v>
      </c>
      <c r="C82">
        <v>0</v>
      </c>
      <c r="D82">
        <v>1</v>
      </c>
      <c r="E82">
        <v>1</v>
      </c>
      <c r="F82">
        <v>0</v>
      </c>
      <c r="G82">
        <v>1</v>
      </c>
      <c r="H82">
        <v>1</v>
      </c>
      <c r="I82">
        <v>0.67639903000000001</v>
      </c>
      <c r="J82">
        <v>5.3305350000000001E-2</v>
      </c>
      <c r="K82">
        <v>0.96598794171742597</v>
      </c>
      <c r="L82" t="s">
        <v>329</v>
      </c>
      <c r="M82">
        <v>4</v>
      </c>
      <c r="N82">
        <v>0</v>
      </c>
      <c r="O82">
        <v>4</v>
      </c>
      <c r="P82" t="s">
        <v>340</v>
      </c>
      <c r="Q82" t="s">
        <v>37</v>
      </c>
      <c r="R82" t="s">
        <v>337</v>
      </c>
      <c r="S82">
        <v>529</v>
      </c>
    </row>
    <row r="83" spans="1:19" x14ac:dyDescent="0.25">
      <c r="A83" t="s">
        <v>319</v>
      </c>
      <c r="B83" t="s">
        <v>320</v>
      </c>
      <c r="C83">
        <v>0</v>
      </c>
      <c r="D83">
        <v>1</v>
      </c>
      <c r="E83">
        <v>1</v>
      </c>
      <c r="F83">
        <v>0</v>
      </c>
      <c r="G83">
        <v>1</v>
      </c>
      <c r="H83">
        <v>1</v>
      </c>
      <c r="I83">
        <v>0.67639903000000001</v>
      </c>
      <c r="J83">
        <v>5.3305350000000001E-2</v>
      </c>
      <c r="K83">
        <v>0.96598794171742597</v>
      </c>
      <c r="L83" t="s">
        <v>321</v>
      </c>
      <c r="M83">
        <v>4</v>
      </c>
      <c r="N83">
        <v>1</v>
      </c>
      <c r="O83">
        <v>3</v>
      </c>
      <c r="P83" t="s">
        <v>322</v>
      </c>
      <c r="Q83" t="s">
        <v>37</v>
      </c>
      <c r="R83" t="s">
        <v>24</v>
      </c>
      <c r="S83">
        <v>959</v>
      </c>
    </row>
    <row r="84" spans="1:19" x14ac:dyDescent="0.25">
      <c r="A84" t="s">
        <v>323</v>
      </c>
      <c r="B84" t="s">
        <v>324</v>
      </c>
      <c r="C84">
        <v>0</v>
      </c>
      <c r="D84">
        <v>1</v>
      </c>
      <c r="E84">
        <v>1</v>
      </c>
      <c r="F84">
        <v>0</v>
      </c>
      <c r="G84">
        <v>1</v>
      </c>
      <c r="H84">
        <v>1</v>
      </c>
      <c r="I84">
        <v>0.67639903000000001</v>
      </c>
      <c r="J84">
        <v>5.3305350000000001E-2</v>
      </c>
      <c r="K84">
        <v>0.96598794171742597</v>
      </c>
      <c r="L84" t="s">
        <v>325</v>
      </c>
      <c r="M84">
        <v>4</v>
      </c>
      <c r="N84">
        <v>1</v>
      </c>
      <c r="O84">
        <v>3</v>
      </c>
      <c r="P84" t="s">
        <v>326</v>
      </c>
      <c r="Q84" t="s">
        <v>23</v>
      </c>
      <c r="R84" t="s">
        <v>24</v>
      </c>
      <c r="S84">
        <v>963</v>
      </c>
    </row>
    <row r="85" spans="1:19" x14ac:dyDescent="0.25">
      <c r="A85" t="s">
        <v>341</v>
      </c>
      <c r="B85" t="s">
        <v>342</v>
      </c>
      <c r="C85">
        <v>0.88965510000000003</v>
      </c>
      <c r="D85">
        <v>0.70099666000000005</v>
      </c>
      <c r="E85">
        <v>1</v>
      </c>
      <c r="F85">
        <v>0</v>
      </c>
      <c r="G85">
        <v>1</v>
      </c>
      <c r="H85">
        <v>1</v>
      </c>
      <c r="I85">
        <v>0.50851581999999995</v>
      </c>
      <c r="J85">
        <v>5.6898485999999998E-2</v>
      </c>
      <c r="K85">
        <v>0.96598794171742597</v>
      </c>
      <c r="L85" t="s">
        <v>343</v>
      </c>
      <c r="M85">
        <v>7</v>
      </c>
      <c r="N85">
        <v>7</v>
      </c>
      <c r="O85">
        <v>0</v>
      </c>
      <c r="P85" t="s">
        <v>344</v>
      </c>
      <c r="Q85" t="s">
        <v>23</v>
      </c>
      <c r="R85" t="s">
        <v>24</v>
      </c>
      <c r="S85">
        <v>652</v>
      </c>
    </row>
    <row r="86" spans="1:19" x14ac:dyDescent="0.25">
      <c r="A86" t="s">
        <v>345</v>
      </c>
      <c r="B86" t="s">
        <v>346</v>
      </c>
      <c r="C86">
        <v>0.88965510000000003</v>
      </c>
      <c r="D86">
        <v>0.70099666000000005</v>
      </c>
      <c r="E86">
        <v>1</v>
      </c>
      <c r="F86">
        <v>0</v>
      </c>
      <c r="G86">
        <v>1</v>
      </c>
      <c r="H86">
        <v>1</v>
      </c>
      <c r="I86">
        <v>0.50851581999999995</v>
      </c>
      <c r="J86">
        <v>5.6898485999999998E-2</v>
      </c>
      <c r="K86">
        <v>0.96598794171742597</v>
      </c>
      <c r="L86" t="s">
        <v>343</v>
      </c>
      <c r="M86">
        <v>7</v>
      </c>
      <c r="N86">
        <v>7</v>
      </c>
      <c r="O86">
        <v>0</v>
      </c>
      <c r="P86" t="s">
        <v>347</v>
      </c>
      <c r="Q86" t="s">
        <v>23</v>
      </c>
      <c r="R86" t="s">
        <v>24</v>
      </c>
      <c r="S86">
        <v>652</v>
      </c>
    </row>
    <row r="87" spans="1:19" x14ac:dyDescent="0.25">
      <c r="A87" t="s">
        <v>348</v>
      </c>
      <c r="B87" t="s">
        <v>349</v>
      </c>
      <c r="C87">
        <v>0.88965510000000003</v>
      </c>
      <c r="D87">
        <v>0.70099666000000005</v>
      </c>
      <c r="E87">
        <v>1</v>
      </c>
      <c r="F87">
        <v>0</v>
      </c>
      <c r="G87">
        <v>1</v>
      </c>
      <c r="H87">
        <v>1</v>
      </c>
      <c r="I87">
        <v>0.50851581999999995</v>
      </c>
      <c r="J87">
        <v>5.6898485999999998E-2</v>
      </c>
      <c r="K87">
        <v>0.96598794171742597</v>
      </c>
      <c r="L87" t="s">
        <v>343</v>
      </c>
      <c r="M87">
        <v>7</v>
      </c>
      <c r="N87">
        <v>7</v>
      </c>
      <c r="O87">
        <v>0</v>
      </c>
      <c r="P87" t="s">
        <v>350</v>
      </c>
      <c r="Q87" t="s">
        <v>23</v>
      </c>
      <c r="R87" t="s">
        <v>24</v>
      </c>
      <c r="S87">
        <v>652</v>
      </c>
    </row>
    <row r="88" spans="1:19" x14ac:dyDescent="0.25">
      <c r="A88" t="s">
        <v>351</v>
      </c>
      <c r="B88" t="s">
        <v>352</v>
      </c>
      <c r="C88">
        <v>0.88965510000000003</v>
      </c>
      <c r="D88">
        <v>0.70099666000000005</v>
      </c>
      <c r="E88">
        <v>1</v>
      </c>
      <c r="F88">
        <v>0</v>
      </c>
      <c r="G88">
        <v>1</v>
      </c>
      <c r="H88">
        <v>1</v>
      </c>
      <c r="I88">
        <v>0.50851581999999995</v>
      </c>
      <c r="J88">
        <v>5.6898485999999998E-2</v>
      </c>
      <c r="K88">
        <v>0.96598794171742597</v>
      </c>
      <c r="L88" t="s">
        <v>343</v>
      </c>
      <c r="M88">
        <v>7</v>
      </c>
      <c r="N88">
        <v>7</v>
      </c>
      <c r="O88">
        <v>0</v>
      </c>
      <c r="P88" t="s">
        <v>353</v>
      </c>
      <c r="Q88" t="s">
        <v>23</v>
      </c>
      <c r="R88" t="s">
        <v>24</v>
      </c>
      <c r="S88">
        <v>652</v>
      </c>
    </row>
    <row r="89" spans="1:19" x14ac:dyDescent="0.25">
      <c r="A89" t="s">
        <v>354</v>
      </c>
      <c r="B89" t="s">
        <v>355</v>
      </c>
      <c r="C89">
        <v>0</v>
      </c>
      <c r="D89">
        <v>1</v>
      </c>
      <c r="E89">
        <v>1</v>
      </c>
      <c r="F89">
        <v>1.2902277</v>
      </c>
      <c r="G89">
        <v>0.58944383</v>
      </c>
      <c r="H89">
        <v>1</v>
      </c>
      <c r="I89">
        <v>-0.58394161</v>
      </c>
      <c r="J89">
        <v>6.8852584999999994E-2</v>
      </c>
      <c r="K89" s="2">
        <v>0.96598794171742597</v>
      </c>
      <c r="L89" t="s">
        <v>356</v>
      </c>
      <c r="M89">
        <v>5</v>
      </c>
      <c r="N89">
        <v>2</v>
      </c>
      <c r="O89">
        <v>3</v>
      </c>
      <c r="P89" t="s">
        <v>357</v>
      </c>
      <c r="Q89" t="s">
        <v>23</v>
      </c>
      <c r="R89" t="s">
        <v>24</v>
      </c>
      <c r="S89">
        <v>646</v>
      </c>
    </row>
    <row r="90" spans="1:19" x14ac:dyDescent="0.25">
      <c r="A90" t="s">
        <v>358</v>
      </c>
      <c r="B90" t="s">
        <v>359</v>
      </c>
      <c r="C90">
        <v>1.4710818000000001</v>
      </c>
      <c r="D90">
        <v>0.38365977000000001</v>
      </c>
      <c r="E90">
        <v>1</v>
      </c>
      <c r="F90">
        <v>0.39054659000000003</v>
      </c>
      <c r="G90">
        <v>0.91899065000000002</v>
      </c>
      <c r="H90">
        <v>1</v>
      </c>
      <c r="I90">
        <v>0.35175529999999999</v>
      </c>
      <c r="J90">
        <v>7.0140020999999997E-2</v>
      </c>
      <c r="K90">
        <v>0.96598794171742597</v>
      </c>
      <c r="L90" t="s">
        <v>360</v>
      </c>
      <c r="M90">
        <v>14</v>
      </c>
      <c r="N90">
        <v>7</v>
      </c>
      <c r="O90">
        <v>7</v>
      </c>
      <c r="P90" t="s">
        <v>361</v>
      </c>
      <c r="Q90" t="s">
        <v>23</v>
      </c>
      <c r="R90" t="s">
        <v>24</v>
      </c>
      <c r="S90">
        <v>32</v>
      </c>
    </row>
    <row r="91" spans="1:19" x14ac:dyDescent="0.25">
      <c r="A91" t="s">
        <v>366</v>
      </c>
      <c r="B91" t="s">
        <v>367</v>
      </c>
      <c r="C91">
        <v>0</v>
      </c>
      <c r="D91">
        <v>1</v>
      </c>
      <c r="E91">
        <v>1</v>
      </c>
      <c r="F91">
        <v>10.428832</v>
      </c>
      <c r="G91">
        <v>7.0232683000000004E-2</v>
      </c>
      <c r="H91">
        <v>1</v>
      </c>
      <c r="I91">
        <v>-0.74695864000000001</v>
      </c>
      <c r="J91">
        <v>7.2055094E-2</v>
      </c>
      <c r="K91" s="2">
        <v>0.96598794171742597</v>
      </c>
      <c r="L91" t="s">
        <v>368</v>
      </c>
      <c r="M91">
        <v>3</v>
      </c>
      <c r="N91">
        <v>3</v>
      </c>
      <c r="O91">
        <v>0</v>
      </c>
      <c r="P91" t="s">
        <v>369</v>
      </c>
      <c r="Q91" t="s">
        <v>23</v>
      </c>
      <c r="R91" t="s">
        <v>24</v>
      </c>
      <c r="S91">
        <v>1008</v>
      </c>
    </row>
    <row r="92" spans="1:19" x14ac:dyDescent="0.25">
      <c r="A92" t="s">
        <v>362</v>
      </c>
      <c r="B92" t="s">
        <v>363</v>
      </c>
      <c r="C92">
        <v>0</v>
      </c>
      <c r="D92">
        <v>1</v>
      </c>
      <c r="E92">
        <v>1</v>
      </c>
      <c r="F92">
        <v>2.5864631999999999</v>
      </c>
      <c r="G92">
        <v>0.41326485000000002</v>
      </c>
      <c r="H92">
        <v>1</v>
      </c>
      <c r="I92">
        <v>-0.74695864000000001</v>
      </c>
      <c r="J92">
        <v>7.2055094E-2</v>
      </c>
      <c r="K92" s="2">
        <v>0.96598794171742597</v>
      </c>
      <c r="L92" t="s">
        <v>364</v>
      </c>
      <c r="M92">
        <v>3</v>
      </c>
      <c r="N92">
        <v>3</v>
      </c>
      <c r="O92">
        <v>0</v>
      </c>
      <c r="P92" t="s">
        <v>365</v>
      </c>
      <c r="Q92" t="s">
        <v>23</v>
      </c>
      <c r="R92" t="s">
        <v>24</v>
      </c>
      <c r="S92">
        <v>1006</v>
      </c>
    </row>
    <row r="93" spans="1:19" x14ac:dyDescent="0.25">
      <c r="A93" t="s">
        <v>370</v>
      </c>
      <c r="B93" t="s">
        <v>371</v>
      </c>
      <c r="C93">
        <v>0</v>
      </c>
      <c r="D93">
        <v>1</v>
      </c>
      <c r="E93">
        <v>1</v>
      </c>
      <c r="F93">
        <v>2.5864631999999999</v>
      </c>
      <c r="G93">
        <v>0.41326485000000002</v>
      </c>
      <c r="H93">
        <v>1</v>
      </c>
      <c r="I93">
        <v>-0.74695864000000001</v>
      </c>
      <c r="J93">
        <v>7.2055094E-2</v>
      </c>
      <c r="K93" s="2">
        <v>0.96598794171742597</v>
      </c>
      <c r="L93" t="s">
        <v>364</v>
      </c>
      <c r="M93">
        <v>3</v>
      </c>
      <c r="N93">
        <v>3</v>
      </c>
      <c r="O93">
        <v>0</v>
      </c>
      <c r="P93" t="s">
        <v>372</v>
      </c>
      <c r="Q93" t="s">
        <v>37</v>
      </c>
      <c r="R93" t="s">
        <v>24</v>
      </c>
      <c r="S93">
        <v>1009</v>
      </c>
    </row>
    <row r="94" spans="1:19" x14ac:dyDescent="0.25">
      <c r="A94" t="s">
        <v>373</v>
      </c>
      <c r="B94" t="s">
        <v>374</v>
      </c>
      <c r="C94">
        <v>0</v>
      </c>
      <c r="D94">
        <v>1</v>
      </c>
      <c r="E94">
        <v>1</v>
      </c>
      <c r="F94">
        <v>10.428832</v>
      </c>
      <c r="G94">
        <v>7.0232683000000004E-2</v>
      </c>
      <c r="H94">
        <v>1</v>
      </c>
      <c r="I94">
        <v>-0.74209245999999995</v>
      </c>
      <c r="J94">
        <v>7.5232661000000006E-2</v>
      </c>
      <c r="K94" s="2">
        <v>0.96598794171742597</v>
      </c>
      <c r="L94" t="s">
        <v>375</v>
      </c>
      <c r="M94">
        <v>3</v>
      </c>
      <c r="N94">
        <v>3</v>
      </c>
      <c r="O94">
        <v>0</v>
      </c>
      <c r="P94" t="s">
        <v>376</v>
      </c>
      <c r="Q94" t="s">
        <v>23</v>
      </c>
      <c r="R94" t="s">
        <v>24</v>
      </c>
      <c r="S94">
        <v>693</v>
      </c>
    </row>
    <row r="95" spans="1:19" x14ac:dyDescent="0.25">
      <c r="A95" t="s">
        <v>377</v>
      </c>
      <c r="B95" t="s">
        <v>378</v>
      </c>
      <c r="C95">
        <v>0</v>
      </c>
      <c r="D95">
        <v>1</v>
      </c>
      <c r="E95">
        <v>1</v>
      </c>
      <c r="F95" t="e">
        <v>#NUM!</v>
      </c>
      <c r="G95">
        <v>2.6202359000000001E-2</v>
      </c>
      <c r="H95">
        <v>1</v>
      </c>
      <c r="I95">
        <v>-0.89781021999999999</v>
      </c>
      <c r="J95">
        <v>8.0817822999999997E-2</v>
      </c>
      <c r="K95" s="2">
        <v>0.96598794171742597</v>
      </c>
      <c r="L95" t="s">
        <v>379</v>
      </c>
      <c r="M95">
        <v>2</v>
      </c>
      <c r="N95">
        <v>2</v>
      </c>
      <c r="O95">
        <v>0</v>
      </c>
      <c r="P95" t="s">
        <v>380</v>
      </c>
      <c r="Q95" t="s">
        <v>23</v>
      </c>
      <c r="R95" t="s">
        <v>24</v>
      </c>
      <c r="S95">
        <v>482</v>
      </c>
    </row>
    <row r="96" spans="1:19" x14ac:dyDescent="0.25">
      <c r="A96" t="s">
        <v>381</v>
      </c>
      <c r="B96" t="s">
        <v>382</v>
      </c>
      <c r="C96">
        <v>0</v>
      </c>
      <c r="D96">
        <v>1</v>
      </c>
      <c r="E96">
        <v>1</v>
      </c>
      <c r="F96" t="e">
        <v>#NUM!</v>
      </c>
      <c r="G96">
        <v>2.6202359000000001E-2</v>
      </c>
      <c r="H96">
        <v>1</v>
      </c>
      <c r="I96">
        <v>-0.89781021999999999</v>
      </c>
      <c r="J96">
        <v>8.0817822999999997E-2</v>
      </c>
      <c r="K96" s="2">
        <v>0.96598794171742597</v>
      </c>
      <c r="L96" t="s">
        <v>379</v>
      </c>
      <c r="M96">
        <v>2</v>
      </c>
      <c r="N96">
        <v>2</v>
      </c>
      <c r="O96">
        <v>0</v>
      </c>
      <c r="P96" t="s">
        <v>383</v>
      </c>
      <c r="Q96" t="s">
        <v>23</v>
      </c>
      <c r="R96" t="s">
        <v>24</v>
      </c>
      <c r="S96">
        <v>693</v>
      </c>
    </row>
    <row r="97" spans="1:19" x14ac:dyDescent="0.25">
      <c r="A97" t="s">
        <v>384</v>
      </c>
      <c r="B97" t="s">
        <v>385</v>
      </c>
      <c r="C97">
        <v>0</v>
      </c>
      <c r="D97">
        <v>1</v>
      </c>
      <c r="E97">
        <v>1</v>
      </c>
      <c r="F97" t="e">
        <v>#NUM!</v>
      </c>
      <c r="G97">
        <v>2.6202359000000001E-2</v>
      </c>
      <c r="H97">
        <v>1</v>
      </c>
      <c r="I97">
        <v>-0.89781021999999999</v>
      </c>
      <c r="J97">
        <v>8.0817822999999997E-2</v>
      </c>
      <c r="K97" s="2">
        <v>0.96598794171742597</v>
      </c>
      <c r="L97" t="s">
        <v>379</v>
      </c>
      <c r="M97">
        <v>2</v>
      </c>
      <c r="N97">
        <v>2</v>
      </c>
      <c r="O97">
        <v>0</v>
      </c>
      <c r="P97" t="s">
        <v>386</v>
      </c>
      <c r="Q97" t="s">
        <v>23</v>
      </c>
      <c r="R97" t="s">
        <v>24</v>
      </c>
      <c r="S97">
        <v>693</v>
      </c>
    </row>
    <row r="98" spans="1:19" x14ac:dyDescent="0.25">
      <c r="A98" t="s">
        <v>387</v>
      </c>
      <c r="B98" t="s">
        <v>388</v>
      </c>
      <c r="C98">
        <v>1.2402237</v>
      </c>
      <c r="D98">
        <v>0.47458117999999999</v>
      </c>
      <c r="E98">
        <v>1</v>
      </c>
      <c r="F98">
        <v>0</v>
      </c>
      <c r="G98">
        <v>1</v>
      </c>
      <c r="H98">
        <v>1</v>
      </c>
      <c r="I98">
        <v>0.3225365</v>
      </c>
      <c r="J98">
        <v>8.1176074000000001E-2</v>
      </c>
      <c r="K98">
        <v>0.96598794171742597</v>
      </c>
      <c r="L98" t="s">
        <v>389</v>
      </c>
      <c r="M98">
        <v>16</v>
      </c>
      <c r="N98">
        <v>0</v>
      </c>
      <c r="O98">
        <v>16</v>
      </c>
      <c r="P98" t="s">
        <v>390</v>
      </c>
      <c r="Q98" t="s">
        <v>37</v>
      </c>
      <c r="R98" t="s">
        <v>391</v>
      </c>
      <c r="S98">
        <v>15</v>
      </c>
    </row>
    <row r="99" spans="1:19" x14ac:dyDescent="0.25">
      <c r="A99" t="s">
        <v>392</v>
      </c>
      <c r="B99" t="s">
        <v>393</v>
      </c>
      <c r="C99">
        <v>1.7874133999999999</v>
      </c>
      <c r="D99">
        <v>0.49743039999999999</v>
      </c>
      <c r="E99">
        <v>1</v>
      </c>
      <c r="F99">
        <v>0</v>
      </c>
      <c r="G99">
        <v>1</v>
      </c>
      <c r="H99">
        <v>1</v>
      </c>
      <c r="I99">
        <v>0.6350365</v>
      </c>
      <c r="J99">
        <v>8.1921258999999996E-2</v>
      </c>
      <c r="K99">
        <v>0.96598794171742597</v>
      </c>
      <c r="L99" t="s">
        <v>394</v>
      </c>
      <c r="M99">
        <v>4</v>
      </c>
      <c r="N99">
        <v>0</v>
      </c>
      <c r="O99">
        <v>4</v>
      </c>
      <c r="P99" t="s">
        <v>395</v>
      </c>
      <c r="Q99" t="s">
        <v>23</v>
      </c>
      <c r="R99" t="s">
        <v>24</v>
      </c>
      <c r="S99">
        <v>485</v>
      </c>
    </row>
    <row r="100" spans="1:19" x14ac:dyDescent="0.25">
      <c r="A100" t="s">
        <v>400</v>
      </c>
      <c r="B100" t="s">
        <v>401</v>
      </c>
      <c r="C100">
        <v>0</v>
      </c>
      <c r="D100">
        <v>1</v>
      </c>
      <c r="E100">
        <v>1</v>
      </c>
      <c r="F100">
        <v>10.428832</v>
      </c>
      <c r="G100">
        <v>7.0232683000000004E-2</v>
      </c>
      <c r="H100">
        <v>1</v>
      </c>
      <c r="I100">
        <v>-0.72992701000000004</v>
      </c>
      <c r="J100">
        <v>8.3699538000000004E-2</v>
      </c>
      <c r="K100" s="2">
        <v>0.96598794171742597</v>
      </c>
      <c r="L100" t="s">
        <v>402</v>
      </c>
      <c r="M100">
        <v>3</v>
      </c>
      <c r="N100">
        <v>3</v>
      </c>
      <c r="O100">
        <v>0</v>
      </c>
      <c r="P100" t="s">
        <v>403</v>
      </c>
      <c r="Q100" t="s">
        <v>37</v>
      </c>
      <c r="R100" t="s">
        <v>24</v>
      </c>
      <c r="S100">
        <v>1016</v>
      </c>
    </row>
    <row r="101" spans="1:19" x14ac:dyDescent="0.25">
      <c r="A101" t="s">
        <v>396</v>
      </c>
      <c r="B101" t="s">
        <v>397</v>
      </c>
      <c r="C101">
        <v>0</v>
      </c>
      <c r="D101">
        <v>1</v>
      </c>
      <c r="E101">
        <v>1</v>
      </c>
      <c r="F101">
        <v>2.5864631999999999</v>
      </c>
      <c r="G101">
        <v>0.41326485000000002</v>
      </c>
      <c r="H101">
        <v>1</v>
      </c>
      <c r="I101">
        <v>-0.72992701000000004</v>
      </c>
      <c r="J101">
        <v>8.3699538000000004E-2</v>
      </c>
      <c r="K101" s="2">
        <v>0.96598794171742597</v>
      </c>
      <c r="L101" t="s">
        <v>398</v>
      </c>
      <c r="M101">
        <v>3</v>
      </c>
      <c r="N101">
        <v>3</v>
      </c>
      <c r="O101">
        <v>0</v>
      </c>
      <c r="P101" t="s">
        <v>399</v>
      </c>
      <c r="Q101" t="s">
        <v>23</v>
      </c>
      <c r="R101" t="s">
        <v>24</v>
      </c>
      <c r="S101">
        <v>696</v>
      </c>
    </row>
    <row r="102" spans="1:19" x14ac:dyDescent="0.25">
      <c r="A102" t="s">
        <v>404</v>
      </c>
      <c r="B102" t="s">
        <v>405</v>
      </c>
      <c r="C102">
        <v>0</v>
      </c>
      <c r="D102">
        <v>1</v>
      </c>
      <c r="E102">
        <v>1</v>
      </c>
      <c r="F102">
        <v>0</v>
      </c>
      <c r="G102">
        <v>1</v>
      </c>
      <c r="H102">
        <v>1</v>
      </c>
      <c r="I102">
        <v>0.62773723000000003</v>
      </c>
      <c r="J102">
        <v>8.8126173000000002E-2</v>
      </c>
      <c r="K102">
        <v>0.96598794171742597</v>
      </c>
      <c r="L102" t="s">
        <v>406</v>
      </c>
      <c r="M102">
        <v>4</v>
      </c>
      <c r="N102">
        <v>0</v>
      </c>
      <c r="O102">
        <v>4</v>
      </c>
      <c r="P102" t="s">
        <v>407</v>
      </c>
      <c r="Q102" t="s">
        <v>37</v>
      </c>
      <c r="R102" t="s">
        <v>190</v>
      </c>
      <c r="S102">
        <v>309</v>
      </c>
    </row>
    <row r="103" spans="1:19" x14ac:dyDescent="0.25">
      <c r="A103" t="s">
        <v>408</v>
      </c>
      <c r="B103" t="s">
        <v>409</v>
      </c>
      <c r="C103">
        <v>1.0693686</v>
      </c>
      <c r="D103">
        <v>0.64438063999999995</v>
      </c>
      <c r="E103">
        <v>1</v>
      </c>
      <c r="F103">
        <v>0</v>
      </c>
      <c r="G103">
        <v>1</v>
      </c>
      <c r="H103">
        <v>1</v>
      </c>
      <c r="I103">
        <v>0.50973236</v>
      </c>
      <c r="J103">
        <v>9.2549221000000001E-2</v>
      </c>
      <c r="K103">
        <v>0.96598794171742597</v>
      </c>
      <c r="L103" t="s">
        <v>410</v>
      </c>
      <c r="M103">
        <v>6</v>
      </c>
      <c r="N103">
        <v>2</v>
      </c>
      <c r="O103">
        <v>4</v>
      </c>
      <c r="P103" t="s">
        <v>411</v>
      </c>
      <c r="Q103" t="s">
        <v>23</v>
      </c>
      <c r="R103" t="s">
        <v>24</v>
      </c>
      <c r="S103">
        <v>668</v>
      </c>
    </row>
    <row r="104" spans="1:19" x14ac:dyDescent="0.25">
      <c r="A104" t="s">
        <v>412</v>
      </c>
      <c r="B104" t="s">
        <v>413</v>
      </c>
      <c r="C104">
        <v>1.0693686</v>
      </c>
      <c r="D104">
        <v>0.64438063999999995</v>
      </c>
      <c r="E104">
        <v>1</v>
      </c>
      <c r="F104">
        <v>0</v>
      </c>
      <c r="G104">
        <v>1</v>
      </c>
      <c r="H104">
        <v>1</v>
      </c>
      <c r="I104">
        <v>0.50973236</v>
      </c>
      <c r="J104">
        <v>9.2549221000000001E-2</v>
      </c>
      <c r="K104">
        <v>0.96598794171742597</v>
      </c>
      <c r="L104" t="s">
        <v>410</v>
      </c>
      <c r="M104">
        <v>6</v>
      </c>
      <c r="N104">
        <v>2</v>
      </c>
      <c r="O104">
        <v>4</v>
      </c>
      <c r="P104" t="s">
        <v>414</v>
      </c>
      <c r="Q104" t="s">
        <v>23</v>
      </c>
      <c r="R104" t="s">
        <v>24</v>
      </c>
      <c r="S104">
        <v>668</v>
      </c>
    </row>
    <row r="105" spans="1:19" x14ac:dyDescent="0.25">
      <c r="A105" t="s">
        <v>415</v>
      </c>
      <c r="B105" t="s">
        <v>416</v>
      </c>
      <c r="C105">
        <v>0.34989466000000002</v>
      </c>
      <c r="D105">
        <v>0.93810101000000001</v>
      </c>
      <c r="E105">
        <v>1</v>
      </c>
      <c r="F105">
        <v>0.33715074</v>
      </c>
      <c r="G105">
        <v>0.94372460000000002</v>
      </c>
      <c r="H105">
        <v>1</v>
      </c>
      <c r="I105">
        <v>0.31523722999999998</v>
      </c>
      <c r="J105">
        <v>9.3688146E-2</v>
      </c>
      <c r="K105">
        <v>0.96598794171742597</v>
      </c>
      <c r="L105" t="s">
        <v>417</v>
      </c>
      <c r="M105">
        <v>16</v>
      </c>
      <c r="N105">
        <v>0</v>
      </c>
      <c r="O105">
        <v>16</v>
      </c>
      <c r="P105" t="s">
        <v>418</v>
      </c>
      <c r="Q105" t="s">
        <v>37</v>
      </c>
      <c r="R105" t="s">
        <v>419</v>
      </c>
      <c r="S105">
        <v>148</v>
      </c>
    </row>
    <row r="106" spans="1:19" x14ac:dyDescent="0.25">
      <c r="A106" t="s">
        <v>420</v>
      </c>
      <c r="B106" t="s">
        <v>421</v>
      </c>
      <c r="C106">
        <v>0.66486372999999999</v>
      </c>
      <c r="D106">
        <v>0.78882282999999997</v>
      </c>
      <c r="E106">
        <v>1</v>
      </c>
      <c r="F106">
        <v>0</v>
      </c>
      <c r="G106">
        <v>1</v>
      </c>
      <c r="H106">
        <v>1</v>
      </c>
      <c r="I106">
        <v>0.41524736000000001</v>
      </c>
      <c r="J106">
        <v>9.5923808999999999E-2</v>
      </c>
      <c r="K106">
        <v>0.96598794171742597</v>
      </c>
      <c r="L106" t="s">
        <v>422</v>
      </c>
      <c r="M106">
        <v>9</v>
      </c>
      <c r="N106">
        <v>8</v>
      </c>
      <c r="O106">
        <v>1</v>
      </c>
      <c r="P106" t="s">
        <v>423</v>
      </c>
      <c r="Q106" t="s">
        <v>23</v>
      </c>
      <c r="R106" t="s">
        <v>24</v>
      </c>
      <c r="S106">
        <v>35</v>
      </c>
    </row>
    <row r="107" spans="1:19" x14ac:dyDescent="0.25">
      <c r="A107" t="s">
        <v>424</v>
      </c>
      <c r="B107" t="s">
        <v>425</v>
      </c>
      <c r="C107">
        <v>0</v>
      </c>
      <c r="D107">
        <v>1</v>
      </c>
      <c r="E107">
        <v>1</v>
      </c>
      <c r="F107">
        <v>0</v>
      </c>
      <c r="G107">
        <v>1</v>
      </c>
      <c r="H107">
        <v>1</v>
      </c>
      <c r="I107">
        <v>0.50608273000000004</v>
      </c>
      <c r="J107">
        <v>9.6696269000000001E-2</v>
      </c>
      <c r="K107">
        <v>0.96598794171742597</v>
      </c>
      <c r="L107" t="s">
        <v>426</v>
      </c>
      <c r="M107">
        <v>6</v>
      </c>
      <c r="N107">
        <v>0</v>
      </c>
      <c r="O107">
        <v>6</v>
      </c>
      <c r="P107" t="s">
        <v>427</v>
      </c>
      <c r="Q107" t="s">
        <v>37</v>
      </c>
      <c r="R107" t="s">
        <v>211</v>
      </c>
      <c r="S107">
        <v>168</v>
      </c>
    </row>
    <row r="108" spans="1:19" x14ac:dyDescent="0.25">
      <c r="A108" t="s">
        <v>428</v>
      </c>
      <c r="B108" t="s">
        <v>429</v>
      </c>
      <c r="C108">
        <v>5.4130089000000003</v>
      </c>
      <c r="D108">
        <v>0.11902504999999999</v>
      </c>
      <c r="E108">
        <v>1</v>
      </c>
      <c r="F108">
        <v>0</v>
      </c>
      <c r="G108">
        <v>1</v>
      </c>
      <c r="H108">
        <v>1</v>
      </c>
      <c r="I108">
        <v>0.61800487000000004</v>
      </c>
      <c r="J108">
        <v>9.7008462000000004E-2</v>
      </c>
      <c r="K108">
        <v>0.96598794171742597</v>
      </c>
      <c r="L108" t="s">
        <v>430</v>
      </c>
      <c r="M108">
        <v>4</v>
      </c>
      <c r="N108">
        <v>2</v>
      </c>
      <c r="O108">
        <v>2</v>
      </c>
      <c r="P108" t="s">
        <v>431</v>
      </c>
      <c r="Q108" t="s">
        <v>37</v>
      </c>
      <c r="R108" t="s">
        <v>24</v>
      </c>
      <c r="S108">
        <v>435</v>
      </c>
    </row>
    <row r="109" spans="1:19" x14ac:dyDescent="0.25">
      <c r="A109" t="s">
        <v>432</v>
      </c>
      <c r="B109" t="s">
        <v>433</v>
      </c>
      <c r="C109">
        <v>0</v>
      </c>
      <c r="D109">
        <v>1</v>
      </c>
      <c r="E109">
        <v>1</v>
      </c>
      <c r="F109" t="e">
        <v>#NUM!</v>
      </c>
      <c r="G109">
        <v>2.6202359000000001E-2</v>
      </c>
      <c r="H109">
        <v>1</v>
      </c>
      <c r="I109">
        <v>-0.87104623000000003</v>
      </c>
      <c r="J109">
        <v>9.7572622999999997E-2</v>
      </c>
      <c r="K109" s="2">
        <v>0.96598794171742597</v>
      </c>
      <c r="L109" t="s">
        <v>434</v>
      </c>
      <c r="M109">
        <v>2</v>
      </c>
      <c r="N109">
        <v>2</v>
      </c>
      <c r="O109">
        <v>0</v>
      </c>
      <c r="P109" t="s">
        <v>435</v>
      </c>
      <c r="Q109" t="s">
        <v>37</v>
      </c>
      <c r="R109" t="s">
        <v>24</v>
      </c>
      <c r="S109">
        <v>1161</v>
      </c>
    </row>
    <row r="110" spans="1:19" x14ac:dyDescent="0.25">
      <c r="A110" t="s">
        <v>436</v>
      </c>
      <c r="B110" t="s">
        <v>437</v>
      </c>
      <c r="C110">
        <v>0</v>
      </c>
      <c r="D110">
        <v>1</v>
      </c>
      <c r="E110">
        <v>1</v>
      </c>
      <c r="F110">
        <v>1.7301035</v>
      </c>
      <c r="G110">
        <v>0.38281760999999997</v>
      </c>
      <c r="H110">
        <v>1</v>
      </c>
      <c r="I110">
        <v>-0.43461071000000001</v>
      </c>
      <c r="J110">
        <v>0.10316034</v>
      </c>
      <c r="K110" s="2">
        <v>0.96598794171742597</v>
      </c>
      <c r="L110" t="s">
        <v>438</v>
      </c>
      <c r="M110">
        <v>8</v>
      </c>
      <c r="N110">
        <v>8</v>
      </c>
      <c r="O110">
        <v>0</v>
      </c>
      <c r="P110" t="s">
        <v>439</v>
      </c>
      <c r="Q110" t="s">
        <v>23</v>
      </c>
      <c r="R110" t="s">
        <v>24</v>
      </c>
      <c r="S110">
        <v>82</v>
      </c>
    </row>
    <row r="111" spans="1:19" x14ac:dyDescent="0.25">
      <c r="A111" t="s">
        <v>440</v>
      </c>
      <c r="B111" t="s">
        <v>441</v>
      </c>
      <c r="C111">
        <v>0</v>
      </c>
      <c r="D111">
        <v>1</v>
      </c>
      <c r="E111">
        <v>1</v>
      </c>
      <c r="F111">
        <v>3.1494426</v>
      </c>
      <c r="G111">
        <v>2.2797169999999999E-2</v>
      </c>
      <c r="H111">
        <v>1</v>
      </c>
      <c r="I111">
        <v>-0.28454348000000002</v>
      </c>
      <c r="J111">
        <v>0.10563939</v>
      </c>
      <c r="K111" s="2">
        <v>0.96598794171742597</v>
      </c>
      <c r="L111" t="s">
        <v>442</v>
      </c>
      <c r="M111">
        <v>19</v>
      </c>
      <c r="N111">
        <v>15</v>
      </c>
      <c r="O111">
        <v>4</v>
      </c>
      <c r="P111" t="s">
        <v>443</v>
      </c>
      <c r="Q111" t="s">
        <v>23</v>
      </c>
      <c r="R111" t="s">
        <v>24</v>
      </c>
      <c r="S111">
        <v>6</v>
      </c>
    </row>
    <row r="112" spans="1:19" x14ac:dyDescent="0.25">
      <c r="A112" t="s">
        <v>444</v>
      </c>
      <c r="B112" t="s">
        <v>445</v>
      </c>
      <c r="C112" t="e">
        <v>#NUM!</v>
      </c>
      <c r="D112">
        <v>2.4630541999999998E-2</v>
      </c>
      <c r="E112">
        <v>1</v>
      </c>
      <c r="F112">
        <v>0</v>
      </c>
      <c r="G112">
        <v>1</v>
      </c>
      <c r="H112">
        <v>1</v>
      </c>
      <c r="I112">
        <v>0.85644768999999998</v>
      </c>
      <c r="J112">
        <v>0.10787177000000001</v>
      </c>
      <c r="K112">
        <v>0.96598794171742597</v>
      </c>
      <c r="L112" t="s">
        <v>446</v>
      </c>
      <c r="M112">
        <v>2</v>
      </c>
      <c r="N112">
        <v>2</v>
      </c>
      <c r="O112">
        <v>0</v>
      </c>
      <c r="P112" t="s">
        <v>447</v>
      </c>
      <c r="Q112" t="s">
        <v>23</v>
      </c>
      <c r="R112" t="s">
        <v>24</v>
      </c>
      <c r="S112">
        <v>662</v>
      </c>
    </row>
    <row r="113" spans="1:19" x14ac:dyDescent="0.25">
      <c r="A113" t="s">
        <v>448</v>
      </c>
      <c r="B113" t="s">
        <v>449</v>
      </c>
      <c r="C113">
        <v>0</v>
      </c>
      <c r="D113">
        <v>1</v>
      </c>
      <c r="E113">
        <v>1</v>
      </c>
      <c r="F113">
        <v>3.4744556000000002</v>
      </c>
      <c r="G113">
        <v>0.18781279000000001</v>
      </c>
      <c r="H113">
        <v>1</v>
      </c>
      <c r="I113">
        <v>-0.54209246</v>
      </c>
      <c r="J113">
        <v>0.10966337</v>
      </c>
      <c r="K113" s="2">
        <v>0.96598794171742597</v>
      </c>
      <c r="L113" t="s">
        <v>450</v>
      </c>
      <c r="M113">
        <v>5</v>
      </c>
      <c r="N113">
        <v>5</v>
      </c>
      <c r="O113">
        <v>0</v>
      </c>
      <c r="P113" t="s">
        <v>451</v>
      </c>
      <c r="Q113" t="s">
        <v>23</v>
      </c>
      <c r="R113" t="s">
        <v>24</v>
      </c>
      <c r="S113">
        <v>693</v>
      </c>
    </row>
    <row r="114" spans="1:19" x14ac:dyDescent="0.25">
      <c r="A114" t="s">
        <v>452</v>
      </c>
      <c r="B114" t="s">
        <v>453</v>
      </c>
      <c r="C114">
        <v>0</v>
      </c>
      <c r="D114">
        <v>1</v>
      </c>
      <c r="E114">
        <v>1</v>
      </c>
      <c r="F114">
        <v>0</v>
      </c>
      <c r="G114">
        <v>1</v>
      </c>
      <c r="H114">
        <v>1</v>
      </c>
      <c r="I114">
        <v>0.54014598999999996</v>
      </c>
      <c r="J114">
        <v>0.11196844</v>
      </c>
      <c r="K114">
        <v>0.96598794171742597</v>
      </c>
      <c r="L114" t="s">
        <v>454</v>
      </c>
      <c r="M114">
        <v>5</v>
      </c>
      <c r="N114">
        <v>4</v>
      </c>
      <c r="O114">
        <v>1</v>
      </c>
      <c r="P114" t="s">
        <v>455</v>
      </c>
      <c r="Q114" t="s">
        <v>23</v>
      </c>
      <c r="R114" t="s">
        <v>24</v>
      </c>
      <c r="S114">
        <v>924</v>
      </c>
    </row>
    <row r="115" spans="1:19" x14ac:dyDescent="0.25">
      <c r="A115" t="s">
        <v>456</v>
      </c>
      <c r="B115" t="s">
        <v>457</v>
      </c>
      <c r="C115">
        <v>0</v>
      </c>
      <c r="D115">
        <v>1</v>
      </c>
      <c r="E115">
        <v>1</v>
      </c>
      <c r="F115">
        <v>0</v>
      </c>
      <c r="G115">
        <v>1</v>
      </c>
      <c r="H115">
        <v>1</v>
      </c>
      <c r="I115">
        <v>0.68613139000000001</v>
      </c>
      <c r="J115">
        <v>0.12108481</v>
      </c>
      <c r="K115">
        <v>0.96598794171742597</v>
      </c>
      <c r="L115" t="s">
        <v>458</v>
      </c>
      <c r="M115">
        <v>3</v>
      </c>
      <c r="N115">
        <v>0</v>
      </c>
      <c r="O115">
        <v>3</v>
      </c>
      <c r="P115" t="s">
        <v>459</v>
      </c>
      <c r="Q115" t="s">
        <v>23</v>
      </c>
      <c r="R115" t="s">
        <v>24</v>
      </c>
      <c r="S115">
        <v>635</v>
      </c>
    </row>
    <row r="116" spans="1:19" x14ac:dyDescent="0.25">
      <c r="A116" t="s">
        <v>460</v>
      </c>
      <c r="B116" t="s">
        <v>461</v>
      </c>
      <c r="C116">
        <v>0</v>
      </c>
      <c r="D116">
        <v>1</v>
      </c>
      <c r="E116">
        <v>1</v>
      </c>
      <c r="F116">
        <v>0</v>
      </c>
      <c r="G116">
        <v>1</v>
      </c>
      <c r="H116">
        <v>1</v>
      </c>
      <c r="I116">
        <v>0.68613139000000001</v>
      </c>
      <c r="J116">
        <v>0.12108481</v>
      </c>
      <c r="K116">
        <v>0.96598794171742597</v>
      </c>
      <c r="L116" t="s">
        <v>462</v>
      </c>
      <c r="M116">
        <v>3</v>
      </c>
      <c r="N116">
        <v>0</v>
      </c>
      <c r="O116">
        <v>3</v>
      </c>
      <c r="P116" t="s">
        <v>463</v>
      </c>
      <c r="Q116" t="s">
        <v>37</v>
      </c>
      <c r="R116" t="s">
        <v>190</v>
      </c>
      <c r="S116">
        <v>782</v>
      </c>
    </row>
    <row r="117" spans="1:19" x14ac:dyDescent="0.25">
      <c r="A117" t="s">
        <v>464</v>
      </c>
      <c r="B117" t="s">
        <v>465</v>
      </c>
      <c r="C117">
        <v>0</v>
      </c>
      <c r="D117">
        <v>1</v>
      </c>
      <c r="E117">
        <v>1</v>
      </c>
      <c r="F117">
        <v>0</v>
      </c>
      <c r="G117">
        <v>1</v>
      </c>
      <c r="H117">
        <v>1</v>
      </c>
      <c r="I117">
        <v>0.68613139000000001</v>
      </c>
      <c r="J117">
        <v>0.12108481</v>
      </c>
      <c r="K117">
        <v>0.96598794171742597</v>
      </c>
      <c r="L117" t="s">
        <v>462</v>
      </c>
      <c r="M117">
        <v>3</v>
      </c>
      <c r="N117">
        <v>0</v>
      </c>
      <c r="O117">
        <v>3</v>
      </c>
      <c r="P117" t="s">
        <v>466</v>
      </c>
      <c r="Q117" t="s">
        <v>37</v>
      </c>
      <c r="R117" t="s">
        <v>190</v>
      </c>
      <c r="S117">
        <v>782</v>
      </c>
    </row>
    <row r="118" spans="1:19" x14ac:dyDescent="0.25">
      <c r="A118" t="s">
        <v>467</v>
      </c>
      <c r="B118" t="s">
        <v>468</v>
      </c>
      <c r="C118">
        <v>2.6835292000000002</v>
      </c>
      <c r="D118">
        <v>0.40282906000000002</v>
      </c>
      <c r="E118">
        <v>1</v>
      </c>
      <c r="F118">
        <v>0</v>
      </c>
      <c r="G118">
        <v>1</v>
      </c>
      <c r="H118">
        <v>1</v>
      </c>
      <c r="I118">
        <v>0.67883212000000004</v>
      </c>
      <c r="J118">
        <v>0.12848269000000001</v>
      </c>
      <c r="K118">
        <v>0.96598794171742597</v>
      </c>
      <c r="L118" t="s">
        <v>469</v>
      </c>
      <c r="M118">
        <v>3</v>
      </c>
      <c r="N118">
        <v>0</v>
      </c>
      <c r="O118">
        <v>3</v>
      </c>
      <c r="P118" t="s">
        <v>470</v>
      </c>
      <c r="Q118" t="s">
        <v>23</v>
      </c>
      <c r="R118" t="s">
        <v>24</v>
      </c>
      <c r="S118">
        <v>672</v>
      </c>
    </row>
    <row r="119" spans="1:19" x14ac:dyDescent="0.25">
      <c r="A119" t="s">
        <v>471</v>
      </c>
      <c r="B119" t="s">
        <v>472</v>
      </c>
      <c r="C119">
        <v>0</v>
      </c>
      <c r="D119">
        <v>1</v>
      </c>
      <c r="E119">
        <v>1</v>
      </c>
      <c r="F119">
        <v>0</v>
      </c>
      <c r="G119">
        <v>1</v>
      </c>
      <c r="H119">
        <v>1</v>
      </c>
      <c r="I119">
        <v>0.67639903000000001</v>
      </c>
      <c r="J119">
        <v>0.13102906</v>
      </c>
      <c r="K119">
        <v>0.96598794171742597</v>
      </c>
      <c r="L119" t="s">
        <v>473</v>
      </c>
      <c r="M119">
        <v>3</v>
      </c>
      <c r="N119">
        <v>0</v>
      </c>
      <c r="O119">
        <v>3</v>
      </c>
      <c r="P119" t="s">
        <v>474</v>
      </c>
      <c r="Q119" t="s">
        <v>37</v>
      </c>
      <c r="R119" t="s">
        <v>24</v>
      </c>
      <c r="S119">
        <v>958</v>
      </c>
    </row>
    <row r="120" spans="1:19" x14ac:dyDescent="0.25">
      <c r="A120" t="s">
        <v>475</v>
      </c>
      <c r="B120" t="s">
        <v>476</v>
      </c>
      <c r="C120">
        <v>0</v>
      </c>
      <c r="D120">
        <v>1</v>
      </c>
      <c r="E120">
        <v>1</v>
      </c>
      <c r="F120">
        <v>0</v>
      </c>
      <c r="G120">
        <v>1</v>
      </c>
      <c r="H120">
        <v>1</v>
      </c>
      <c r="I120">
        <v>0.67639903000000001</v>
      </c>
      <c r="J120">
        <v>0.13102906</v>
      </c>
      <c r="K120">
        <v>0.96598794171742597</v>
      </c>
      <c r="L120" t="s">
        <v>473</v>
      </c>
      <c r="M120">
        <v>3</v>
      </c>
      <c r="N120">
        <v>0</v>
      </c>
      <c r="O120">
        <v>3</v>
      </c>
      <c r="P120" t="s">
        <v>477</v>
      </c>
      <c r="Q120" t="s">
        <v>23</v>
      </c>
      <c r="R120" t="s">
        <v>24</v>
      </c>
      <c r="S120">
        <v>960</v>
      </c>
    </row>
    <row r="121" spans="1:19" x14ac:dyDescent="0.25">
      <c r="A121" t="s">
        <v>478</v>
      </c>
      <c r="B121" t="s">
        <v>479</v>
      </c>
      <c r="C121">
        <v>0</v>
      </c>
      <c r="D121">
        <v>1</v>
      </c>
      <c r="E121">
        <v>1</v>
      </c>
      <c r="F121">
        <v>0</v>
      </c>
      <c r="G121">
        <v>1</v>
      </c>
      <c r="H121">
        <v>1</v>
      </c>
      <c r="I121">
        <v>0.67639903000000001</v>
      </c>
      <c r="J121">
        <v>0.13102906</v>
      </c>
      <c r="K121">
        <v>0.96598794171742597</v>
      </c>
      <c r="L121" t="s">
        <v>473</v>
      </c>
      <c r="M121">
        <v>3</v>
      </c>
      <c r="N121">
        <v>0</v>
      </c>
      <c r="O121">
        <v>3</v>
      </c>
      <c r="P121" t="s">
        <v>480</v>
      </c>
      <c r="Q121" t="s">
        <v>23</v>
      </c>
      <c r="R121" t="s">
        <v>24</v>
      </c>
      <c r="S121">
        <v>962</v>
      </c>
    </row>
    <row r="122" spans="1:19" x14ac:dyDescent="0.25">
      <c r="A122" t="s">
        <v>481</v>
      </c>
      <c r="B122" t="s">
        <v>482</v>
      </c>
      <c r="C122">
        <v>0</v>
      </c>
      <c r="D122">
        <v>1</v>
      </c>
      <c r="E122">
        <v>1</v>
      </c>
      <c r="F122">
        <v>0</v>
      </c>
      <c r="G122">
        <v>1</v>
      </c>
      <c r="H122">
        <v>1</v>
      </c>
      <c r="I122">
        <v>0.67639903000000001</v>
      </c>
      <c r="J122">
        <v>0.13102906</v>
      </c>
      <c r="K122">
        <v>0.96598794171742597</v>
      </c>
      <c r="L122" t="s">
        <v>473</v>
      </c>
      <c r="M122">
        <v>3</v>
      </c>
      <c r="N122">
        <v>0</v>
      </c>
      <c r="O122">
        <v>3</v>
      </c>
      <c r="P122" t="s">
        <v>483</v>
      </c>
      <c r="Q122" t="s">
        <v>37</v>
      </c>
      <c r="R122" t="s">
        <v>190</v>
      </c>
      <c r="S122">
        <v>290</v>
      </c>
    </row>
    <row r="123" spans="1:19" x14ac:dyDescent="0.25">
      <c r="A123" t="s">
        <v>484</v>
      </c>
      <c r="B123" t="s">
        <v>485</v>
      </c>
      <c r="C123">
        <v>0</v>
      </c>
      <c r="D123">
        <v>1</v>
      </c>
      <c r="E123">
        <v>1</v>
      </c>
      <c r="F123">
        <v>0</v>
      </c>
      <c r="G123">
        <v>1</v>
      </c>
      <c r="H123">
        <v>1</v>
      </c>
      <c r="I123">
        <v>-0.67153284999999996</v>
      </c>
      <c r="J123">
        <v>0.13624497999999999</v>
      </c>
      <c r="K123" s="2">
        <v>0.96598794171742597</v>
      </c>
      <c r="L123" t="s">
        <v>486</v>
      </c>
      <c r="M123">
        <v>3</v>
      </c>
      <c r="N123">
        <v>3</v>
      </c>
      <c r="O123">
        <v>0</v>
      </c>
      <c r="P123" t="s">
        <v>487</v>
      </c>
      <c r="Q123" t="s">
        <v>23</v>
      </c>
      <c r="R123" t="s">
        <v>24</v>
      </c>
      <c r="S123">
        <v>732</v>
      </c>
    </row>
    <row r="124" spans="1:19" x14ac:dyDescent="0.25">
      <c r="A124" t="s">
        <v>488</v>
      </c>
      <c r="B124" t="s">
        <v>489</v>
      </c>
      <c r="C124">
        <v>0</v>
      </c>
      <c r="D124">
        <v>1</v>
      </c>
      <c r="E124">
        <v>1</v>
      </c>
      <c r="F124">
        <v>1.722655</v>
      </c>
      <c r="G124">
        <v>0.50911762000000005</v>
      </c>
      <c r="H124">
        <v>1</v>
      </c>
      <c r="I124">
        <v>-0.57907542999999995</v>
      </c>
      <c r="J124">
        <v>0.14030052000000001</v>
      </c>
      <c r="K124" s="2">
        <v>0.96598794171742597</v>
      </c>
      <c r="L124" t="s">
        <v>490</v>
      </c>
      <c r="M124">
        <v>4</v>
      </c>
      <c r="N124">
        <v>3</v>
      </c>
      <c r="O124">
        <v>1</v>
      </c>
      <c r="P124" t="s">
        <v>491</v>
      </c>
      <c r="Q124" t="s">
        <v>23</v>
      </c>
      <c r="R124" t="s">
        <v>24</v>
      </c>
      <c r="S124">
        <v>110</v>
      </c>
    </row>
    <row r="125" spans="1:19" x14ac:dyDescent="0.25">
      <c r="A125" t="s">
        <v>492</v>
      </c>
      <c r="B125" t="s">
        <v>493</v>
      </c>
      <c r="C125">
        <v>3.4583946000000001</v>
      </c>
      <c r="D125">
        <v>3.9643003000000003E-2</v>
      </c>
      <c r="E125">
        <v>1</v>
      </c>
      <c r="F125">
        <v>0.93541359000000002</v>
      </c>
      <c r="G125">
        <v>0.65179589000000004</v>
      </c>
      <c r="H125">
        <v>1</v>
      </c>
      <c r="I125">
        <v>0.32434962000000001</v>
      </c>
      <c r="J125">
        <v>0.14105446999999999</v>
      </c>
      <c r="K125">
        <v>0.96598794171742597</v>
      </c>
      <c r="L125" t="s">
        <v>494</v>
      </c>
      <c r="M125">
        <v>13</v>
      </c>
      <c r="N125">
        <v>13</v>
      </c>
      <c r="O125">
        <v>0</v>
      </c>
      <c r="P125" t="s">
        <v>495</v>
      </c>
      <c r="Q125" t="s">
        <v>23</v>
      </c>
      <c r="R125" t="s">
        <v>24</v>
      </c>
      <c r="S125">
        <v>703</v>
      </c>
    </row>
    <row r="126" spans="1:19" x14ac:dyDescent="0.25">
      <c r="A126" t="s">
        <v>496</v>
      </c>
      <c r="B126" t="s">
        <v>497</v>
      </c>
      <c r="C126">
        <v>5.4130089000000003</v>
      </c>
      <c r="D126">
        <v>0.11902504999999999</v>
      </c>
      <c r="E126">
        <v>1</v>
      </c>
      <c r="F126">
        <v>0</v>
      </c>
      <c r="G126">
        <v>1</v>
      </c>
      <c r="H126">
        <v>1</v>
      </c>
      <c r="I126">
        <v>0.57420925</v>
      </c>
      <c r="J126">
        <v>0.14667237</v>
      </c>
      <c r="K126">
        <v>0.96598794171742597</v>
      </c>
      <c r="L126" t="s">
        <v>498</v>
      </c>
      <c r="M126">
        <v>4</v>
      </c>
      <c r="N126">
        <v>0</v>
      </c>
      <c r="O126">
        <v>4</v>
      </c>
      <c r="P126" t="s">
        <v>499</v>
      </c>
      <c r="Q126" t="s">
        <v>37</v>
      </c>
      <c r="R126" t="s">
        <v>190</v>
      </c>
      <c r="S126">
        <v>202</v>
      </c>
    </row>
    <row r="127" spans="1:19" x14ac:dyDescent="0.25">
      <c r="A127" t="s">
        <v>500</v>
      </c>
      <c r="B127" t="s">
        <v>501</v>
      </c>
      <c r="C127">
        <v>1.1913773999999999</v>
      </c>
      <c r="D127">
        <v>0.31079725000000002</v>
      </c>
      <c r="E127">
        <v>1</v>
      </c>
      <c r="F127">
        <v>0.53953667000000005</v>
      </c>
      <c r="G127">
        <v>0.98074459000000003</v>
      </c>
      <c r="H127">
        <v>1</v>
      </c>
      <c r="I127">
        <v>0.12383746</v>
      </c>
      <c r="J127">
        <v>0.14790406</v>
      </c>
      <c r="K127">
        <v>0.96598794171742597</v>
      </c>
      <c r="L127" t="s">
        <v>502</v>
      </c>
      <c r="M127">
        <v>107</v>
      </c>
      <c r="N127">
        <v>88</v>
      </c>
      <c r="O127">
        <v>19</v>
      </c>
      <c r="P127" t="s">
        <v>503</v>
      </c>
      <c r="Q127" t="s">
        <v>23</v>
      </c>
      <c r="R127" t="s">
        <v>24</v>
      </c>
      <c r="S127">
        <v>93</v>
      </c>
    </row>
    <row r="128" spans="1:19" x14ac:dyDescent="0.25">
      <c r="A128" t="s">
        <v>504</v>
      </c>
      <c r="B128" t="s">
        <v>505</v>
      </c>
      <c r="C128">
        <v>0</v>
      </c>
      <c r="D128">
        <v>1</v>
      </c>
      <c r="E128">
        <v>1</v>
      </c>
      <c r="F128">
        <v>0</v>
      </c>
      <c r="G128">
        <v>1</v>
      </c>
      <c r="H128">
        <v>1</v>
      </c>
      <c r="I128">
        <v>0.80048662000000004</v>
      </c>
      <c r="J128">
        <v>0.15597944</v>
      </c>
      <c r="K128">
        <v>0.96598794171742597</v>
      </c>
      <c r="L128" t="s">
        <v>506</v>
      </c>
      <c r="M128">
        <v>2</v>
      </c>
      <c r="N128">
        <v>0</v>
      </c>
      <c r="O128">
        <v>2</v>
      </c>
      <c r="P128" t="s">
        <v>507</v>
      </c>
      <c r="Q128" t="s">
        <v>37</v>
      </c>
      <c r="R128" t="s">
        <v>190</v>
      </c>
      <c r="S128">
        <v>115</v>
      </c>
    </row>
    <row r="129" spans="1:19" x14ac:dyDescent="0.25">
      <c r="A129" t="s">
        <v>508</v>
      </c>
      <c r="B129" t="s">
        <v>509</v>
      </c>
      <c r="C129">
        <v>0.76121437999999997</v>
      </c>
      <c r="D129">
        <v>0.74867824999999999</v>
      </c>
      <c r="E129">
        <v>1</v>
      </c>
      <c r="F129">
        <v>1.7301035</v>
      </c>
      <c r="G129">
        <v>0.38281760999999997</v>
      </c>
      <c r="H129">
        <v>1</v>
      </c>
      <c r="I129">
        <v>-0.40206813000000002</v>
      </c>
      <c r="J129">
        <v>0.15810386000000001</v>
      </c>
      <c r="K129" s="2">
        <v>0.96598794171742597</v>
      </c>
      <c r="L129" t="s">
        <v>510</v>
      </c>
      <c r="M129">
        <v>8</v>
      </c>
      <c r="N129">
        <v>8</v>
      </c>
      <c r="O129">
        <v>0</v>
      </c>
      <c r="P129" t="s">
        <v>511</v>
      </c>
      <c r="Q129" t="s">
        <v>23</v>
      </c>
      <c r="R129" t="s">
        <v>24</v>
      </c>
      <c r="S129">
        <v>1063</v>
      </c>
    </row>
    <row r="130" spans="1:19" x14ac:dyDescent="0.25">
      <c r="A130" t="s">
        <v>512</v>
      </c>
      <c r="B130" t="s">
        <v>513</v>
      </c>
      <c r="C130">
        <v>5.3666641000000004</v>
      </c>
      <c r="D130">
        <v>0.29064039000000003</v>
      </c>
      <c r="E130">
        <v>1</v>
      </c>
      <c r="F130">
        <v>0</v>
      </c>
      <c r="G130">
        <v>1</v>
      </c>
      <c r="H130">
        <v>1</v>
      </c>
      <c r="I130">
        <v>0.79805353000000001</v>
      </c>
      <c r="J130">
        <v>0.15840956</v>
      </c>
      <c r="K130">
        <v>0.96598794171742597</v>
      </c>
      <c r="L130" t="s">
        <v>514</v>
      </c>
      <c r="M130">
        <v>2</v>
      </c>
      <c r="N130">
        <v>2</v>
      </c>
      <c r="O130">
        <v>0</v>
      </c>
      <c r="P130" t="s">
        <v>515</v>
      </c>
      <c r="Q130" t="s">
        <v>23</v>
      </c>
      <c r="R130" t="s">
        <v>24</v>
      </c>
      <c r="S130">
        <v>345</v>
      </c>
    </row>
    <row r="131" spans="1:19" x14ac:dyDescent="0.25">
      <c r="A131" t="s">
        <v>516</v>
      </c>
      <c r="B131" t="s">
        <v>517</v>
      </c>
      <c r="C131">
        <v>1.3387644999999999</v>
      </c>
      <c r="D131">
        <v>0.57717697999999995</v>
      </c>
      <c r="E131">
        <v>1</v>
      </c>
      <c r="F131">
        <v>0</v>
      </c>
      <c r="G131">
        <v>1</v>
      </c>
      <c r="H131">
        <v>1</v>
      </c>
      <c r="I131">
        <v>0.50608273000000004</v>
      </c>
      <c r="J131">
        <v>0.15917176</v>
      </c>
      <c r="K131">
        <v>0.96598794171742597</v>
      </c>
      <c r="L131" t="s">
        <v>518</v>
      </c>
      <c r="M131">
        <v>5</v>
      </c>
      <c r="N131">
        <v>0</v>
      </c>
      <c r="O131">
        <v>5</v>
      </c>
      <c r="P131" t="s">
        <v>519</v>
      </c>
      <c r="Q131" t="s">
        <v>37</v>
      </c>
      <c r="R131" t="s">
        <v>173</v>
      </c>
      <c r="S131">
        <v>943</v>
      </c>
    </row>
    <row r="132" spans="1:19" x14ac:dyDescent="0.25">
      <c r="A132" t="s">
        <v>520</v>
      </c>
      <c r="B132" t="s">
        <v>521</v>
      </c>
      <c r="C132">
        <v>0</v>
      </c>
      <c r="D132">
        <v>1</v>
      </c>
      <c r="E132">
        <v>1</v>
      </c>
      <c r="F132">
        <v>0</v>
      </c>
      <c r="G132">
        <v>1</v>
      </c>
      <c r="H132">
        <v>1</v>
      </c>
      <c r="I132">
        <v>0.64963504000000005</v>
      </c>
      <c r="J132">
        <v>0.16183326000000001</v>
      </c>
      <c r="K132">
        <v>0.96598794171742597</v>
      </c>
      <c r="L132" t="s">
        <v>522</v>
      </c>
      <c r="M132">
        <v>3</v>
      </c>
      <c r="N132">
        <v>2</v>
      </c>
      <c r="O132">
        <v>1</v>
      </c>
      <c r="P132" t="s">
        <v>523</v>
      </c>
      <c r="Q132" t="s">
        <v>23</v>
      </c>
      <c r="R132" t="s">
        <v>24</v>
      </c>
      <c r="S132">
        <v>313</v>
      </c>
    </row>
    <row r="133" spans="1:19" x14ac:dyDescent="0.25">
      <c r="A133" t="s">
        <v>524</v>
      </c>
      <c r="B133" t="s">
        <v>525</v>
      </c>
      <c r="C133">
        <v>0</v>
      </c>
      <c r="D133">
        <v>1</v>
      </c>
      <c r="E133">
        <v>1</v>
      </c>
      <c r="F133">
        <v>5.1727818000000001</v>
      </c>
      <c r="G133">
        <v>0.29892078999999999</v>
      </c>
      <c r="H133">
        <v>1</v>
      </c>
      <c r="I133">
        <v>-0.79318734999999996</v>
      </c>
      <c r="J133">
        <v>0.16336038</v>
      </c>
      <c r="K133" s="2">
        <v>0.96598794171742597</v>
      </c>
      <c r="L133" t="s">
        <v>526</v>
      </c>
      <c r="M133">
        <v>2</v>
      </c>
      <c r="N133">
        <v>1</v>
      </c>
      <c r="O133">
        <v>1</v>
      </c>
      <c r="P133" t="s">
        <v>527</v>
      </c>
      <c r="Q133" t="s">
        <v>23</v>
      </c>
      <c r="R133" t="s">
        <v>24</v>
      </c>
      <c r="S133">
        <v>646</v>
      </c>
    </row>
    <row r="134" spans="1:19" x14ac:dyDescent="0.25">
      <c r="A134" t="s">
        <v>528</v>
      </c>
      <c r="B134" t="s">
        <v>529</v>
      </c>
      <c r="C134">
        <v>0.18977416999999999</v>
      </c>
      <c r="D134">
        <v>0.99272499999999997</v>
      </c>
      <c r="E134">
        <v>1</v>
      </c>
      <c r="F134">
        <v>0.18283352</v>
      </c>
      <c r="G134">
        <v>0.99385447999999998</v>
      </c>
      <c r="H134">
        <v>1</v>
      </c>
      <c r="I134">
        <v>0.21810914000000001</v>
      </c>
      <c r="J134">
        <v>0.16504925000000001</v>
      </c>
      <c r="K134">
        <v>0.96598794171742597</v>
      </c>
      <c r="L134" t="s">
        <v>530</v>
      </c>
      <c r="M134">
        <v>28</v>
      </c>
      <c r="N134">
        <v>27</v>
      </c>
      <c r="O134">
        <v>1</v>
      </c>
      <c r="P134" t="s">
        <v>531</v>
      </c>
      <c r="Q134" t="s">
        <v>23</v>
      </c>
      <c r="R134" t="s">
        <v>24</v>
      </c>
      <c r="S134">
        <v>308</v>
      </c>
    </row>
    <row r="135" spans="1:19" x14ac:dyDescent="0.25">
      <c r="A135" t="s">
        <v>532</v>
      </c>
      <c r="B135" t="s">
        <v>533</v>
      </c>
      <c r="C135">
        <v>0</v>
      </c>
      <c r="D135">
        <v>1</v>
      </c>
      <c r="E135">
        <v>1</v>
      </c>
      <c r="F135">
        <v>10.428832</v>
      </c>
      <c r="G135">
        <v>7.0232683000000004E-2</v>
      </c>
      <c r="H135">
        <v>1</v>
      </c>
      <c r="I135">
        <v>-0.64476886</v>
      </c>
      <c r="J135">
        <v>0.16800978999999999</v>
      </c>
      <c r="K135" s="2">
        <v>0.96598794171742597</v>
      </c>
      <c r="L135" t="s">
        <v>534</v>
      </c>
      <c r="M135">
        <v>3</v>
      </c>
      <c r="N135">
        <v>1</v>
      </c>
      <c r="O135">
        <v>2</v>
      </c>
      <c r="P135" t="s">
        <v>535</v>
      </c>
      <c r="Q135" t="s">
        <v>23</v>
      </c>
      <c r="R135" t="s">
        <v>24</v>
      </c>
      <c r="S135">
        <v>20</v>
      </c>
    </row>
    <row r="136" spans="1:19" x14ac:dyDescent="0.25">
      <c r="A136" t="s">
        <v>536</v>
      </c>
      <c r="B136" t="s">
        <v>537</v>
      </c>
      <c r="C136">
        <v>0</v>
      </c>
      <c r="D136">
        <v>1</v>
      </c>
      <c r="E136">
        <v>1</v>
      </c>
      <c r="F136">
        <v>10.428832</v>
      </c>
      <c r="G136">
        <v>7.0232683000000004E-2</v>
      </c>
      <c r="H136">
        <v>1</v>
      </c>
      <c r="I136">
        <v>-0.64476886</v>
      </c>
      <c r="J136">
        <v>0.16800978999999999</v>
      </c>
      <c r="K136" s="2">
        <v>0.96598794171742597</v>
      </c>
      <c r="L136" t="s">
        <v>534</v>
      </c>
      <c r="M136">
        <v>3</v>
      </c>
      <c r="N136">
        <v>1</v>
      </c>
      <c r="O136">
        <v>2</v>
      </c>
      <c r="P136" t="s">
        <v>538</v>
      </c>
      <c r="Q136" t="s">
        <v>23</v>
      </c>
      <c r="R136" t="s">
        <v>24</v>
      </c>
      <c r="S136">
        <v>20</v>
      </c>
    </row>
    <row r="137" spans="1:19" x14ac:dyDescent="0.25">
      <c r="A137" t="s">
        <v>539</v>
      </c>
      <c r="B137" t="s">
        <v>540</v>
      </c>
      <c r="C137">
        <v>2.6835292000000002</v>
      </c>
      <c r="D137">
        <v>0.40282906000000002</v>
      </c>
      <c r="E137">
        <v>1</v>
      </c>
      <c r="F137">
        <v>0</v>
      </c>
      <c r="G137">
        <v>1</v>
      </c>
      <c r="H137">
        <v>1</v>
      </c>
      <c r="I137">
        <v>0.63990267999999995</v>
      </c>
      <c r="J137">
        <v>0.17437163999999999</v>
      </c>
      <c r="K137">
        <v>0.96598794171742597</v>
      </c>
      <c r="L137" t="s">
        <v>541</v>
      </c>
      <c r="M137">
        <v>3</v>
      </c>
      <c r="N137">
        <v>0</v>
      </c>
      <c r="O137">
        <v>3</v>
      </c>
      <c r="P137" t="s">
        <v>542</v>
      </c>
      <c r="Q137" t="s">
        <v>23</v>
      </c>
      <c r="R137" t="s">
        <v>24</v>
      </c>
      <c r="S137">
        <v>33</v>
      </c>
    </row>
    <row r="138" spans="1:19" x14ac:dyDescent="0.25">
      <c r="A138" t="s">
        <v>543</v>
      </c>
      <c r="B138" t="s">
        <v>544</v>
      </c>
      <c r="C138">
        <v>0</v>
      </c>
      <c r="D138">
        <v>1</v>
      </c>
      <c r="E138">
        <v>1</v>
      </c>
      <c r="F138">
        <v>0</v>
      </c>
      <c r="G138">
        <v>1</v>
      </c>
      <c r="H138">
        <v>1</v>
      </c>
      <c r="I138">
        <v>0.63990267999999995</v>
      </c>
      <c r="J138">
        <v>0.17437163999999999</v>
      </c>
      <c r="K138">
        <v>0.96598794171742597</v>
      </c>
      <c r="L138" t="s">
        <v>545</v>
      </c>
      <c r="M138">
        <v>3</v>
      </c>
      <c r="N138">
        <v>0</v>
      </c>
      <c r="O138">
        <v>3</v>
      </c>
      <c r="P138" t="s">
        <v>546</v>
      </c>
      <c r="Q138" t="s">
        <v>37</v>
      </c>
      <c r="R138" t="s">
        <v>190</v>
      </c>
      <c r="S138">
        <v>900</v>
      </c>
    </row>
    <row r="139" spans="1:19" x14ac:dyDescent="0.25">
      <c r="A139" t="s">
        <v>547</v>
      </c>
      <c r="B139" t="s">
        <v>548</v>
      </c>
      <c r="C139">
        <v>2.6835292000000002</v>
      </c>
      <c r="D139">
        <v>0.40282906000000002</v>
      </c>
      <c r="E139">
        <v>1</v>
      </c>
      <c r="F139">
        <v>0</v>
      </c>
      <c r="G139">
        <v>1</v>
      </c>
      <c r="H139">
        <v>1</v>
      </c>
      <c r="I139">
        <v>0.6350365</v>
      </c>
      <c r="J139">
        <v>0.18092195</v>
      </c>
      <c r="K139">
        <v>0.96598794171742597</v>
      </c>
      <c r="L139" t="s">
        <v>549</v>
      </c>
      <c r="M139">
        <v>3</v>
      </c>
      <c r="N139">
        <v>0</v>
      </c>
      <c r="O139">
        <v>3</v>
      </c>
      <c r="P139" t="s">
        <v>550</v>
      </c>
      <c r="Q139" t="s">
        <v>23</v>
      </c>
      <c r="R139" t="s">
        <v>24</v>
      </c>
      <c r="S139">
        <v>285</v>
      </c>
    </row>
    <row r="140" spans="1:19" x14ac:dyDescent="0.25">
      <c r="A140" t="s">
        <v>551</v>
      </c>
      <c r="B140" t="s">
        <v>552</v>
      </c>
      <c r="C140">
        <v>5.3666641000000004</v>
      </c>
      <c r="D140">
        <v>0.29064039000000003</v>
      </c>
      <c r="E140">
        <v>1</v>
      </c>
      <c r="F140">
        <v>0</v>
      </c>
      <c r="G140">
        <v>1</v>
      </c>
      <c r="H140">
        <v>1</v>
      </c>
      <c r="I140">
        <v>0.76885645000000002</v>
      </c>
      <c r="J140">
        <v>0.18998259000000001</v>
      </c>
      <c r="K140">
        <v>0.96598794171742597</v>
      </c>
      <c r="L140" t="s">
        <v>553</v>
      </c>
      <c r="M140">
        <v>2</v>
      </c>
      <c r="N140">
        <v>1</v>
      </c>
      <c r="O140">
        <v>1</v>
      </c>
      <c r="P140" t="s">
        <v>554</v>
      </c>
      <c r="Q140" t="s">
        <v>23</v>
      </c>
      <c r="R140" t="s">
        <v>24</v>
      </c>
      <c r="S140">
        <v>200</v>
      </c>
    </row>
    <row r="141" spans="1:19" x14ac:dyDescent="0.25">
      <c r="A141" t="s">
        <v>555</v>
      </c>
      <c r="B141" t="s">
        <v>556</v>
      </c>
      <c r="C141">
        <v>0</v>
      </c>
      <c r="D141">
        <v>1</v>
      </c>
      <c r="E141">
        <v>1</v>
      </c>
      <c r="F141">
        <v>0</v>
      </c>
      <c r="G141">
        <v>1</v>
      </c>
      <c r="H141">
        <v>1</v>
      </c>
      <c r="I141">
        <v>0.62773723000000003</v>
      </c>
      <c r="J141">
        <v>0.19110748</v>
      </c>
      <c r="K141">
        <v>0.96598794171742597</v>
      </c>
      <c r="L141" t="s">
        <v>557</v>
      </c>
      <c r="M141">
        <v>3</v>
      </c>
      <c r="N141">
        <v>0</v>
      </c>
      <c r="O141">
        <v>3</v>
      </c>
      <c r="P141" t="s">
        <v>558</v>
      </c>
      <c r="Q141" t="s">
        <v>37</v>
      </c>
      <c r="R141" t="s">
        <v>190</v>
      </c>
      <c r="S141">
        <v>309</v>
      </c>
    </row>
    <row r="142" spans="1:19" x14ac:dyDescent="0.25">
      <c r="A142" t="s">
        <v>559</v>
      </c>
      <c r="B142" t="s">
        <v>560</v>
      </c>
      <c r="C142">
        <v>0</v>
      </c>
      <c r="D142">
        <v>1</v>
      </c>
      <c r="E142">
        <v>1</v>
      </c>
      <c r="F142">
        <v>0</v>
      </c>
      <c r="G142">
        <v>1</v>
      </c>
      <c r="H142">
        <v>1</v>
      </c>
      <c r="I142">
        <v>0.54014598999999996</v>
      </c>
      <c r="J142">
        <v>0.19801921</v>
      </c>
      <c r="K142">
        <v>0.96598794171742597</v>
      </c>
      <c r="L142" t="s">
        <v>561</v>
      </c>
      <c r="M142">
        <v>4</v>
      </c>
      <c r="N142">
        <v>3</v>
      </c>
      <c r="O142">
        <v>1</v>
      </c>
      <c r="P142" t="s">
        <v>562</v>
      </c>
      <c r="Q142" t="s">
        <v>23</v>
      </c>
      <c r="R142" t="s">
        <v>24</v>
      </c>
      <c r="S142">
        <v>1147</v>
      </c>
    </row>
    <row r="143" spans="1:19" x14ac:dyDescent="0.25">
      <c r="A143" t="s">
        <v>563</v>
      </c>
      <c r="B143" t="s">
        <v>564</v>
      </c>
      <c r="C143">
        <v>0</v>
      </c>
      <c r="D143">
        <v>1</v>
      </c>
      <c r="E143">
        <v>1</v>
      </c>
      <c r="F143">
        <v>0</v>
      </c>
      <c r="G143">
        <v>1</v>
      </c>
      <c r="H143">
        <v>1</v>
      </c>
      <c r="I143">
        <v>0.48175182</v>
      </c>
      <c r="J143">
        <v>0.20172778999999999</v>
      </c>
      <c r="K143">
        <v>0.96598794171742597</v>
      </c>
      <c r="L143" t="s">
        <v>565</v>
      </c>
      <c r="M143">
        <v>5</v>
      </c>
      <c r="N143">
        <v>0</v>
      </c>
      <c r="O143">
        <v>5</v>
      </c>
      <c r="P143" t="s">
        <v>566</v>
      </c>
      <c r="Q143" t="s">
        <v>37</v>
      </c>
      <c r="R143" t="s">
        <v>190</v>
      </c>
      <c r="S143">
        <v>22</v>
      </c>
    </row>
    <row r="144" spans="1:19" x14ac:dyDescent="0.25">
      <c r="A144" t="s">
        <v>567</v>
      </c>
      <c r="B144" t="s">
        <v>568</v>
      </c>
      <c r="C144">
        <v>10.822647999999999</v>
      </c>
      <c r="D144">
        <v>6.6263056000000001E-2</v>
      </c>
      <c r="E144">
        <v>1</v>
      </c>
      <c r="F144">
        <v>0</v>
      </c>
      <c r="G144">
        <v>1</v>
      </c>
      <c r="H144">
        <v>1</v>
      </c>
      <c r="I144">
        <v>0.61800487000000004</v>
      </c>
      <c r="J144">
        <v>0.20537572000000001</v>
      </c>
      <c r="K144">
        <v>0.96598794171742597</v>
      </c>
      <c r="L144" t="s">
        <v>569</v>
      </c>
      <c r="M144">
        <v>3</v>
      </c>
      <c r="N144">
        <v>2</v>
      </c>
      <c r="O144">
        <v>1</v>
      </c>
      <c r="P144" t="s">
        <v>570</v>
      </c>
      <c r="Q144" t="s">
        <v>23</v>
      </c>
      <c r="R144" t="s">
        <v>24</v>
      </c>
      <c r="S144">
        <v>146</v>
      </c>
    </row>
    <row r="145" spans="1:19" x14ac:dyDescent="0.25">
      <c r="A145" t="s">
        <v>571</v>
      </c>
      <c r="B145" t="s">
        <v>572</v>
      </c>
      <c r="C145">
        <v>0</v>
      </c>
      <c r="D145">
        <v>1</v>
      </c>
      <c r="E145">
        <v>1</v>
      </c>
      <c r="F145">
        <v>0</v>
      </c>
      <c r="G145">
        <v>1</v>
      </c>
      <c r="H145">
        <v>1</v>
      </c>
      <c r="I145">
        <v>0.47639903</v>
      </c>
      <c r="J145">
        <v>0.21217713999999999</v>
      </c>
      <c r="K145">
        <v>0.96598794171742597</v>
      </c>
      <c r="L145" t="s">
        <v>573</v>
      </c>
      <c r="M145">
        <v>5</v>
      </c>
      <c r="N145">
        <v>2</v>
      </c>
      <c r="O145">
        <v>3</v>
      </c>
      <c r="P145" t="s">
        <v>574</v>
      </c>
      <c r="Q145" t="s">
        <v>37</v>
      </c>
      <c r="R145" t="s">
        <v>24</v>
      </c>
      <c r="S145">
        <v>958</v>
      </c>
    </row>
    <row r="146" spans="1:19" x14ac:dyDescent="0.25">
      <c r="A146" t="s">
        <v>575</v>
      </c>
      <c r="B146" t="s">
        <v>576</v>
      </c>
      <c r="C146">
        <v>2.7013989</v>
      </c>
      <c r="D146">
        <v>0.24115869000000001</v>
      </c>
      <c r="E146">
        <v>1</v>
      </c>
      <c r="F146">
        <v>0</v>
      </c>
      <c r="G146">
        <v>1</v>
      </c>
      <c r="H146">
        <v>1</v>
      </c>
      <c r="I146">
        <v>0.43309002000000002</v>
      </c>
      <c r="J146">
        <v>0.21728209000000001</v>
      </c>
      <c r="K146">
        <v>0.96598794171742597</v>
      </c>
      <c r="L146" t="s">
        <v>577</v>
      </c>
      <c r="M146">
        <v>6</v>
      </c>
      <c r="N146">
        <v>6</v>
      </c>
      <c r="O146">
        <v>0</v>
      </c>
      <c r="P146" t="s">
        <v>578</v>
      </c>
      <c r="Q146" t="s">
        <v>37</v>
      </c>
      <c r="R146" t="s">
        <v>24</v>
      </c>
      <c r="S146">
        <v>726</v>
      </c>
    </row>
    <row r="147" spans="1:19" x14ac:dyDescent="0.25">
      <c r="A147" t="s">
        <v>579</v>
      </c>
      <c r="B147" t="s">
        <v>580</v>
      </c>
      <c r="C147">
        <v>0</v>
      </c>
      <c r="D147">
        <v>1</v>
      </c>
      <c r="E147">
        <v>1</v>
      </c>
      <c r="F147">
        <v>7.8967502999999999</v>
      </c>
      <c r="G147">
        <v>3.2547143000000001E-2</v>
      </c>
      <c r="H147">
        <v>1</v>
      </c>
      <c r="I147">
        <v>-0.47347931999999998</v>
      </c>
      <c r="J147">
        <v>0.21804883</v>
      </c>
      <c r="K147" s="2">
        <v>0.96598794171742597</v>
      </c>
      <c r="L147" t="s">
        <v>581</v>
      </c>
      <c r="M147">
        <v>5</v>
      </c>
      <c r="N147">
        <v>3</v>
      </c>
      <c r="O147">
        <v>2</v>
      </c>
      <c r="P147" t="s">
        <v>582</v>
      </c>
      <c r="Q147" t="s">
        <v>23</v>
      </c>
      <c r="R147" t="s">
        <v>24</v>
      </c>
      <c r="S147">
        <v>245</v>
      </c>
    </row>
    <row r="148" spans="1:19" x14ac:dyDescent="0.25">
      <c r="A148" t="s">
        <v>583</v>
      </c>
      <c r="B148" t="s">
        <v>584</v>
      </c>
      <c r="C148">
        <v>0</v>
      </c>
      <c r="D148">
        <v>1</v>
      </c>
      <c r="E148">
        <v>1</v>
      </c>
      <c r="F148">
        <v>0</v>
      </c>
      <c r="G148">
        <v>1</v>
      </c>
      <c r="H148">
        <v>1</v>
      </c>
      <c r="I148">
        <v>0.74452554999999998</v>
      </c>
      <c r="J148">
        <v>0.21986898999999999</v>
      </c>
      <c r="K148">
        <v>0.96598794171742597</v>
      </c>
      <c r="L148" t="s">
        <v>585</v>
      </c>
      <c r="M148">
        <v>2</v>
      </c>
      <c r="N148">
        <v>0</v>
      </c>
      <c r="O148">
        <v>2</v>
      </c>
      <c r="P148" t="s">
        <v>586</v>
      </c>
      <c r="Q148" t="s">
        <v>37</v>
      </c>
      <c r="R148" t="s">
        <v>190</v>
      </c>
      <c r="S148">
        <v>772</v>
      </c>
    </row>
    <row r="149" spans="1:19" x14ac:dyDescent="0.25">
      <c r="A149" t="s">
        <v>587</v>
      </c>
      <c r="B149" t="s">
        <v>588</v>
      </c>
      <c r="C149">
        <v>0</v>
      </c>
      <c r="D149">
        <v>1</v>
      </c>
      <c r="E149">
        <v>1</v>
      </c>
      <c r="F149">
        <v>0</v>
      </c>
      <c r="G149">
        <v>1</v>
      </c>
      <c r="H149">
        <v>1</v>
      </c>
      <c r="I149">
        <v>0.74452554999999998</v>
      </c>
      <c r="J149">
        <v>0.21986898999999999</v>
      </c>
      <c r="K149">
        <v>0.96598794171742597</v>
      </c>
      <c r="L149" t="s">
        <v>585</v>
      </c>
      <c r="M149">
        <v>2</v>
      </c>
      <c r="N149">
        <v>0</v>
      </c>
      <c r="O149">
        <v>2</v>
      </c>
      <c r="P149" t="s">
        <v>589</v>
      </c>
      <c r="Q149" t="s">
        <v>37</v>
      </c>
      <c r="R149" t="s">
        <v>190</v>
      </c>
      <c r="S149">
        <v>772</v>
      </c>
    </row>
    <row r="150" spans="1:19" x14ac:dyDescent="0.25">
      <c r="A150" t="s">
        <v>590</v>
      </c>
      <c r="B150" t="s">
        <v>591</v>
      </c>
      <c r="C150">
        <v>0</v>
      </c>
      <c r="D150">
        <v>1</v>
      </c>
      <c r="E150">
        <v>1</v>
      </c>
      <c r="F150">
        <v>0</v>
      </c>
      <c r="G150">
        <v>1</v>
      </c>
      <c r="H150">
        <v>1</v>
      </c>
      <c r="I150">
        <v>0.25991125999999998</v>
      </c>
      <c r="J150">
        <v>0.22007354000000001</v>
      </c>
      <c r="K150">
        <v>0.96598794171742597</v>
      </c>
      <c r="L150" t="s">
        <v>592</v>
      </c>
      <c r="M150">
        <v>17</v>
      </c>
      <c r="N150">
        <v>16</v>
      </c>
      <c r="O150">
        <v>1</v>
      </c>
      <c r="P150" t="s">
        <v>593</v>
      </c>
      <c r="Q150" t="s">
        <v>23</v>
      </c>
      <c r="R150" t="s">
        <v>24</v>
      </c>
      <c r="S150">
        <v>307</v>
      </c>
    </row>
    <row r="151" spans="1:19" x14ac:dyDescent="0.25">
      <c r="A151" t="s">
        <v>594</v>
      </c>
      <c r="B151" t="s">
        <v>595</v>
      </c>
      <c r="C151">
        <v>0</v>
      </c>
      <c r="D151">
        <v>1</v>
      </c>
      <c r="E151">
        <v>1</v>
      </c>
      <c r="F151">
        <v>0</v>
      </c>
      <c r="G151">
        <v>1</v>
      </c>
      <c r="H151">
        <v>1</v>
      </c>
      <c r="I151">
        <v>-0.47153285</v>
      </c>
      <c r="J151">
        <v>0.22203152000000001</v>
      </c>
      <c r="K151" s="2">
        <v>0.96598794171742597</v>
      </c>
      <c r="L151" t="s">
        <v>596</v>
      </c>
      <c r="M151">
        <v>5</v>
      </c>
      <c r="N151">
        <v>5</v>
      </c>
      <c r="O151">
        <v>0</v>
      </c>
      <c r="P151" t="s">
        <v>597</v>
      </c>
      <c r="Q151" t="s">
        <v>23</v>
      </c>
      <c r="R151" t="s">
        <v>24</v>
      </c>
      <c r="S151">
        <v>732</v>
      </c>
    </row>
    <row r="152" spans="1:19" x14ac:dyDescent="0.25">
      <c r="A152" t="s">
        <v>598</v>
      </c>
      <c r="B152" t="s">
        <v>599</v>
      </c>
      <c r="C152">
        <v>0</v>
      </c>
      <c r="D152">
        <v>1</v>
      </c>
      <c r="E152">
        <v>1</v>
      </c>
      <c r="F152">
        <v>0</v>
      </c>
      <c r="G152">
        <v>1</v>
      </c>
      <c r="H152">
        <v>1</v>
      </c>
      <c r="I152">
        <v>-0.60340632999999999</v>
      </c>
      <c r="J152">
        <v>0.2282959</v>
      </c>
      <c r="K152" s="2">
        <v>0.96598794171742597</v>
      </c>
      <c r="L152" t="s">
        <v>600</v>
      </c>
      <c r="M152">
        <v>3</v>
      </c>
      <c r="N152">
        <v>3</v>
      </c>
      <c r="O152">
        <v>0</v>
      </c>
      <c r="P152" t="s">
        <v>601</v>
      </c>
      <c r="Q152" t="s">
        <v>23</v>
      </c>
      <c r="R152" t="s">
        <v>24</v>
      </c>
      <c r="S152">
        <v>206</v>
      </c>
    </row>
    <row r="153" spans="1:19" x14ac:dyDescent="0.25">
      <c r="A153" t="s">
        <v>602</v>
      </c>
      <c r="B153" t="s">
        <v>603</v>
      </c>
      <c r="C153">
        <v>0</v>
      </c>
      <c r="D153">
        <v>1</v>
      </c>
      <c r="E153">
        <v>1</v>
      </c>
      <c r="F153">
        <v>0</v>
      </c>
      <c r="G153">
        <v>1</v>
      </c>
      <c r="H153">
        <v>1</v>
      </c>
      <c r="I153">
        <v>-0.60340632999999999</v>
      </c>
      <c r="J153">
        <v>0.2282959</v>
      </c>
      <c r="K153" s="2">
        <v>0.96598794171742597</v>
      </c>
      <c r="L153" t="s">
        <v>600</v>
      </c>
      <c r="M153">
        <v>3</v>
      </c>
      <c r="N153">
        <v>3</v>
      </c>
      <c r="O153">
        <v>0</v>
      </c>
      <c r="P153" t="s">
        <v>604</v>
      </c>
      <c r="Q153" t="s">
        <v>23</v>
      </c>
      <c r="R153" t="s">
        <v>24</v>
      </c>
      <c r="S153">
        <v>95</v>
      </c>
    </row>
    <row r="154" spans="1:19" x14ac:dyDescent="0.25">
      <c r="A154" t="s">
        <v>605</v>
      </c>
      <c r="B154" t="s">
        <v>606</v>
      </c>
      <c r="C154">
        <v>0</v>
      </c>
      <c r="D154">
        <v>1</v>
      </c>
      <c r="E154">
        <v>1</v>
      </c>
      <c r="F154">
        <v>0</v>
      </c>
      <c r="G154">
        <v>1</v>
      </c>
      <c r="H154">
        <v>1</v>
      </c>
      <c r="I154">
        <v>-0.73722628000000001</v>
      </c>
      <c r="J154">
        <v>0.22949954</v>
      </c>
      <c r="K154" s="2">
        <v>0.96598794171742597</v>
      </c>
      <c r="L154" t="s">
        <v>607</v>
      </c>
      <c r="M154">
        <v>2</v>
      </c>
      <c r="N154">
        <v>0</v>
      </c>
      <c r="O154">
        <v>2</v>
      </c>
      <c r="P154" t="s">
        <v>608</v>
      </c>
      <c r="Q154" t="s">
        <v>37</v>
      </c>
      <c r="R154" t="s">
        <v>190</v>
      </c>
      <c r="S154">
        <v>781</v>
      </c>
    </row>
    <row r="155" spans="1:19" x14ac:dyDescent="0.25">
      <c r="A155" t="s">
        <v>609</v>
      </c>
      <c r="B155" t="s">
        <v>610</v>
      </c>
      <c r="C155">
        <v>0</v>
      </c>
      <c r="D155">
        <v>1</v>
      </c>
      <c r="E155">
        <v>1</v>
      </c>
      <c r="F155">
        <v>0</v>
      </c>
      <c r="G155">
        <v>1</v>
      </c>
      <c r="H155">
        <v>1</v>
      </c>
      <c r="I155">
        <v>-0.73722628000000001</v>
      </c>
      <c r="J155">
        <v>0.22949954</v>
      </c>
      <c r="K155" s="2">
        <v>0.96598794171742597</v>
      </c>
      <c r="L155" t="s">
        <v>607</v>
      </c>
      <c r="M155">
        <v>2</v>
      </c>
      <c r="N155">
        <v>0</v>
      </c>
      <c r="O155">
        <v>2</v>
      </c>
      <c r="P155" t="s">
        <v>611</v>
      </c>
      <c r="Q155" t="s">
        <v>37</v>
      </c>
      <c r="R155" t="s">
        <v>612</v>
      </c>
      <c r="S155">
        <v>843</v>
      </c>
    </row>
    <row r="156" spans="1:19" x14ac:dyDescent="0.25">
      <c r="A156" t="s">
        <v>613</v>
      </c>
      <c r="B156" t="s">
        <v>614</v>
      </c>
      <c r="C156">
        <v>0</v>
      </c>
      <c r="D156">
        <v>1</v>
      </c>
      <c r="E156">
        <v>1</v>
      </c>
      <c r="F156">
        <v>5.1727818000000001</v>
      </c>
      <c r="G156">
        <v>0.29892078999999999</v>
      </c>
      <c r="H156">
        <v>1</v>
      </c>
      <c r="I156">
        <v>-0.72992701000000004</v>
      </c>
      <c r="J156">
        <v>0.23944477</v>
      </c>
      <c r="K156" s="2">
        <v>0.96598794171742597</v>
      </c>
      <c r="L156" t="s">
        <v>615</v>
      </c>
      <c r="M156">
        <v>2</v>
      </c>
      <c r="N156">
        <v>2</v>
      </c>
      <c r="O156">
        <v>0</v>
      </c>
      <c r="P156" t="s">
        <v>616</v>
      </c>
      <c r="Q156" t="s">
        <v>23</v>
      </c>
      <c r="R156" t="s">
        <v>24</v>
      </c>
      <c r="S156">
        <v>110</v>
      </c>
    </row>
    <row r="157" spans="1:19" x14ac:dyDescent="0.25">
      <c r="A157" t="s">
        <v>621</v>
      </c>
      <c r="B157" t="s">
        <v>622</v>
      </c>
      <c r="C157">
        <v>0</v>
      </c>
      <c r="D157">
        <v>1</v>
      </c>
      <c r="E157">
        <v>1</v>
      </c>
      <c r="F157">
        <v>5.1727818000000001</v>
      </c>
      <c r="G157">
        <v>0.29892078999999999</v>
      </c>
      <c r="H157">
        <v>1</v>
      </c>
      <c r="I157">
        <v>-0.72992701000000004</v>
      </c>
      <c r="J157">
        <v>0.23944477</v>
      </c>
      <c r="K157" s="2">
        <v>0.96598794171742597</v>
      </c>
      <c r="L157" t="s">
        <v>623</v>
      </c>
      <c r="M157">
        <v>2</v>
      </c>
      <c r="N157">
        <v>2</v>
      </c>
      <c r="O157">
        <v>0</v>
      </c>
      <c r="P157" t="s">
        <v>624</v>
      </c>
      <c r="Q157" t="s">
        <v>23</v>
      </c>
      <c r="R157" t="s">
        <v>24</v>
      </c>
      <c r="S157">
        <v>346</v>
      </c>
    </row>
    <row r="158" spans="1:19" x14ac:dyDescent="0.25">
      <c r="A158" t="s">
        <v>629</v>
      </c>
      <c r="B158" t="s">
        <v>630</v>
      </c>
      <c r="C158">
        <v>0</v>
      </c>
      <c r="D158">
        <v>1</v>
      </c>
      <c r="E158">
        <v>1</v>
      </c>
      <c r="F158">
        <v>5.1727818000000001</v>
      </c>
      <c r="G158">
        <v>0.29892078999999999</v>
      </c>
      <c r="H158">
        <v>1</v>
      </c>
      <c r="I158">
        <v>-0.72992701000000004</v>
      </c>
      <c r="J158">
        <v>0.23944477</v>
      </c>
      <c r="K158" s="2">
        <v>0.96598794171742597</v>
      </c>
      <c r="L158" t="s">
        <v>623</v>
      </c>
      <c r="M158">
        <v>2</v>
      </c>
      <c r="N158">
        <v>2</v>
      </c>
      <c r="O158">
        <v>0</v>
      </c>
      <c r="P158" t="s">
        <v>631</v>
      </c>
      <c r="Q158" t="s">
        <v>23</v>
      </c>
      <c r="R158" t="s">
        <v>24</v>
      </c>
      <c r="S158">
        <v>679</v>
      </c>
    </row>
    <row r="159" spans="1:19" x14ac:dyDescent="0.25">
      <c r="A159" t="s">
        <v>636</v>
      </c>
      <c r="B159" t="s">
        <v>637</v>
      </c>
      <c r="C159">
        <v>0</v>
      </c>
      <c r="D159">
        <v>1</v>
      </c>
      <c r="E159">
        <v>1</v>
      </c>
      <c r="F159">
        <v>5.1727818000000001</v>
      </c>
      <c r="G159">
        <v>0.29892078999999999</v>
      </c>
      <c r="H159">
        <v>1</v>
      </c>
      <c r="I159">
        <v>-0.72992701000000004</v>
      </c>
      <c r="J159">
        <v>0.23944477</v>
      </c>
      <c r="K159" s="2">
        <v>0.96598794171742597</v>
      </c>
      <c r="L159" t="s">
        <v>615</v>
      </c>
      <c r="M159">
        <v>2</v>
      </c>
      <c r="N159">
        <v>2</v>
      </c>
      <c r="O159">
        <v>0</v>
      </c>
      <c r="P159" t="s">
        <v>638</v>
      </c>
      <c r="Q159" t="s">
        <v>23</v>
      </c>
      <c r="R159" t="s">
        <v>24</v>
      </c>
      <c r="S159">
        <v>486</v>
      </c>
    </row>
    <row r="160" spans="1:19" x14ac:dyDescent="0.25">
      <c r="A160" t="s">
        <v>639</v>
      </c>
      <c r="B160" t="s">
        <v>640</v>
      </c>
      <c r="C160">
        <v>0</v>
      </c>
      <c r="D160">
        <v>1</v>
      </c>
      <c r="E160">
        <v>1</v>
      </c>
      <c r="F160">
        <v>5.1727818000000001</v>
      </c>
      <c r="G160">
        <v>0.29892078999999999</v>
      </c>
      <c r="H160">
        <v>1</v>
      </c>
      <c r="I160">
        <v>-0.72992701000000004</v>
      </c>
      <c r="J160">
        <v>0.23944477</v>
      </c>
      <c r="K160" s="2">
        <v>0.96598794171742597</v>
      </c>
      <c r="L160" t="s">
        <v>615</v>
      </c>
      <c r="M160">
        <v>2</v>
      </c>
      <c r="N160">
        <v>2</v>
      </c>
      <c r="O160">
        <v>0</v>
      </c>
      <c r="P160" t="s">
        <v>641</v>
      </c>
      <c r="Q160" t="s">
        <v>23</v>
      </c>
      <c r="R160" t="s">
        <v>24</v>
      </c>
      <c r="S160">
        <v>110</v>
      </c>
    </row>
    <row r="161" spans="1:19" x14ac:dyDescent="0.25">
      <c r="A161" t="s">
        <v>642</v>
      </c>
      <c r="B161" t="s">
        <v>643</v>
      </c>
      <c r="C161">
        <v>0</v>
      </c>
      <c r="D161">
        <v>1</v>
      </c>
      <c r="E161">
        <v>1</v>
      </c>
      <c r="F161">
        <v>5.1727818000000001</v>
      </c>
      <c r="G161">
        <v>0.29892078999999999</v>
      </c>
      <c r="H161">
        <v>1</v>
      </c>
      <c r="I161">
        <v>-0.72992701000000004</v>
      </c>
      <c r="J161">
        <v>0.23944477</v>
      </c>
      <c r="K161" s="2">
        <v>0.96598794171742597</v>
      </c>
      <c r="L161" t="s">
        <v>615</v>
      </c>
      <c r="M161">
        <v>2</v>
      </c>
      <c r="N161">
        <v>2</v>
      </c>
      <c r="O161">
        <v>0</v>
      </c>
      <c r="P161" t="s">
        <v>644</v>
      </c>
      <c r="Q161" t="s">
        <v>23</v>
      </c>
      <c r="R161" t="s">
        <v>24</v>
      </c>
      <c r="S161">
        <v>110</v>
      </c>
    </row>
    <row r="162" spans="1:19" x14ac:dyDescent="0.25">
      <c r="A162" t="s">
        <v>645</v>
      </c>
      <c r="B162" t="s">
        <v>646</v>
      </c>
      <c r="C162">
        <v>0</v>
      </c>
      <c r="D162">
        <v>1</v>
      </c>
      <c r="E162">
        <v>1</v>
      </c>
      <c r="F162">
        <v>5.1727818000000001</v>
      </c>
      <c r="G162">
        <v>0.29892078999999999</v>
      </c>
      <c r="H162">
        <v>1</v>
      </c>
      <c r="I162">
        <v>-0.72992701000000004</v>
      </c>
      <c r="J162">
        <v>0.23944477</v>
      </c>
      <c r="K162" s="2">
        <v>0.96598794171742597</v>
      </c>
      <c r="L162" t="s">
        <v>615</v>
      </c>
      <c r="M162">
        <v>2</v>
      </c>
      <c r="N162">
        <v>2</v>
      </c>
      <c r="O162">
        <v>0</v>
      </c>
      <c r="P162" t="s">
        <v>647</v>
      </c>
      <c r="Q162" t="s">
        <v>23</v>
      </c>
      <c r="R162" t="s">
        <v>24</v>
      </c>
      <c r="S162">
        <v>110</v>
      </c>
    </row>
    <row r="163" spans="1:19" x14ac:dyDescent="0.25">
      <c r="A163" t="s">
        <v>648</v>
      </c>
      <c r="B163" t="s">
        <v>649</v>
      </c>
      <c r="C163">
        <v>0</v>
      </c>
      <c r="D163">
        <v>1</v>
      </c>
      <c r="E163">
        <v>1</v>
      </c>
      <c r="F163">
        <v>5.1727818000000001</v>
      </c>
      <c r="G163">
        <v>0.29892078999999999</v>
      </c>
      <c r="H163">
        <v>1</v>
      </c>
      <c r="I163">
        <v>-0.72992701000000004</v>
      </c>
      <c r="J163">
        <v>0.23944477</v>
      </c>
      <c r="K163" s="2">
        <v>0.96598794171742597</v>
      </c>
      <c r="L163" t="s">
        <v>615</v>
      </c>
      <c r="M163">
        <v>2</v>
      </c>
      <c r="N163">
        <v>2</v>
      </c>
      <c r="O163">
        <v>0</v>
      </c>
      <c r="P163" t="s">
        <v>650</v>
      </c>
      <c r="Q163" t="s">
        <v>23</v>
      </c>
      <c r="R163" t="s">
        <v>24</v>
      </c>
      <c r="S163">
        <v>110</v>
      </c>
    </row>
    <row r="164" spans="1:19" x14ac:dyDescent="0.25">
      <c r="A164" t="s">
        <v>651</v>
      </c>
      <c r="B164" t="s">
        <v>652</v>
      </c>
      <c r="C164">
        <v>0</v>
      </c>
      <c r="D164">
        <v>1</v>
      </c>
      <c r="E164">
        <v>1</v>
      </c>
      <c r="F164">
        <v>5.1727818000000001</v>
      </c>
      <c r="G164">
        <v>0.29892078999999999</v>
      </c>
      <c r="H164">
        <v>1</v>
      </c>
      <c r="I164">
        <v>-0.72992701000000004</v>
      </c>
      <c r="J164">
        <v>0.23944477</v>
      </c>
      <c r="K164" s="2">
        <v>0.96598794171742597</v>
      </c>
      <c r="L164" t="s">
        <v>623</v>
      </c>
      <c r="M164">
        <v>2</v>
      </c>
      <c r="N164">
        <v>2</v>
      </c>
      <c r="O164">
        <v>0</v>
      </c>
      <c r="P164" t="s">
        <v>653</v>
      </c>
      <c r="Q164" t="s">
        <v>23</v>
      </c>
      <c r="R164" t="s">
        <v>24</v>
      </c>
      <c r="S164">
        <v>719</v>
      </c>
    </row>
    <row r="165" spans="1:19" x14ac:dyDescent="0.25">
      <c r="A165" t="s">
        <v>657</v>
      </c>
      <c r="B165" t="s">
        <v>658</v>
      </c>
      <c r="C165">
        <v>0</v>
      </c>
      <c r="D165">
        <v>1</v>
      </c>
      <c r="E165">
        <v>1</v>
      </c>
      <c r="F165">
        <v>5.1727818000000001</v>
      </c>
      <c r="G165">
        <v>0.29892078999999999</v>
      </c>
      <c r="H165">
        <v>1</v>
      </c>
      <c r="I165">
        <v>-0.72992701000000004</v>
      </c>
      <c r="J165">
        <v>0.23944477</v>
      </c>
      <c r="K165" s="2">
        <v>0.96598794171742597</v>
      </c>
      <c r="L165" t="s">
        <v>623</v>
      </c>
      <c r="M165">
        <v>2</v>
      </c>
      <c r="N165">
        <v>2</v>
      </c>
      <c r="O165">
        <v>0</v>
      </c>
      <c r="P165" t="s">
        <v>659</v>
      </c>
      <c r="Q165" t="s">
        <v>23</v>
      </c>
      <c r="R165" t="s">
        <v>24</v>
      </c>
      <c r="S165">
        <v>346</v>
      </c>
    </row>
    <row r="166" spans="1:19" x14ac:dyDescent="0.25">
      <c r="A166" t="s">
        <v>664</v>
      </c>
      <c r="B166" t="s">
        <v>665</v>
      </c>
      <c r="C166">
        <v>0</v>
      </c>
      <c r="D166">
        <v>1</v>
      </c>
      <c r="E166">
        <v>1</v>
      </c>
      <c r="F166">
        <v>5.1727818000000001</v>
      </c>
      <c r="G166">
        <v>0.29892078999999999</v>
      </c>
      <c r="H166">
        <v>1</v>
      </c>
      <c r="I166">
        <v>-0.72992701000000004</v>
      </c>
      <c r="J166">
        <v>0.23944477</v>
      </c>
      <c r="K166" s="2">
        <v>0.96598794171742597</v>
      </c>
      <c r="L166" t="s">
        <v>615</v>
      </c>
      <c r="M166">
        <v>2</v>
      </c>
      <c r="N166">
        <v>2</v>
      </c>
      <c r="O166">
        <v>0</v>
      </c>
      <c r="P166" t="s">
        <v>666</v>
      </c>
      <c r="Q166" t="s">
        <v>23</v>
      </c>
      <c r="R166" t="s">
        <v>24</v>
      </c>
      <c r="S166">
        <v>1021</v>
      </c>
    </row>
    <row r="167" spans="1:19" x14ac:dyDescent="0.25">
      <c r="A167" t="s">
        <v>667</v>
      </c>
      <c r="B167" t="s">
        <v>668</v>
      </c>
      <c r="C167">
        <v>0</v>
      </c>
      <c r="D167">
        <v>1</v>
      </c>
      <c r="E167">
        <v>1</v>
      </c>
      <c r="F167">
        <v>5.1727818000000001</v>
      </c>
      <c r="G167">
        <v>0.29892078999999999</v>
      </c>
      <c r="H167">
        <v>1</v>
      </c>
      <c r="I167">
        <v>-0.72992701000000004</v>
      </c>
      <c r="J167">
        <v>0.23944477</v>
      </c>
      <c r="K167" s="2">
        <v>0.96598794171742597</v>
      </c>
      <c r="L167" t="s">
        <v>669</v>
      </c>
      <c r="M167">
        <v>2</v>
      </c>
      <c r="N167">
        <v>2</v>
      </c>
      <c r="O167">
        <v>0</v>
      </c>
      <c r="P167" t="s">
        <v>670</v>
      </c>
      <c r="Q167" t="s">
        <v>23</v>
      </c>
      <c r="R167" t="s">
        <v>24</v>
      </c>
      <c r="S167">
        <v>1092</v>
      </c>
    </row>
    <row r="168" spans="1:19" x14ac:dyDescent="0.25">
      <c r="A168" t="s">
        <v>671</v>
      </c>
      <c r="B168" t="s">
        <v>672</v>
      </c>
      <c r="C168">
        <v>0</v>
      </c>
      <c r="D168">
        <v>1</v>
      </c>
      <c r="E168">
        <v>1</v>
      </c>
      <c r="F168">
        <v>5.1727818000000001</v>
      </c>
      <c r="G168">
        <v>0.29892078999999999</v>
      </c>
      <c r="H168">
        <v>1</v>
      </c>
      <c r="I168">
        <v>-0.72992701000000004</v>
      </c>
      <c r="J168">
        <v>0.23944477</v>
      </c>
      <c r="K168" s="2">
        <v>0.96598794171742597</v>
      </c>
      <c r="L168" t="s">
        <v>673</v>
      </c>
      <c r="M168">
        <v>2</v>
      </c>
      <c r="N168">
        <v>2</v>
      </c>
      <c r="O168">
        <v>0</v>
      </c>
      <c r="P168" t="s">
        <v>674</v>
      </c>
      <c r="Q168" t="s">
        <v>37</v>
      </c>
      <c r="R168" t="s">
        <v>24</v>
      </c>
      <c r="S168">
        <v>1094</v>
      </c>
    </row>
    <row r="169" spans="1:19" x14ac:dyDescent="0.25">
      <c r="A169" t="s">
        <v>675</v>
      </c>
      <c r="B169" t="s">
        <v>676</v>
      </c>
      <c r="C169">
        <v>0</v>
      </c>
      <c r="D169">
        <v>1</v>
      </c>
      <c r="E169">
        <v>1</v>
      </c>
      <c r="F169">
        <v>5.1727818000000001</v>
      </c>
      <c r="G169">
        <v>0.29892078999999999</v>
      </c>
      <c r="H169">
        <v>1</v>
      </c>
      <c r="I169">
        <v>-0.72992701000000004</v>
      </c>
      <c r="J169">
        <v>0.23944477</v>
      </c>
      <c r="K169" s="2">
        <v>0.96598794171742597</v>
      </c>
      <c r="L169" t="s">
        <v>677</v>
      </c>
      <c r="M169">
        <v>2</v>
      </c>
      <c r="N169">
        <v>2</v>
      </c>
      <c r="O169">
        <v>0</v>
      </c>
      <c r="P169" t="s">
        <v>678</v>
      </c>
      <c r="Q169" t="s">
        <v>37</v>
      </c>
      <c r="R169" t="s">
        <v>24</v>
      </c>
      <c r="S169">
        <v>1142</v>
      </c>
    </row>
    <row r="170" spans="1:19" x14ac:dyDescent="0.25">
      <c r="A170" t="s">
        <v>679</v>
      </c>
      <c r="B170" t="s">
        <v>680</v>
      </c>
      <c r="C170">
        <v>0</v>
      </c>
      <c r="D170">
        <v>1</v>
      </c>
      <c r="E170">
        <v>1</v>
      </c>
      <c r="F170">
        <v>5.1727818000000001</v>
      </c>
      <c r="G170">
        <v>0.29892078999999999</v>
      </c>
      <c r="H170">
        <v>1</v>
      </c>
      <c r="I170">
        <v>-0.72992701000000004</v>
      </c>
      <c r="J170">
        <v>0.23944477</v>
      </c>
      <c r="K170" s="2">
        <v>0.96598794171742597</v>
      </c>
      <c r="L170" t="s">
        <v>677</v>
      </c>
      <c r="M170">
        <v>2</v>
      </c>
      <c r="N170">
        <v>2</v>
      </c>
      <c r="O170">
        <v>0</v>
      </c>
      <c r="P170" t="s">
        <v>681</v>
      </c>
      <c r="Q170" t="s">
        <v>37</v>
      </c>
      <c r="R170" t="s">
        <v>24</v>
      </c>
      <c r="S170">
        <v>1143</v>
      </c>
    </row>
    <row r="171" spans="1:19" x14ac:dyDescent="0.25">
      <c r="A171" t="s">
        <v>682</v>
      </c>
      <c r="B171" t="s">
        <v>683</v>
      </c>
      <c r="C171">
        <v>0</v>
      </c>
      <c r="D171">
        <v>1</v>
      </c>
      <c r="E171">
        <v>1</v>
      </c>
      <c r="F171">
        <v>5.1727818000000001</v>
      </c>
      <c r="G171">
        <v>0.29892078999999999</v>
      </c>
      <c r="H171">
        <v>1</v>
      </c>
      <c r="I171">
        <v>-0.72992701000000004</v>
      </c>
      <c r="J171">
        <v>0.23944477</v>
      </c>
      <c r="K171" s="2">
        <v>0.96598794171742597</v>
      </c>
      <c r="L171" t="s">
        <v>677</v>
      </c>
      <c r="M171">
        <v>2</v>
      </c>
      <c r="N171">
        <v>2</v>
      </c>
      <c r="O171">
        <v>0</v>
      </c>
      <c r="P171" t="s">
        <v>684</v>
      </c>
      <c r="Q171" t="s">
        <v>37</v>
      </c>
      <c r="R171" t="s">
        <v>24</v>
      </c>
      <c r="S171">
        <v>1144</v>
      </c>
    </row>
    <row r="172" spans="1:19" x14ac:dyDescent="0.25">
      <c r="A172" t="s">
        <v>685</v>
      </c>
      <c r="B172" t="s">
        <v>686</v>
      </c>
      <c r="C172">
        <v>0</v>
      </c>
      <c r="D172">
        <v>1</v>
      </c>
      <c r="E172">
        <v>1</v>
      </c>
      <c r="F172">
        <v>5.1727818000000001</v>
      </c>
      <c r="G172">
        <v>0.29892078999999999</v>
      </c>
      <c r="H172">
        <v>1</v>
      </c>
      <c r="I172">
        <v>-0.72992701000000004</v>
      </c>
      <c r="J172">
        <v>0.23944477</v>
      </c>
      <c r="K172" s="2">
        <v>0.96598794171742597</v>
      </c>
      <c r="L172" t="s">
        <v>677</v>
      </c>
      <c r="M172">
        <v>2</v>
      </c>
      <c r="N172">
        <v>2</v>
      </c>
      <c r="O172">
        <v>0</v>
      </c>
      <c r="P172" t="s">
        <v>687</v>
      </c>
      <c r="Q172" t="s">
        <v>37</v>
      </c>
      <c r="R172" t="s">
        <v>24</v>
      </c>
      <c r="S172">
        <v>1143</v>
      </c>
    </row>
    <row r="173" spans="1:19" x14ac:dyDescent="0.25">
      <c r="A173" t="s">
        <v>688</v>
      </c>
      <c r="B173" t="s">
        <v>689</v>
      </c>
      <c r="C173">
        <v>0</v>
      </c>
      <c r="D173">
        <v>1</v>
      </c>
      <c r="E173">
        <v>1</v>
      </c>
      <c r="F173">
        <v>5.1727818000000001</v>
      </c>
      <c r="G173">
        <v>0.29892078999999999</v>
      </c>
      <c r="H173">
        <v>1</v>
      </c>
      <c r="I173">
        <v>-0.72992701000000004</v>
      </c>
      <c r="J173">
        <v>0.23944477</v>
      </c>
      <c r="K173" s="2">
        <v>0.96598794171742597</v>
      </c>
      <c r="L173" t="s">
        <v>615</v>
      </c>
      <c r="M173">
        <v>2</v>
      </c>
      <c r="N173">
        <v>2</v>
      </c>
      <c r="O173">
        <v>0</v>
      </c>
      <c r="P173" t="s">
        <v>690</v>
      </c>
      <c r="Q173" t="s">
        <v>23</v>
      </c>
      <c r="R173" t="s">
        <v>24</v>
      </c>
      <c r="S173">
        <v>294</v>
      </c>
    </row>
    <row r="174" spans="1:19" x14ac:dyDescent="0.25">
      <c r="A174" t="s">
        <v>691</v>
      </c>
      <c r="B174" t="s">
        <v>692</v>
      </c>
      <c r="C174">
        <v>0</v>
      </c>
      <c r="D174">
        <v>1</v>
      </c>
      <c r="E174">
        <v>1</v>
      </c>
      <c r="F174">
        <v>5.1727818000000001</v>
      </c>
      <c r="G174">
        <v>0.29892078999999999</v>
      </c>
      <c r="H174">
        <v>1</v>
      </c>
      <c r="I174">
        <v>-0.72992701000000004</v>
      </c>
      <c r="J174">
        <v>0.23944477</v>
      </c>
      <c r="K174" s="2">
        <v>0.96598794171742597</v>
      </c>
      <c r="L174" t="s">
        <v>615</v>
      </c>
      <c r="M174">
        <v>2</v>
      </c>
      <c r="N174">
        <v>2</v>
      </c>
      <c r="O174">
        <v>0</v>
      </c>
      <c r="P174" t="s">
        <v>693</v>
      </c>
      <c r="Q174" t="s">
        <v>23</v>
      </c>
      <c r="R174" t="s">
        <v>24</v>
      </c>
      <c r="S174">
        <v>294</v>
      </c>
    </row>
    <row r="175" spans="1:19" x14ac:dyDescent="0.25">
      <c r="A175" t="s">
        <v>694</v>
      </c>
      <c r="B175" t="s">
        <v>695</v>
      </c>
      <c r="C175">
        <v>0</v>
      </c>
      <c r="D175">
        <v>1</v>
      </c>
      <c r="E175">
        <v>1</v>
      </c>
      <c r="F175">
        <v>5.1727818000000001</v>
      </c>
      <c r="G175">
        <v>0.29892078999999999</v>
      </c>
      <c r="H175">
        <v>1</v>
      </c>
      <c r="I175">
        <v>-0.72992701000000004</v>
      </c>
      <c r="J175">
        <v>0.23944477</v>
      </c>
      <c r="K175" s="2">
        <v>0.96598794171742597</v>
      </c>
      <c r="L175" t="s">
        <v>696</v>
      </c>
      <c r="M175">
        <v>2</v>
      </c>
      <c r="N175">
        <v>2</v>
      </c>
      <c r="O175">
        <v>0</v>
      </c>
      <c r="P175" t="s">
        <v>697</v>
      </c>
      <c r="Q175" t="s">
        <v>37</v>
      </c>
      <c r="R175" t="s">
        <v>24</v>
      </c>
      <c r="S175">
        <v>1016</v>
      </c>
    </row>
    <row r="176" spans="1:19" x14ac:dyDescent="0.25">
      <c r="A176" t="s">
        <v>698</v>
      </c>
      <c r="B176" t="s">
        <v>699</v>
      </c>
      <c r="C176">
        <v>0</v>
      </c>
      <c r="D176">
        <v>1</v>
      </c>
      <c r="E176">
        <v>1</v>
      </c>
      <c r="F176">
        <v>5.1727818000000001</v>
      </c>
      <c r="G176">
        <v>0.29892078999999999</v>
      </c>
      <c r="H176">
        <v>1</v>
      </c>
      <c r="I176">
        <v>-0.72992701000000004</v>
      </c>
      <c r="J176">
        <v>0.23944477</v>
      </c>
      <c r="K176" s="2">
        <v>0.96598794171742597</v>
      </c>
      <c r="L176" t="s">
        <v>615</v>
      </c>
      <c r="M176">
        <v>2</v>
      </c>
      <c r="N176">
        <v>2</v>
      </c>
      <c r="O176">
        <v>0</v>
      </c>
      <c r="P176" t="s">
        <v>700</v>
      </c>
      <c r="Q176" t="s">
        <v>23</v>
      </c>
      <c r="R176" t="s">
        <v>24</v>
      </c>
      <c r="S176">
        <v>486</v>
      </c>
    </row>
    <row r="177" spans="1:19" x14ac:dyDescent="0.25">
      <c r="A177" t="s">
        <v>625</v>
      </c>
      <c r="B177" t="s">
        <v>626</v>
      </c>
      <c r="C177">
        <v>0</v>
      </c>
      <c r="D177">
        <v>1</v>
      </c>
      <c r="E177">
        <v>1</v>
      </c>
      <c r="F177">
        <v>0</v>
      </c>
      <c r="G177">
        <v>1</v>
      </c>
      <c r="H177">
        <v>1</v>
      </c>
      <c r="I177">
        <v>-0.72992701000000004</v>
      </c>
      <c r="J177">
        <v>0.23944477</v>
      </c>
      <c r="K177" s="2">
        <v>0.96598794171742597</v>
      </c>
      <c r="L177" t="s">
        <v>627</v>
      </c>
      <c r="M177">
        <v>2</v>
      </c>
      <c r="N177">
        <v>1</v>
      </c>
      <c r="O177">
        <v>1</v>
      </c>
      <c r="P177" t="s">
        <v>628</v>
      </c>
      <c r="Q177" t="s">
        <v>37</v>
      </c>
      <c r="R177" t="s">
        <v>24</v>
      </c>
      <c r="S177">
        <v>673</v>
      </c>
    </row>
    <row r="178" spans="1:19" x14ac:dyDescent="0.25">
      <c r="A178" t="s">
        <v>654</v>
      </c>
      <c r="B178" t="s">
        <v>655</v>
      </c>
      <c r="C178">
        <v>0</v>
      </c>
      <c r="D178">
        <v>1</v>
      </c>
      <c r="E178">
        <v>1</v>
      </c>
      <c r="F178">
        <v>0</v>
      </c>
      <c r="G178">
        <v>1</v>
      </c>
      <c r="H178">
        <v>1</v>
      </c>
      <c r="I178">
        <v>-0.72992701000000004</v>
      </c>
      <c r="J178">
        <v>0.23944477</v>
      </c>
      <c r="K178" s="2">
        <v>0.96598794171742597</v>
      </c>
      <c r="L178" t="s">
        <v>627</v>
      </c>
      <c r="M178">
        <v>2</v>
      </c>
      <c r="N178">
        <v>1</v>
      </c>
      <c r="O178">
        <v>1</v>
      </c>
      <c r="P178" t="s">
        <v>656</v>
      </c>
      <c r="Q178" t="s">
        <v>37</v>
      </c>
      <c r="R178" t="s">
        <v>24</v>
      </c>
      <c r="S178">
        <v>673</v>
      </c>
    </row>
    <row r="179" spans="1:19" x14ac:dyDescent="0.25">
      <c r="A179" t="s">
        <v>660</v>
      </c>
      <c r="B179" t="s">
        <v>661</v>
      </c>
      <c r="C179">
        <v>0</v>
      </c>
      <c r="D179">
        <v>1</v>
      </c>
      <c r="E179">
        <v>1</v>
      </c>
      <c r="F179">
        <v>0</v>
      </c>
      <c r="G179">
        <v>1</v>
      </c>
      <c r="H179">
        <v>1</v>
      </c>
      <c r="I179">
        <v>-0.72992701000000004</v>
      </c>
      <c r="J179">
        <v>0.23944477</v>
      </c>
      <c r="K179" s="2">
        <v>0.96598794171742597</v>
      </c>
      <c r="L179" t="s">
        <v>662</v>
      </c>
      <c r="M179">
        <v>2</v>
      </c>
      <c r="N179">
        <v>1</v>
      </c>
      <c r="O179">
        <v>1</v>
      </c>
      <c r="P179" t="s">
        <v>663</v>
      </c>
      <c r="Q179" t="s">
        <v>23</v>
      </c>
      <c r="R179" t="s">
        <v>24</v>
      </c>
      <c r="S179">
        <v>1017</v>
      </c>
    </row>
    <row r="180" spans="1:19" x14ac:dyDescent="0.25">
      <c r="A180" t="s">
        <v>617</v>
      </c>
      <c r="B180" t="s">
        <v>618</v>
      </c>
      <c r="C180">
        <v>0</v>
      </c>
      <c r="D180">
        <v>1</v>
      </c>
      <c r="E180">
        <v>1</v>
      </c>
      <c r="F180">
        <v>0</v>
      </c>
      <c r="G180">
        <v>1</v>
      </c>
      <c r="H180">
        <v>1</v>
      </c>
      <c r="I180">
        <v>-0.72992701000000004</v>
      </c>
      <c r="J180">
        <v>0.23944477</v>
      </c>
      <c r="K180" s="2">
        <v>0.96598794171742597</v>
      </c>
      <c r="L180" t="s">
        <v>619</v>
      </c>
      <c r="M180">
        <v>2</v>
      </c>
      <c r="N180">
        <v>2</v>
      </c>
      <c r="O180">
        <v>0</v>
      </c>
      <c r="P180" t="s">
        <v>620</v>
      </c>
      <c r="Q180" t="s">
        <v>23</v>
      </c>
      <c r="R180" t="s">
        <v>24</v>
      </c>
      <c r="S180">
        <v>229</v>
      </c>
    </row>
    <row r="181" spans="1:19" x14ac:dyDescent="0.25">
      <c r="A181" t="s">
        <v>632</v>
      </c>
      <c r="B181" t="s">
        <v>633</v>
      </c>
      <c r="C181">
        <v>0</v>
      </c>
      <c r="D181">
        <v>1</v>
      </c>
      <c r="E181">
        <v>1</v>
      </c>
      <c r="F181">
        <v>0</v>
      </c>
      <c r="G181">
        <v>1</v>
      </c>
      <c r="H181">
        <v>1</v>
      </c>
      <c r="I181">
        <v>-0.72992701000000004</v>
      </c>
      <c r="J181">
        <v>0.23944477</v>
      </c>
      <c r="K181" s="2">
        <v>0.96598794171742597</v>
      </c>
      <c r="L181" t="s">
        <v>634</v>
      </c>
      <c r="M181">
        <v>2</v>
      </c>
      <c r="N181">
        <v>2</v>
      </c>
      <c r="O181">
        <v>0</v>
      </c>
      <c r="P181" t="s">
        <v>635</v>
      </c>
      <c r="Q181" t="s">
        <v>23</v>
      </c>
      <c r="R181" t="s">
        <v>24</v>
      </c>
      <c r="S181">
        <v>706</v>
      </c>
    </row>
    <row r="182" spans="1:19" x14ac:dyDescent="0.25">
      <c r="A182" t="s">
        <v>701</v>
      </c>
      <c r="B182" t="s">
        <v>702</v>
      </c>
      <c r="C182">
        <v>5.3666641000000004</v>
      </c>
      <c r="D182">
        <v>0.29064039000000003</v>
      </c>
      <c r="E182">
        <v>1</v>
      </c>
      <c r="F182">
        <v>0</v>
      </c>
      <c r="G182">
        <v>1</v>
      </c>
      <c r="H182">
        <v>1</v>
      </c>
      <c r="I182">
        <v>0.72506082999999999</v>
      </c>
      <c r="J182">
        <v>0.24625168</v>
      </c>
      <c r="K182">
        <v>0.96598794171742597</v>
      </c>
      <c r="L182" t="s">
        <v>703</v>
      </c>
      <c r="M182">
        <v>2</v>
      </c>
      <c r="N182">
        <v>0</v>
      </c>
      <c r="O182">
        <v>2</v>
      </c>
      <c r="P182" t="s">
        <v>704</v>
      </c>
      <c r="Q182" t="s">
        <v>23</v>
      </c>
      <c r="R182" t="s">
        <v>24</v>
      </c>
      <c r="S182">
        <v>734</v>
      </c>
    </row>
    <row r="183" spans="1:19" x14ac:dyDescent="0.25">
      <c r="A183" t="s">
        <v>705</v>
      </c>
      <c r="B183" t="s">
        <v>706</v>
      </c>
      <c r="C183">
        <v>5.3666641000000004</v>
      </c>
      <c r="D183">
        <v>0.29064039000000003</v>
      </c>
      <c r="E183">
        <v>1</v>
      </c>
      <c r="F183">
        <v>0</v>
      </c>
      <c r="G183">
        <v>1</v>
      </c>
      <c r="H183">
        <v>1</v>
      </c>
      <c r="I183">
        <v>0.72506082999999999</v>
      </c>
      <c r="J183">
        <v>0.24625168</v>
      </c>
      <c r="K183">
        <v>0.96598794171742597</v>
      </c>
      <c r="L183" t="s">
        <v>703</v>
      </c>
      <c r="M183">
        <v>2</v>
      </c>
      <c r="N183">
        <v>0</v>
      </c>
      <c r="O183">
        <v>2</v>
      </c>
      <c r="P183" t="s">
        <v>707</v>
      </c>
      <c r="Q183" t="s">
        <v>23</v>
      </c>
      <c r="R183" t="s">
        <v>24</v>
      </c>
      <c r="S183">
        <v>734</v>
      </c>
    </row>
    <row r="184" spans="1:19" x14ac:dyDescent="0.25">
      <c r="A184" t="s">
        <v>708</v>
      </c>
      <c r="B184" t="s">
        <v>709</v>
      </c>
      <c r="C184">
        <v>5.3666641000000004</v>
      </c>
      <c r="D184">
        <v>0.29064039000000003</v>
      </c>
      <c r="E184">
        <v>1</v>
      </c>
      <c r="F184">
        <v>0</v>
      </c>
      <c r="G184">
        <v>1</v>
      </c>
      <c r="H184">
        <v>1</v>
      </c>
      <c r="I184">
        <v>0.72506082999999999</v>
      </c>
      <c r="J184">
        <v>0.24625168</v>
      </c>
      <c r="K184">
        <v>0.96598794171742597</v>
      </c>
      <c r="L184" t="s">
        <v>703</v>
      </c>
      <c r="M184">
        <v>2</v>
      </c>
      <c r="N184">
        <v>0</v>
      </c>
      <c r="O184">
        <v>2</v>
      </c>
      <c r="P184" t="s">
        <v>710</v>
      </c>
      <c r="Q184" t="s">
        <v>23</v>
      </c>
      <c r="R184" t="s">
        <v>24</v>
      </c>
      <c r="S184">
        <v>734</v>
      </c>
    </row>
    <row r="185" spans="1:19" x14ac:dyDescent="0.25">
      <c r="A185" t="s">
        <v>711</v>
      </c>
      <c r="B185" t="s">
        <v>712</v>
      </c>
      <c r="C185">
        <v>5.3666641000000004</v>
      </c>
      <c r="D185">
        <v>0.29064039000000003</v>
      </c>
      <c r="E185">
        <v>1</v>
      </c>
      <c r="F185">
        <v>0</v>
      </c>
      <c r="G185">
        <v>1</v>
      </c>
      <c r="H185">
        <v>1</v>
      </c>
      <c r="I185">
        <v>0.72506082999999999</v>
      </c>
      <c r="J185">
        <v>0.24625168</v>
      </c>
      <c r="K185">
        <v>0.96598794171742597</v>
      </c>
      <c r="L185" t="s">
        <v>703</v>
      </c>
      <c r="M185">
        <v>2</v>
      </c>
      <c r="N185">
        <v>0</v>
      </c>
      <c r="O185">
        <v>2</v>
      </c>
      <c r="P185" t="s">
        <v>713</v>
      </c>
      <c r="Q185" t="s">
        <v>23</v>
      </c>
      <c r="R185" t="s">
        <v>24</v>
      </c>
      <c r="S185">
        <v>978</v>
      </c>
    </row>
    <row r="186" spans="1:19" x14ac:dyDescent="0.25">
      <c r="A186" t="s">
        <v>714</v>
      </c>
      <c r="B186" t="s">
        <v>715</v>
      </c>
      <c r="C186">
        <v>5.3666641000000004</v>
      </c>
      <c r="D186">
        <v>0.29064039000000003</v>
      </c>
      <c r="E186">
        <v>1</v>
      </c>
      <c r="F186">
        <v>0</v>
      </c>
      <c r="G186">
        <v>1</v>
      </c>
      <c r="H186">
        <v>1</v>
      </c>
      <c r="I186">
        <v>0.72506082999999999</v>
      </c>
      <c r="J186">
        <v>0.24625168</v>
      </c>
      <c r="K186">
        <v>0.96598794171742597</v>
      </c>
      <c r="L186" t="s">
        <v>703</v>
      </c>
      <c r="M186">
        <v>2</v>
      </c>
      <c r="N186">
        <v>0</v>
      </c>
      <c r="O186">
        <v>2</v>
      </c>
      <c r="P186" t="s">
        <v>716</v>
      </c>
      <c r="Q186" t="s">
        <v>37</v>
      </c>
      <c r="R186" t="s">
        <v>717</v>
      </c>
      <c r="S186">
        <v>986</v>
      </c>
    </row>
    <row r="187" spans="1:19" x14ac:dyDescent="0.25">
      <c r="A187" t="s">
        <v>718</v>
      </c>
      <c r="B187" t="s">
        <v>719</v>
      </c>
      <c r="C187">
        <v>0</v>
      </c>
      <c r="D187">
        <v>1</v>
      </c>
      <c r="E187">
        <v>1</v>
      </c>
      <c r="F187">
        <v>0</v>
      </c>
      <c r="G187">
        <v>1</v>
      </c>
      <c r="H187">
        <v>1</v>
      </c>
      <c r="I187">
        <v>-0.72262773999999996</v>
      </c>
      <c r="J187">
        <v>0.24970856999999999</v>
      </c>
      <c r="K187" s="2">
        <v>0.96598794171742597</v>
      </c>
      <c r="L187" t="s">
        <v>720</v>
      </c>
      <c r="M187">
        <v>2</v>
      </c>
      <c r="N187">
        <v>0</v>
      </c>
      <c r="O187">
        <v>2</v>
      </c>
      <c r="P187" t="s">
        <v>721</v>
      </c>
      <c r="Q187" t="s">
        <v>23</v>
      </c>
      <c r="R187" t="s">
        <v>24</v>
      </c>
      <c r="S187">
        <v>340</v>
      </c>
    </row>
    <row r="188" spans="1:19" x14ac:dyDescent="0.25">
      <c r="A188" t="s">
        <v>722</v>
      </c>
      <c r="B188" t="s">
        <v>723</v>
      </c>
      <c r="C188">
        <v>0</v>
      </c>
      <c r="D188">
        <v>1</v>
      </c>
      <c r="E188">
        <v>1</v>
      </c>
      <c r="F188">
        <v>0</v>
      </c>
      <c r="G188">
        <v>1</v>
      </c>
      <c r="H188">
        <v>1</v>
      </c>
      <c r="I188">
        <v>-0.31143552000000002</v>
      </c>
      <c r="J188">
        <v>0.24981867999999999</v>
      </c>
      <c r="K188" s="2">
        <v>0.96598794171742597</v>
      </c>
      <c r="L188" t="s">
        <v>724</v>
      </c>
      <c r="M188">
        <v>11</v>
      </c>
      <c r="N188">
        <v>10</v>
      </c>
      <c r="O188">
        <v>1</v>
      </c>
      <c r="P188" t="s">
        <v>725</v>
      </c>
      <c r="Q188" t="s">
        <v>23</v>
      </c>
      <c r="R188" t="s">
        <v>24</v>
      </c>
      <c r="S188">
        <v>316</v>
      </c>
    </row>
    <row r="189" spans="1:19" x14ac:dyDescent="0.25">
      <c r="A189" t="s">
        <v>726</v>
      </c>
      <c r="B189" t="s">
        <v>727</v>
      </c>
      <c r="C189">
        <v>0</v>
      </c>
      <c r="D189">
        <v>1</v>
      </c>
      <c r="E189">
        <v>1</v>
      </c>
      <c r="F189">
        <v>0</v>
      </c>
      <c r="G189">
        <v>1</v>
      </c>
      <c r="H189">
        <v>1</v>
      </c>
      <c r="I189">
        <v>-0.31143552000000002</v>
      </c>
      <c r="J189">
        <v>0.24981867999999999</v>
      </c>
      <c r="K189" s="2">
        <v>0.96598794171742597</v>
      </c>
      <c r="L189" t="s">
        <v>724</v>
      </c>
      <c r="M189">
        <v>11</v>
      </c>
      <c r="N189">
        <v>10</v>
      </c>
      <c r="O189">
        <v>1</v>
      </c>
      <c r="P189" t="s">
        <v>728</v>
      </c>
      <c r="Q189" t="s">
        <v>23</v>
      </c>
      <c r="R189" t="s">
        <v>24</v>
      </c>
      <c r="S189">
        <v>316</v>
      </c>
    </row>
    <row r="190" spans="1:19" x14ac:dyDescent="0.25">
      <c r="A190" t="s">
        <v>729</v>
      </c>
      <c r="B190" t="s">
        <v>730</v>
      </c>
      <c r="C190">
        <v>0</v>
      </c>
      <c r="D190">
        <v>1</v>
      </c>
      <c r="E190">
        <v>1</v>
      </c>
      <c r="F190">
        <v>0</v>
      </c>
      <c r="G190">
        <v>1</v>
      </c>
      <c r="H190">
        <v>1</v>
      </c>
      <c r="I190">
        <v>-0.31143552000000002</v>
      </c>
      <c r="J190">
        <v>0.24981867999999999</v>
      </c>
      <c r="K190" s="2">
        <v>0.96598794171742597</v>
      </c>
      <c r="L190" t="s">
        <v>724</v>
      </c>
      <c r="M190">
        <v>11</v>
      </c>
      <c r="N190">
        <v>10</v>
      </c>
      <c r="O190">
        <v>1</v>
      </c>
      <c r="P190" t="s">
        <v>731</v>
      </c>
      <c r="Q190" t="s">
        <v>23</v>
      </c>
      <c r="R190" t="s">
        <v>24</v>
      </c>
      <c r="S190">
        <v>316</v>
      </c>
    </row>
    <row r="191" spans="1:19" x14ac:dyDescent="0.25">
      <c r="A191" t="s">
        <v>732</v>
      </c>
      <c r="B191" t="s">
        <v>733</v>
      </c>
      <c r="C191">
        <v>0.43991935999999998</v>
      </c>
      <c r="D191">
        <v>0.89506185999999999</v>
      </c>
      <c r="E191">
        <v>1</v>
      </c>
      <c r="F191">
        <v>2.3396556999999998</v>
      </c>
      <c r="G191">
        <v>0.14552190000000001</v>
      </c>
      <c r="H191">
        <v>1</v>
      </c>
      <c r="I191">
        <v>-0.28504584999999999</v>
      </c>
      <c r="J191">
        <v>0.25749329999999998</v>
      </c>
      <c r="K191" s="2">
        <v>0.96598794171742597</v>
      </c>
      <c r="L191" t="s">
        <v>734</v>
      </c>
      <c r="M191">
        <v>13</v>
      </c>
      <c r="N191">
        <v>9</v>
      </c>
      <c r="O191">
        <v>4</v>
      </c>
      <c r="P191" t="s">
        <v>735</v>
      </c>
      <c r="Q191" t="s">
        <v>23</v>
      </c>
      <c r="R191" t="s">
        <v>24</v>
      </c>
      <c r="S191">
        <v>328</v>
      </c>
    </row>
    <row r="192" spans="1:19" x14ac:dyDescent="0.25">
      <c r="A192" t="s">
        <v>736</v>
      </c>
      <c r="B192" t="s">
        <v>737</v>
      </c>
      <c r="C192">
        <v>1.7874133999999999</v>
      </c>
      <c r="D192">
        <v>0.49743039999999999</v>
      </c>
      <c r="E192">
        <v>1</v>
      </c>
      <c r="F192">
        <v>0</v>
      </c>
      <c r="G192">
        <v>1</v>
      </c>
      <c r="H192">
        <v>1</v>
      </c>
      <c r="I192">
        <v>0.50608273000000004</v>
      </c>
      <c r="J192">
        <v>0.26228203</v>
      </c>
      <c r="K192">
        <v>0.96598794171742597</v>
      </c>
      <c r="L192" t="s">
        <v>738</v>
      </c>
      <c r="M192">
        <v>4</v>
      </c>
      <c r="N192">
        <v>0</v>
      </c>
      <c r="O192">
        <v>4</v>
      </c>
      <c r="P192" t="s">
        <v>739</v>
      </c>
      <c r="Q192" t="s">
        <v>23</v>
      </c>
      <c r="R192" t="s">
        <v>24</v>
      </c>
      <c r="S192">
        <v>945</v>
      </c>
    </row>
    <row r="193" spans="1:19" x14ac:dyDescent="0.25">
      <c r="A193" t="s">
        <v>740</v>
      </c>
      <c r="B193" t="s">
        <v>741</v>
      </c>
      <c r="C193">
        <v>0</v>
      </c>
      <c r="D193">
        <v>1</v>
      </c>
      <c r="E193">
        <v>1</v>
      </c>
      <c r="F193">
        <v>0</v>
      </c>
      <c r="G193">
        <v>1</v>
      </c>
      <c r="H193">
        <v>1</v>
      </c>
      <c r="I193">
        <v>-0.71046229000000005</v>
      </c>
      <c r="J193">
        <v>0.26753207000000001</v>
      </c>
      <c r="K193" s="2">
        <v>0.96598794171742597</v>
      </c>
      <c r="L193" t="s">
        <v>742</v>
      </c>
      <c r="M193">
        <v>2</v>
      </c>
      <c r="N193">
        <v>2</v>
      </c>
      <c r="O193">
        <v>0</v>
      </c>
      <c r="P193" t="s">
        <v>743</v>
      </c>
      <c r="Q193" t="s">
        <v>23</v>
      </c>
      <c r="R193" t="s">
        <v>24</v>
      </c>
      <c r="S193">
        <v>35</v>
      </c>
    </row>
    <row r="194" spans="1:19" x14ac:dyDescent="0.25">
      <c r="A194" t="s">
        <v>744</v>
      </c>
      <c r="B194" t="s">
        <v>745</v>
      </c>
      <c r="C194">
        <v>0.30751961</v>
      </c>
      <c r="D194">
        <v>0.95653443999999999</v>
      </c>
      <c r="E194">
        <v>1</v>
      </c>
      <c r="F194">
        <v>0.29631129</v>
      </c>
      <c r="G194">
        <v>0.96095944</v>
      </c>
      <c r="H194">
        <v>1</v>
      </c>
      <c r="I194">
        <v>0.23398215999999999</v>
      </c>
      <c r="J194">
        <v>0.30165303999999998</v>
      </c>
      <c r="K194">
        <v>0.96598794171742597</v>
      </c>
      <c r="L194" t="s">
        <v>746</v>
      </c>
      <c r="M194">
        <v>18</v>
      </c>
      <c r="N194">
        <v>17</v>
      </c>
      <c r="O194">
        <v>1</v>
      </c>
      <c r="P194" t="s">
        <v>747</v>
      </c>
      <c r="Q194" t="s">
        <v>23</v>
      </c>
      <c r="R194" t="s">
        <v>24</v>
      </c>
      <c r="S194">
        <v>313</v>
      </c>
    </row>
    <row r="195" spans="1:19" x14ac:dyDescent="0.25">
      <c r="A195" t="s">
        <v>748</v>
      </c>
      <c r="B195" t="s">
        <v>749</v>
      </c>
      <c r="C195">
        <v>5.3666641000000004</v>
      </c>
      <c r="D195">
        <v>0.29064039000000003</v>
      </c>
      <c r="E195">
        <v>1</v>
      </c>
      <c r="F195">
        <v>0</v>
      </c>
      <c r="G195">
        <v>1</v>
      </c>
      <c r="H195">
        <v>1</v>
      </c>
      <c r="I195">
        <v>0.68856448000000003</v>
      </c>
      <c r="J195">
        <v>0.30192749000000002</v>
      </c>
      <c r="K195">
        <v>0.96598794171742597</v>
      </c>
      <c r="L195" t="s">
        <v>750</v>
      </c>
      <c r="M195">
        <v>2</v>
      </c>
      <c r="N195">
        <v>2</v>
      </c>
      <c r="O195">
        <v>0</v>
      </c>
      <c r="P195" t="s">
        <v>751</v>
      </c>
      <c r="Q195" t="s">
        <v>23</v>
      </c>
      <c r="R195" t="s">
        <v>24</v>
      </c>
      <c r="S195">
        <v>278</v>
      </c>
    </row>
    <row r="196" spans="1:19" x14ac:dyDescent="0.25">
      <c r="A196" t="s">
        <v>770</v>
      </c>
      <c r="B196" t="s">
        <v>771</v>
      </c>
      <c r="C196">
        <v>5.3666641000000004</v>
      </c>
      <c r="D196">
        <v>0.29064039000000003</v>
      </c>
      <c r="E196">
        <v>1</v>
      </c>
      <c r="F196">
        <v>0</v>
      </c>
      <c r="G196">
        <v>1</v>
      </c>
      <c r="H196">
        <v>1</v>
      </c>
      <c r="I196">
        <v>0.68613139000000001</v>
      </c>
      <c r="J196">
        <v>0.30592902</v>
      </c>
      <c r="K196">
        <v>0.96598794171742597</v>
      </c>
      <c r="L196" t="s">
        <v>772</v>
      </c>
      <c r="M196">
        <v>2</v>
      </c>
      <c r="N196">
        <v>0</v>
      </c>
      <c r="O196">
        <v>2</v>
      </c>
      <c r="P196" t="s">
        <v>773</v>
      </c>
      <c r="Q196" t="s">
        <v>37</v>
      </c>
      <c r="R196" t="s">
        <v>24</v>
      </c>
      <c r="S196">
        <v>437</v>
      </c>
    </row>
    <row r="197" spans="1:19" x14ac:dyDescent="0.25">
      <c r="A197" t="s">
        <v>808</v>
      </c>
      <c r="B197" t="s">
        <v>809</v>
      </c>
      <c r="C197">
        <v>5.3666641000000004</v>
      </c>
      <c r="D197">
        <v>0.29064039000000003</v>
      </c>
      <c r="E197">
        <v>1</v>
      </c>
      <c r="F197">
        <v>0</v>
      </c>
      <c r="G197">
        <v>1</v>
      </c>
      <c r="H197">
        <v>1</v>
      </c>
      <c r="I197">
        <v>0.68613139000000001</v>
      </c>
      <c r="J197">
        <v>0.30592902</v>
      </c>
      <c r="K197">
        <v>0.96598794171742597</v>
      </c>
      <c r="L197" t="s">
        <v>772</v>
      </c>
      <c r="M197">
        <v>2</v>
      </c>
      <c r="N197">
        <v>0</v>
      </c>
      <c r="O197">
        <v>2</v>
      </c>
      <c r="P197" t="s">
        <v>810</v>
      </c>
      <c r="Q197" t="s">
        <v>23</v>
      </c>
      <c r="R197" t="s">
        <v>24</v>
      </c>
      <c r="S197">
        <v>723</v>
      </c>
    </row>
    <row r="198" spans="1:19" x14ac:dyDescent="0.25">
      <c r="A198" t="s">
        <v>886</v>
      </c>
      <c r="B198" t="s">
        <v>887</v>
      </c>
      <c r="C198">
        <v>5.3666641000000004</v>
      </c>
      <c r="D198">
        <v>0.29064039000000003</v>
      </c>
      <c r="E198">
        <v>1</v>
      </c>
      <c r="F198">
        <v>0</v>
      </c>
      <c r="G198">
        <v>1</v>
      </c>
      <c r="H198">
        <v>1</v>
      </c>
      <c r="I198">
        <v>0.68613139000000001</v>
      </c>
      <c r="J198">
        <v>0.30592902</v>
      </c>
      <c r="K198">
        <v>0.96598794171742597</v>
      </c>
      <c r="L198" t="s">
        <v>772</v>
      </c>
      <c r="M198">
        <v>2</v>
      </c>
      <c r="N198">
        <v>0</v>
      </c>
      <c r="O198">
        <v>2</v>
      </c>
      <c r="P198" t="s">
        <v>888</v>
      </c>
      <c r="Q198" t="s">
        <v>37</v>
      </c>
      <c r="R198" t="s">
        <v>190</v>
      </c>
      <c r="S198">
        <v>783</v>
      </c>
    </row>
    <row r="199" spans="1:19" x14ac:dyDescent="0.25">
      <c r="A199" t="s">
        <v>898</v>
      </c>
      <c r="B199" t="s">
        <v>899</v>
      </c>
      <c r="C199">
        <v>5.3666641000000004</v>
      </c>
      <c r="D199">
        <v>0.29064039000000003</v>
      </c>
      <c r="E199">
        <v>1</v>
      </c>
      <c r="F199">
        <v>0</v>
      </c>
      <c r="G199">
        <v>1</v>
      </c>
      <c r="H199">
        <v>1</v>
      </c>
      <c r="I199">
        <v>0.68613139000000001</v>
      </c>
      <c r="J199">
        <v>0.30592902</v>
      </c>
      <c r="K199">
        <v>0.96598794171742597</v>
      </c>
      <c r="L199" t="s">
        <v>772</v>
      </c>
      <c r="M199">
        <v>2</v>
      </c>
      <c r="N199">
        <v>0</v>
      </c>
      <c r="O199">
        <v>2</v>
      </c>
      <c r="P199" t="s">
        <v>900</v>
      </c>
      <c r="Q199" t="s">
        <v>37</v>
      </c>
      <c r="R199" t="s">
        <v>190</v>
      </c>
      <c r="S199">
        <v>1070</v>
      </c>
    </row>
    <row r="200" spans="1:19" x14ac:dyDescent="0.25">
      <c r="A200" t="s">
        <v>752</v>
      </c>
      <c r="B200" t="s">
        <v>753</v>
      </c>
      <c r="C200">
        <v>0</v>
      </c>
      <c r="D200">
        <v>1</v>
      </c>
      <c r="E200">
        <v>1</v>
      </c>
      <c r="F200">
        <v>0</v>
      </c>
      <c r="G200">
        <v>1</v>
      </c>
      <c r="H200">
        <v>1</v>
      </c>
      <c r="I200">
        <v>0.68613139000000001</v>
      </c>
      <c r="J200">
        <v>0.30592902</v>
      </c>
      <c r="K200">
        <v>0.96598794171742597</v>
      </c>
      <c r="L200" t="s">
        <v>754</v>
      </c>
      <c r="M200">
        <v>2</v>
      </c>
      <c r="N200">
        <v>0</v>
      </c>
      <c r="O200">
        <v>2</v>
      </c>
      <c r="P200" t="s">
        <v>755</v>
      </c>
      <c r="Q200" t="s">
        <v>23</v>
      </c>
      <c r="R200" t="s">
        <v>24</v>
      </c>
      <c r="S200">
        <v>105</v>
      </c>
    </row>
    <row r="201" spans="1:19" x14ac:dyDescent="0.25">
      <c r="A201" t="s">
        <v>756</v>
      </c>
      <c r="B201" t="s">
        <v>757</v>
      </c>
      <c r="C201">
        <v>0</v>
      </c>
      <c r="D201">
        <v>1</v>
      </c>
      <c r="E201">
        <v>1</v>
      </c>
      <c r="F201">
        <v>0</v>
      </c>
      <c r="G201">
        <v>1</v>
      </c>
      <c r="H201">
        <v>1</v>
      </c>
      <c r="I201">
        <v>0.68613139000000001</v>
      </c>
      <c r="J201">
        <v>0.30592902</v>
      </c>
      <c r="K201">
        <v>0.96598794171742597</v>
      </c>
      <c r="L201" t="s">
        <v>754</v>
      </c>
      <c r="M201">
        <v>2</v>
      </c>
      <c r="N201">
        <v>0</v>
      </c>
      <c r="O201">
        <v>2</v>
      </c>
      <c r="P201" t="s">
        <v>758</v>
      </c>
      <c r="Q201" t="s">
        <v>23</v>
      </c>
      <c r="R201" t="s">
        <v>24</v>
      </c>
      <c r="S201">
        <v>112</v>
      </c>
    </row>
    <row r="202" spans="1:19" x14ac:dyDescent="0.25">
      <c r="A202" t="s">
        <v>766</v>
      </c>
      <c r="B202" t="s">
        <v>767</v>
      </c>
      <c r="C202">
        <v>0</v>
      </c>
      <c r="D202">
        <v>1</v>
      </c>
      <c r="E202">
        <v>1</v>
      </c>
      <c r="F202">
        <v>0</v>
      </c>
      <c r="G202">
        <v>1</v>
      </c>
      <c r="H202">
        <v>1</v>
      </c>
      <c r="I202">
        <v>0.68613139000000001</v>
      </c>
      <c r="J202">
        <v>0.30592902</v>
      </c>
      <c r="K202">
        <v>0.96598794171742597</v>
      </c>
      <c r="L202" t="s">
        <v>768</v>
      </c>
      <c r="M202">
        <v>2</v>
      </c>
      <c r="N202">
        <v>0</v>
      </c>
      <c r="O202">
        <v>2</v>
      </c>
      <c r="P202" t="s">
        <v>769</v>
      </c>
      <c r="Q202" t="s">
        <v>23</v>
      </c>
      <c r="R202" t="s">
        <v>24</v>
      </c>
      <c r="S202">
        <v>434</v>
      </c>
    </row>
    <row r="203" spans="1:19" x14ac:dyDescent="0.25">
      <c r="A203" t="s">
        <v>774</v>
      </c>
      <c r="B203" t="s">
        <v>775</v>
      </c>
      <c r="C203">
        <v>0</v>
      </c>
      <c r="D203">
        <v>1</v>
      </c>
      <c r="E203">
        <v>1</v>
      </c>
      <c r="F203">
        <v>0</v>
      </c>
      <c r="G203">
        <v>1</v>
      </c>
      <c r="H203">
        <v>1</v>
      </c>
      <c r="I203">
        <v>0.68613139000000001</v>
      </c>
      <c r="J203">
        <v>0.30592902</v>
      </c>
      <c r="K203">
        <v>0.96598794171742597</v>
      </c>
      <c r="L203" t="s">
        <v>768</v>
      </c>
      <c r="M203">
        <v>2</v>
      </c>
      <c r="N203">
        <v>0</v>
      </c>
      <c r="O203">
        <v>2</v>
      </c>
      <c r="P203" t="s">
        <v>776</v>
      </c>
      <c r="Q203" t="s">
        <v>23</v>
      </c>
      <c r="R203" t="s">
        <v>24</v>
      </c>
      <c r="S203">
        <v>434</v>
      </c>
    </row>
    <row r="204" spans="1:19" x14ac:dyDescent="0.25">
      <c r="A204" t="s">
        <v>777</v>
      </c>
      <c r="B204" t="s">
        <v>778</v>
      </c>
      <c r="C204">
        <v>0</v>
      </c>
      <c r="D204">
        <v>1</v>
      </c>
      <c r="E204">
        <v>1</v>
      </c>
      <c r="F204">
        <v>0</v>
      </c>
      <c r="G204">
        <v>1</v>
      </c>
      <c r="H204">
        <v>1</v>
      </c>
      <c r="I204">
        <v>0.68613139000000001</v>
      </c>
      <c r="J204">
        <v>0.30592902</v>
      </c>
      <c r="K204">
        <v>0.96598794171742597</v>
      </c>
      <c r="L204" t="s">
        <v>768</v>
      </c>
      <c r="M204">
        <v>2</v>
      </c>
      <c r="N204">
        <v>0</v>
      </c>
      <c r="O204">
        <v>2</v>
      </c>
      <c r="P204" t="s">
        <v>779</v>
      </c>
      <c r="Q204" t="s">
        <v>23</v>
      </c>
      <c r="R204" t="s">
        <v>24</v>
      </c>
      <c r="S204">
        <v>434</v>
      </c>
    </row>
    <row r="205" spans="1:19" x14ac:dyDescent="0.25">
      <c r="A205" t="s">
        <v>780</v>
      </c>
      <c r="B205" t="s">
        <v>781</v>
      </c>
      <c r="C205">
        <v>0</v>
      </c>
      <c r="D205">
        <v>1</v>
      </c>
      <c r="E205">
        <v>1</v>
      </c>
      <c r="F205">
        <v>0</v>
      </c>
      <c r="G205">
        <v>1</v>
      </c>
      <c r="H205">
        <v>1</v>
      </c>
      <c r="I205">
        <v>0.68613139000000001</v>
      </c>
      <c r="J205">
        <v>0.30592902</v>
      </c>
      <c r="K205">
        <v>0.96598794171742597</v>
      </c>
      <c r="L205" t="s">
        <v>782</v>
      </c>
      <c r="M205">
        <v>2</v>
      </c>
      <c r="N205">
        <v>0</v>
      </c>
      <c r="O205">
        <v>2</v>
      </c>
      <c r="P205" t="s">
        <v>783</v>
      </c>
      <c r="Q205" t="s">
        <v>23</v>
      </c>
      <c r="R205" t="s">
        <v>24</v>
      </c>
      <c r="S205">
        <v>32</v>
      </c>
    </row>
    <row r="206" spans="1:19" x14ac:dyDescent="0.25">
      <c r="A206" t="s">
        <v>784</v>
      </c>
      <c r="B206" t="s">
        <v>785</v>
      </c>
      <c r="C206">
        <v>0</v>
      </c>
      <c r="D206">
        <v>1</v>
      </c>
      <c r="E206">
        <v>1</v>
      </c>
      <c r="F206">
        <v>0</v>
      </c>
      <c r="G206">
        <v>1</v>
      </c>
      <c r="H206">
        <v>1</v>
      </c>
      <c r="I206">
        <v>0.68613139000000001</v>
      </c>
      <c r="J206">
        <v>0.30592902</v>
      </c>
      <c r="K206">
        <v>0.96598794171742597</v>
      </c>
      <c r="L206" t="s">
        <v>782</v>
      </c>
      <c r="M206">
        <v>2</v>
      </c>
      <c r="N206">
        <v>0</v>
      </c>
      <c r="O206">
        <v>2</v>
      </c>
      <c r="P206" t="s">
        <v>786</v>
      </c>
      <c r="Q206" t="s">
        <v>23</v>
      </c>
      <c r="R206" t="s">
        <v>24</v>
      </c>
      <c r="S206">
        <v>636</v>
      </c>
    </row>
    <row r="207" spans="1:19" x14ac:dyDescent="0.25">
      <c r="A207" t="s">
        <v>787</v>
      </c>
      <c r="B207" t="s">
        <v>788</v>
      </c>
      <c r="C207">
        <v>0</v>
      </c>
      <c r="D207">
        <v>1</v>
      </c>
      <c r="E207">
        <v>1</v>
      </c>
      <c r="F207">
        <v>0</v>
      </c>
      <c r="G207">
        <v>1</v>
      </c>
      <c r="H207">
        <v>1</v>
      </c>
      <c r="I207">
        <v>0.68613139000000001</v>
      </c>
      <c r="J207">
        <v>0.30592902</v>
      </c>
      <c r="K207">
        <v>0.96598794171742597</v>
      </c>
      <c r="L207" t="s">
        <v>782</v>
      </c>
      <c r="M207">
        <v>2</v>
      </c>
      <c r="N207">
        <v>0</v>
      </c>
      <c r="O207">
        <v>2</v>
      </c>
      <c r="P207" t="s">
        <v>789</v>
      </c>
      <c r="Q207" t="s">
        <v>23</v>
      </c>
      <c r="R207" t="s">
        <v>24</v>
      </c>
      <c r="S207">
        <v>637</v>
      </c>
    </row>
    <row r="208" spans="1:19" x14ac:dyDescent="0.25">
      <c r="A208" t="s">
        <v>790</v>
      </c>
      <c r="B208" t="s">
        <v>791</v>
      </c>
      <c r="C208">
        <v>0</v>
      </c>
      <c r="D208">
        <v>1</v>
      </c>
      <c r="E208">
        <v>1</v>
      </c>
      <c r="F208">
        <v>0</v>
      </c>
      <c r="G208">
        <v>1</v>
      </c>
      <c r="H208">
        <v>1</v>
      </c>
      <c r="I208">
        <v>0.68613139000000001</v>
      </c>
      <c r="J208">
        <v>0.30592902</v>
      </c>
      <c r="K208">
        <v>0.96598794171742597</v>
      </c>
      <c r="L208" t="s">
        <v>782</v>
      </c>
      <c r="M208">
        <v>2</v>
      </c>
      <c r="N208">
        <v>0</v>
      </c>
      <c r="O208">
        <v>2</v>
      </c>
      <c r="P208" t="s">
        <v>792</v>
      </c>
      <c r="Q208" t="s">
        <v>23</v>
      </c>
      <c r="R208" t="s">
        <v>24</v>
      </c>
      <c r="S208">
        <v>638</v>
      </c>
    </row>
    <row r="209" spans="1:19" x14ac:dyDescent="0.25">
      <c r="A209" t="s">
        <v>793</v>
      </c>
      <c r="B209" t="s">
        <v>794</v>
      </c>
      <c r="C209">
        <v>0</v>
      </c>
      <c r="D209">
        <v>1</v>
      </c>
      <c r="E209">
        <v>1</v>
      </c>
      <c r="F209">
        <v>0</v>
      </c>
      <c r="G209">
        <v>1</v>
      </c>
      <c r="H209">
        <v>1</v>
      </c>
      <c r="I209">
        <v>0.68613139000000001</v>
      </c>
      <c r="J209">
        <v>0.30592902</v>
      </c>
      <c r="K209">
        <v>0.96598794171742597</v>
      </c>
      <c r="L209" t="s">
        <v>782</v>
      </c>
      <c r="M209">
        <v>2</v>
      </c>
      <c r="N209">
        <v>0</v>
      </c>
      <c r="O209">
        <v>2</v>
      </c>
      <c r="P209" t="s">
        <v>795</v>
      </c>
      <c r="Q209" t="s">
        <v>23</v>
      </c>
      <c r="R209" t="s">
        <v>24</v>
      </c>
      <c r="S209">
        <v>51</v>
      </c>
    </row>
    <row r="210" spans="1:19" x14ac:dyDescent="0.25">
      <c r="A210" t="s">
        <v>796</v>
      </c>
      <c r="B210" t="s">
        <v>797</v>
      </c>
      <c r="C210">
        <v>0</v>
      </c>
      <c r="D210">
        <v>1</v>
      </c>
      <c r="E210">
        <v>1</v>
      </c>
      <c r="F210">
        <v>0</v>
      </c>
      <c r="G210">
        <v>1</v>
      </c>
      <c r="H210">
        <v>1</v>
      </c>
      <c r="I210">
        <v>0.68613139000000001</v>
      </c>
      <c r="J210">
        <v>0.30592902</v>
      </c>
      <c r="K210">
        <v>0.96598794171742597</v>
      </c>
      <c r="L210" t="s">
        <v>754</v>
      </c>
      <c r="M210">
        <v>2</v>
      </c>
      <c r="N210">
        <v>0</v>
      </c>
      <c r="O210">
        <v>2</v>
      </c>
      <c r="P210" t="s">
        <v>798</v>
      </c>
      <c r="Q210" t="s">
        <v>23</v>
      </c>
      <c r="R210" t="s">
        <v>24</v>
      </c>
      <c r="S210">
        <v>635</v>
      </c>
    </row>
    <row r="211" spans="1:19" x14ac:dyDescent="0.25">
      <c r="A211" t="s">
        <v>799</v>
      </c>
      <c r="B211" t="s">
        <v>800</v>
      </c>
      <c r="C211">
        <v>0</v>
      </c>
      <c r="D211">
        <v>1</v>
      </c>
      <c r="E211">
        <v>1</v>
      </c>
      <c r="F211">
        <v>0</v>
      </c>
      <c r="G211">
        <v>1</v>
      </c>
      <c r="H211">
        <v>1</v>
      </c>
      <c r="I211">
        <v>0.68613139000000001</v>
      </c>
      <c r="J211">
        <v>0.30592902</v>
      </c>
      <c r="K211">
        <v>0.96598794171742597</v>
      </c>
      <c r="L211" t="s">
        <v>754</v>
      </c>
      <c r="M211">
        <v>2</v>
      </c>
      <c r="N211">
        <v>0</v>
      </c>
      <c r="O211">
        <v>2</v>
      </c>
      <c r="P211" t="s">
        <v>801</v>
      </c>
      <c r="Q211" t="s">
        <v>23</v>
      </c>
      <c r="R211" t="s">
        <v>24</v>
      </c>
      <c r="S211">
        <v>699</v>
      </c>
    </row>
    <row r="212" spans="1:19" x14ac:dyDescent="0.25">
      <c r="A212" t="s">
        <v>802</v>
      </c>
      <c r="B212" t="s">
        <v>803</v>
      </c>
      <c r="C212">
        <v>0</v>
      </c>
      <c r="D212">
        <v>1</v>
      </c>
      <c r="E212">
        <v>1</v>
      </c>
      <c r="F212">
        <v>0</v>
      </c>
      <c r="G212">
        <v>1</v>
      </c>
      <c r="H212">
        <v>1</v>
      </c>
      <c r="I212">
        <v>0.68613139000000001</v>
      </c>
      <c r="J212">
        <v>0.30592902</v>
      </c>
      <c r="K212">
        <v>0.96598794171742597</v>
      </c>
      <c r="L212" t="s">
        <v>768</v>
      </c>
      <c r="M212">
        <v>2</v>
      </c>
      <c r="N212">
        <v>0</v>
      </c>
      <c r="O212">
        <v>2</v>
      </c>
      <c r="P212" t="s">
        <v>804</v>
      </c>
      <c r="Q212" t="s">
        <v>37</v>
      </c>
      <c r="R212" t="s">
        <v>24</v>
      </c>
      <c r="S212">
        <v>702</v>
      </c>
    </row>
    <row r="213" spans="1:19" x14ac:dyDescent="0.25">
      <c r="A213" t="s">
        <v>805</v>
      </c>
      <c r="B213" t="s">
        <v>806</v>
      </c>
      <c r="C213">
        <v>0</v>
      </c>
      <c r="D213">
        <v>1</v>
      </c>
      <c r="E213">
        <v>1</v>
      </c>
      <c r="F213">
        <v>0</v>
      </c>
      <c r="G213">
        <v>1</v>
      </c>
      <c r="H213">
        <v>1</v>
      </c>
      <c r="I213">
        <v>0.68613139000000001</v>
      </c>
      <c r="J213">
        <v>0.30592902</v>
      </c>
      <c r="K213">
        <v>0.96598794171742597</v>
      </c>
      <c r="L213" t="s">
        <v>754</v>
      </c>
      <c r="M213">
        <v>2</v>
      </c>
      <c r="N213">
        <v>0</v>
      </c>
      <c r="O213">
        <v>2</v>
      </c>
      <c r="P213" t="s">
        <v>807</v>
      </c>
      <c r="Q213" t="s">
        <v>23</v>
      </c>
      <c r="R213" t="s">
        <v>24</v>
      </c>
      <c r="S213">
        <v>689</v>
      </c>
    </row>
    <row r="214" spans="1:19" x14ac:dyDescent="0.25">
      <c r="A214" t="s">
        <v>811</v>
      </c>
      <c r="B214" t="s">
        <v>812</v>
      </c>
      <c r="C214">
        <v>0</v>
      </c>
      <c r="D214">
        <v>1</v>
      </c>
      <c r="E214">
        <v>1</v>
      </c>
      <c r="F214">
        <v>0</v>
      </c>
      <c r="G214">
        <v>1</v>
      </c>
      <c r="H214">
        <v>1</v>
      </c>
      <c r="I214">
        <v>0.68613139000000001</v>
      </c>
      <c r="J214">
        <v>0.30592902</v>
      </c>
      <c r="K214">
        <v>0.96598794171742597</v>
      </c>
      <c r="L214" t="s">
        <v>768</v>
      </c>
      <c r="M214">
        <v>2</v>
      </c>
      <c r="N214">
        <v>0</v>
      </c>
      <c r="O214">
        <v>2</v>
      </c>
      <c r="P214" t="s">
        <v>813</v>
      </c>
      <c r="Q214" t="s">
        <v>23</v>
      </c>
      <c r="R214" t="s">
        <v>24</v>
      </c>
      <c r="S214">
        <v>320</v>
      </c>
    </row>
    <row r="215" spans="1:19" x14ac:dyDescent="0.25">
      <c r="A215" t="s">
        <v>814</v>
      </c>
      <c r="B215" t="s">
        <v>815</v>
      </c>
      <c r="C215">
        <v>0</v>
      </c>
      <c r="D215">
        <v>1</v>
      </c>
      <c r="E215">
        <v>1</v>
      </c>
      <c r="F215">
        <v>0</v>
      </c>
      <c r="G215">
        <v>1</v>
      </c>
      <c r="H215">
        <v>1</v>
      </c>
      <c r="I215">
        <v>0.68613139000000001</v>
      </c>
      <c r="J215">
        <v>0.30592902</v>
      </c>
      <c r="K215">
        <v>0.96598794171742597</v>
      </c>
      <c r="L215" t="s">
        <v>768</v>
      </c>
      <c r="M215">
        <v>2</v>
      </c>
      <c r="N215">
        <v>0</v>
      </c>
      <c r="O215">
        <v>2</v>
      </c>
      <c r="P215" t="s">
        <v>816</v>
      </c>
      <c r="Q215" t="s">
        <v>23</v>
      </c>
      <c r="R215" t="s">
        <v>24</v>
      </c>
      <c r="S215">
        <v>321</v>
      </c>
    </row>
    <row r="216" spans="1:19" x14ac:dyDescent="0.25">
      <c r="A216" t="s">
        <v>817</v>
      </c>
      <c r="B216" t="s">
        <v>818</v>
      </c>
      <c r="C216">
        <v>0</v>
      </c>
      <c r="D216">
        <v>1</v>
      </c>
      <c r="E216">
        <v>1</v>
      </c>
      <c r="F216">
        <v>0</v>
      </c>
      <c r="G216">
        <v>1</v>
      </c>
      <c r="H216">
        <v>1</v>
      </c>
      <c r="I216">
        <v>0.68613139000000001</v>
      </c>
      <c r="J216">
        <v>0.30592902</v>
      </c>
      <c r="K216">
        <v>0.96598794171742597</v>
      </c>
      <c r="L216" t="s">
        <v>768</v>
      </c>
      <c r="M216">
        <v>2</v>
      </c>
      <c r="N216">
        <v>0</v>
      </c>
      <c r="O216">
        <v>2</v>
      </c>
      <c r="P216" t="s">
        <v>819</v>
      </c>
      <c r="Q216" t="s">
        <v>37</v>
      </c>
      <c r="R216" t="s">
        <v>24</v>
      </c>
      <c r="S216">
        <v>894</v>
      </c>
    </row>
    <row r="217" spans="1:19" x14ac:dyDescent="0.25">
      <c r="A217" t="s">
        <v>820</v>
      </c>
      <c r="B217" t="s">
        <v>821</v>
      </c>
      <c r="C217">
        <v>0</v>
      </c>
      <c r="D217">
        <v>1</v>
      </c>
      <c r="E217">
        <v>1</v>
      </c>
      <c r="F217">
        <v>0</v>
      </c>
      <c r="G217">
        <v>1</v>
      </c>
      <c r="H217">
        <v>1</v>
      </c>
      <c r="I217">
        <v>0.68613139000000001</v>
      </c>
      <c r="J217">
        <v>0.30592902</v>
      </c>
      <c r="K217">
        <v>0.96598794171742597</v>
      </c>
      <c r="L217" t="s">
        <v>768</v>
      </c>
      <c r="M217">
        <v>2</v>
      </c>
      <c r="N217">
        <v>0</v>
      </c>
      <c r="O217">
        <v>2</v>
      </c>
      <c r="P217" t="s">
        <v>822</v>
      </c>
      <c r="Q217" t="s">
        <v>23</v>
      </c>
      <c r="R217" t="s">
        <v>24</v>
      </c>
      <c r="S217">
        <v>1025</v>
      </c>
    </row>
    <row r="218" spans="1:19" x14ac:dyDescent="0.25">
      <c r="A218" t="s">
        <v>823</v>
      </c>
      <c r="B218" t="s">
        <v>824</v>
      </c>
      <c r="C218">
        <v>0</v>
      </c>
      <c r="D218">
        <v>1</v>
      </c>
      <c r="E218">
        <v>1</v>
      </c>
      <c r="F218">
        <v>0</v>
      </c>
      <c r="G218">
        <v>1</v>
      </c>
      <c r="H218">
        <v>1</v>
      </c>
      <c r="I218">
        <v>0.68613139000000001</v>
      </c>
      <c r="J218">
        <v>0.30592902</v>
      </c>
      <c r="K218">
        <v>0.96598794171742597</v>
      </c>
      <c r="L218" t="s">
        <v>768</v>
      </c>
      <c r="M218">
        <v>2</v>
      </c>
      <c r="N218">
        <v>0</v>
      </c>
      <c r="O218">
        <v>2</v>
      </c>
      <c r="P218" t="s">
        <v>825</v>
      </c>
      <c r="Q218" t="s">
        <v>23</v>
      </c>
      <c r="R218" t="s">
        <v>24</v>
      </c>
      <c r="S218">
        <v>321</v>
      </c>
    </row>
    <row r="219" spans="1:19" x14ac:dyDescent="0.25">
      <c r="A219" t="s">
        <v>830</v>
      </c>
      <c r="B219" t="s">
        <v>831</v>
      </c>
      <c r="C219">
        <v>0</v>
      </c>
      <c r="D219">
        <v>1</v>
      </c>
      <c r="E219">
        <v>1</v>
      </c>
      <c r="F219">
        <v>0</v>
      </c>
      <c r="G219">
        <v>1</v>
      </c>
      <c r="H219">
        <v>1</v>
      </c>
      <c r="I219">
        <v>0.68613139000000001</v>
      </c>
      <c r="J219">
        <v>0.30592902</v>
      </c>
      <c r="K219">
        <v>0.96598794171742597</v>
      </c>
      <c r="L219" t="s">
        <v>768</v>
      </c>
      <c r="M219">
        <v>2</v>
      </c>
      <c r="N219">
        <v>0</v>
      </c>
      <c r="O219">
        <v>2</v>
      </c>
      <c r="P219" t="s">
        <v>832</v>
      </c>
      <c r="Q219" t="s">
        <v>23</v>
      </c>
      <c r="R219" t="s">
        <v>24</v>
      </c>
      <c r="S219">
        <v>391</v>
      </c>
    </row>
    <row r="220" spans="1:19" x14ac:dyDescent="0.25">
      <c r="A220" t="s">
        <v>837</v>
      </c>
      <c r="B220" t="s">
        <v>838</v>
      </c>
      <c r="C220">
        <v>0</v>
      </c>
      <c r="D220">
        <v>1</v>
      </c>
      <c r="E220">
        <v>1</v>
      </c>
      <c r="F220">
        <v>0</v>
      </c>
      <c r="G220">
        <v>1</v>
      </c>
      <c r="H220">
        <v>1</v>
      </c>
      <c r="I220">
        <v>0.68613139000000001</v>
      </c>
      <c r="J220">
        <v>0.30592902</v>
      </c>
      <c r="K220">
        <v>0.96598794171742597</v>
      </c>
      <c r="L220" t="s">
        <v>768</v>
      </c>
      <c r="M220">
        <v>2</v>
      </c>
      <c r="N220">
        <v>0</v>
      </c>
      <c r="O220">
        <v>2</v>
      </c>
      <c r="P220" t="s">
        <v>839</v>
      </c>
      <c r="Q220" t="s">
        <v>23</v>
      </c>
      <c r="R220" t="s">
        <v>24</v>
      </c>
      <c r="S220">
        <v>890</v>
      </c>
    </row>
    <row r="221" spans="1:19" x14ac:dyDescent="0.25">
      <c r="A221" t="s">
        <v>840</v>
      </c>
      <c r="B221" t="s">
        <v>841</v>
      </c>
      <c r="C221">
        <v>0</v>
      </c>
      <c r="D221">
        <v>1</v>
      </c>
      <c r="E221">
        <v>1</v>
      </c>
      <c r="F221">
        <v>0</v>
      </c>
      <c r="G221">
        <v>1</v>
      </c>
      <c r="H221">
        <v>1</v>
      </c>
      <c r="I221">
        <v>0.68613139000000001</v>
      </c>
      <c r="J221">
        <v>0.30592902</v>
      </c>
      <c r="K221">
        <v>0.96598794171742597</v>
      </c>
      <c r="L221" t="s">
        <v>768</v>
      </c>
      <c r="M221">
        <v>2</v>
      </c>
      <c r="N221">
        <v>0</v>
      </c>
      <c r="O221">
        <v>2</v>
      </c>
      <c r="P221" t="s">
        <v>842</v>
      </c>
      <c r="Q221" t="s">
        <v>23</v>
      </c>
      <c r="R221" t="s">
        <v>24</v>
      </c>
      <c r="S221">
        <v>391</v>
      </c>
    </row>
    <row r="222" spans="1:19" x14ac:dyDescent="0.25">
      <c r="A222" t="s">
        <v>843</v>
      </c>
      <c r="B222" t="s">
        <v>844</v>
      </c>
      <c r="C222">
        <v>0</v>
      </c>
      <c r="D222">
        <v>1</v>
      </c>
      <c r="E222">
        <v>1</v>
      </c>
      <c r="F222">
        <v>0</v>
      </c>
      <c r="G222">
        <v>1</v>
      </c>
      <c r="H222">
        <v>1</v>
      </c>
      <c r="I222">
        <v>0.68613139000000001</v>
      </c>
      <c r="J222">
        <v>0.30592902</v>
      </c>
      <c r="K222">
        <v>0.96598794171742597</v>
      </c>
      <c r="L222" t="s">
        <v>768</v>
      </c>
      <c r="M222">
        <v>2</v>
      </c>
      <c r="N222">
        <v>0</v>
      </c>
      <c r="O222">
        <v>2</v>
      </c>
      <c r="P222" t="s">
        <v>845</v>
      </c>
      <c r="Q222" t="s">
        <v>23</v>
      </c>
      <c r="R222" t="s">
        <v>24</v>
      </c>
      <c r="S222">
        <v>707</v>
      </c>
    </row>
    <row r="223" spans="1:19" x14ac:dyDescent="0.25">
      <c r="A223" t="s">
        <v>850</v>
      </c>
      <c r="B223" t="s">
        <v>851</v>
      </c>
      <c r="C223">
        <v>0</v>
      </c>
      <c r="D223">
        <v>1</v>
      </c>
      <c r="E223">
        <v>1</v>
      </c>
      <c r="F223">
        <v>0</v>
      </c>
      <c r="G223">
        <v>1</v>
      </c>
      <c r="H223">
        <v>1</v>
      </c>
      <c r="I223">
        <v>0.68613139000000001</v>
      </c>
      <c r="J223">
        <v>0.30592902</v>
      </c>
      <c r="K223">
        <v>0.96598794171742597</v>
      </c>
      <c r="L223" t="s">
        <v>782</v>
      </c>
      <c r="M223">
        <v>2</v>
      </c>
      <c r="N223">
        <v>0</v>
      </c>
      <c r="O223">
        <v>2</v>
      </c>
      <c r="P223" t="s">
        <v>852</v>
      </c>
      <c r="Q223" t="s">
        <v>37</v>
      </c>
      <c r="R223" t="s">
        <v>190</v>
      </c>
      <c r="S223">
        <v>22</v>
      </c>
    </row>
    <row r="224" spans="1:19" x14ac:dyDescent="0.25">
      <c r="A224" t="s">
        <v>853</v>
      </c>
      <c r="B224" t="s">
        <v>854</v>
      </c>
      <c r="C224">
        <v>0</v>
      </c>
      <c r="D224">
        <v>1</v>
      </c>
      <c r="E224">
        <v>1</v>
      </c>
      <c r="F224">
        <v>0</v>
      </c>
      <c r="G224">
        <v>1</v>
      </c>
      <c r="H224">
        <v>1</v>
      </c>
      <c r="I224">
        <v>0.68613139000000001</v>
      </c>
      <c r="J224">
        <v>0.30592902</v>
      </c>
      <c r="K224">
        <v>0.96598794171742597</v>
      </c>
      <c r="L224" t="s">
        <v>782</v>
      </c>
      <c r="M224">
        <v>2</v>
      </c>
      <c r="N224">
        <v>0</v>
      </c>
      <c r="O224">
        <v>2</v>
      </c>
      <c r="P224" t="s">
        <v>855</v>
      </c>
      <c r="Q224" t="s">
        <v>37</v>
      </c>
      <c r="R224" t="s">
        <v>190</v>
      </c>
      <c r="S224">
        <v>22</v>
      </c>
    </row>
    <row r="225" spans="1:19" x14ac:dyDescent="0.25">
      <c r="A225" t="s">
        <v>856</v>
      </c>
      <c r="B225" t="s">
        <v>857</v>
      </c>
      <c r="C225">
        <v>0</v>
      </c>
      <c r="D225">
        <v>1</v>
      </c>
      <c r="E225">
        <v>1</v>
      </c>
      <c r="F225">
        <v>0</v>
      </c>
      <c r="G225">
        <v>1</v>
      </c>
      <c r="H225">
        <v>1</v>
      </c>
      <c r="I225">
        <v>0.68613139000000001</v>
      </c>
      <c r="J225">
        <v>0.30592902</v>
      </c>
      <c r="K225">
        <v>0.96598794171742597</v>
      </c>
      <c r="L225" t="s">
        <v>782</v>
      </c>
      <c r="M225">
        <v>2</v>
      </c>
      <c r="N225">
        <v>0</v>
      </c>
      <c r="O225">
        <v>2</v>
      </c>
      <c r="P225" t="s">
        <v>858</v>
      </c>
      <c r="Q225" t="s">
        <v>37</v>
      </c>
      <c r="R225" t="s">
        <v>190</v>
      </c>
      <c r="S225">
        <v>774</v>
      </c>
    </row>
    <row r="226" spans="1:19" x14ac:dyDescent="0.25">
      <c r="A226" t="s">
        <v>859</v>
      </c>
      <c r="B226" t="s">
        <v>860</v>
      </c>
      <c r="C226">
        <v>0</v>
      </c>
      <c r="D226">
        <v>1</v>
      </c>
      <c r="E226">
        <v>1</v>
      </c>
      <c r="F226">
        <v>0</v>
      </c>
      <c r="G226">
        <v>1</v>
      </c>
      <c r="H226">
        <v>1</v>
      </c>
      <c r="I226">
        <v>0.68613139000000001</v>
      </c>
      <c r="J226">
        <v>0.30592902</v>
      </c>
      <c r="K226">
        <v>0.96598794171742597</v>
      </c>
      <c r="L226" t="s">
        <v>782</v>
      </c>
      <c r="M226">
        <v>2</v>
      </c>
      <c r="N226">
        <v>0</v>
      </c>
      <c r="O226">
        <v>2</v>
      </c>
      <c r="P226" t="s">
        <v>861</v>
      </c>
      <c r="Q226" t="s">
        <v>37</v>
      </c>
      <c r="R226" t="s">
        <v>190</v>
      </c>
      <c r="S226">
        <v>774</v>
      </c>
    </row>
    <row r="227" spans="1:19" x14ac:dyDescent="0.25">
      <c r="A227" t="s">
        <v>862</v>
      </c>
      <c r="B227" t="s">
        <v>863</v>
      </c>
      <c r="C227">
        <v>0</v>
      </c>
      <c r="D227">
        <v>1</v>
      </c>
      <c r="E227">
        <v>1</v>
      </c>
      <c r="F227">
        <v>0</v>
      </c>
      <c r="G227">
        <v>1</v>
      </c>
      <c r="H227">
        <v>1</v>
      </c>
      <c r="I227">
        <v>0.68613139000000001</v>
      </c>
      <c r="J227">
        <v>0.30592902</v>
      </c>
      <c r="K227">
        <v>0.96598794171742597</v>
      </c>
      <c r="L227" t="s">
        <v>754</v>
      </c>
      <c r="M227">
        <v>2</v>
      </c>
      <c r="N227">
        <v>0</v>
      </c>
      <c r="O227">
        <v>2</v>
      </c>
      <c r="P227" t="s">
        <v>864</v>
      </c>
      <c r="Q227" t="s">
        <v>37</v>
      </c>
      <c r="R227" t="s">
        <v>190</v>
      </c>
      <c r="S227">
        <v>775</v>
      </c>
    </row>
    <row r="228" spans="1:19" x14ac:dyDescent="0.25">
      <c r="A228" t="s">
        <v>865</v>
      </c>
      <c r="B228" t="s">
        <v>866</v>
      </c>
      <c r="C228">
        <v>0</v>
      </c>
      <c r="D228">
        <v>1</v>
      </c>
      <c r="E228">
        <v>1</v>
      </c>
      <c r="F228">
        <v>0</v>
      </c>
      <c r="G228">
        <v>1</v>
      </c>
      <c r="H228">
        <v>1</v>
      </c>
      <c r="I228">
        <v>0.68613139000000001</v>
      </c>
      <c r="J228">
        <v>0.30592902</v>
      </c>
      <c r="K228">
        <v>0.96598794171742597</v>
      </c>
      <c r="L228" t="s">
        <v>782</v>
      </c>
      <c r="M228">
        <v>2</v>
      </c>
      <c r="N228">
        <v>0</v>
      </c>
      <c r="O228">
        <v>2</v>
      </c>
      <c r="P228" t="s">
        <v>867</v>
      </c>
      <c r="Q228" t="s">
        <v>37</v>
      </c>
      <c r="R228" t="s">
        <v>190</v>
      </c>
      <c r="S228">
        <v>22</v>
      </c>
    </row>
    <row r="229" spans="1:19" x14ac:dyDescent="0.25">
      <c r="A229" t="s">
        <v>868</v>
      </c>
      <c r="B229" t="s">
        <v>869</v>
      </c>
      <c r="C229">
        <v>0</v>
      </c>
      <c r="D229">
        <v>1</v>
      </c>
      <c r="E229">
        <v>1</v>
      </c>
      <c r="F229">
        <v>0</v>
      </c>
      <c r="G229">
        <v>1</v>
      </c>
      <c r="H229">
        <v>1</v>
      </c>
      <c r="I229">
        <v>0.68613139000000001</v>
      </c>
      <c r="J229">
        <v>0.30592902</v>
      </c>
      <c r="K229">
        <v>0.96598794171742597</v>
      </c>
      <c r="L229" t="s">
        <v>768</v>
      </c>
      <c r="M229">
        <v>2</v>
      </c>
      <c r="N229">
        <v>0</v>
      </c>
      <c r="O229">
        <v>2</v>
      </c>
      <c r="P229" t="s">
        <v>870</v>
      </c>
      <c r="Q229" t="s">
        <v>37</v>
      </c>
      <c r="R229" t="s">
        <v>190</v>
      </c>
      <c r="S229">
        <v>499</v>
      </c>
    </row>
    <row r="230" spans="1:19" x14ac:dyDescent="0.25">
      <c r="A230" t="s">
        <v>871</v>
      </c>
      <c r="B230" t="s">
        <v>872</v>
      </c>
      <c r="C230">
        <v>0</v>
      </c>
      <c r="D230">
        <v>1</v>
      </c>
      <c r="E230">
        <v>1</v>
      </c>
      <c r="F230">
        <v>0</v>
      </c>
      <c r="G230">
        <v>1</v>
      </c>
      <c r="H230">
        <v>1</v>
      </c>
      <c r="I230">
        <v>0.68613139000000001</v>
      </c>
      <c r="J230">
        <v>0.30592902</v>
      </c>
      <c r="K230">
        <v>0.96598794171742597</v>
      </c>
      <c r="L230" t="s">
        <v>768</v>
      </c>
      <c r="M230">
        <v>2</v>
      </c>
      <c r="N230">
        <v>0</v>
      </c>
      <c r="O230">
        <v>2</v>
      </c>
      <c r="P230" t="s">
        <v>873</v>
      </c>
      <c r="Q230" t="s">
        <v>37</v>
      </c>
      <c r="R230" t="s">
        <v>190</v>
      </c>
      <c r="S230">
        <v>499</v>
      </c>
    </row>
    <row r="231" spans="1:19" x14ac:dyDescent="0.25">
      <c r="A231" t="s">
        <v>874</v>
      </c>
      <c r="B231" t="s">
        <v>875</v>
      </c>
      <c r="C231">
        <v>0</v>
      </c>
      <c r="D231">
        <v>1</v>
      </c>
      <c r="E231">
        <v>1</v>
      </c>
      <c r="F231">
        <v>0</v>
      </c>
      <c r="G231">
        <v>1</v>
      </c>
      <c r="H231">
        <v>1</v>
      </c>
      <c r="I231">
        <v>0.68613139000000001</v>
      </c>
      <c r="J231">
        <v>0.30592902</v>
      </c>
      <c r="K231">
        <v>0.96598794171742597</v>
      </c>
      <c r="L231" t="s">
        <v>754</v>
      </c>
      <c r="M231">
        <v>2</v>
      </c>
      <c r="N231">
        <v>0</v>
      </c>
      <c r="O231">
        <v>2</v>
      </c>
      <c r="P231" t="s">
        <v>876</v>
      </c>
      <c r="Q231" t="s">
        <v>37</v>
      </c>
      <c r="R231" t="s">
        <v>190</v>
      </c>
      <c r="S231">
        <v>775</v>
      </c>
    </row>
    <row r="232" spans="1:19" x14ac:dyDescent="0.25">
      <c r="A232" t="s">
        <v>877</v>
      </c>
      <c r="B232" t="s">
        <v>878</v>
      </c>
      <c r="C232">
        <v>0</v>
      </c>
      <c r="D232">
        <v>1</v>
      </c>
      <c r="E232">
        <v>1</v>
      </c>
      <c r="F232">
        <v>0</v>
      </c>
      <c r="G232">
        <v>1</v>
      </c>
      <c r="H232">
        <v>1</v>
      </c>
      <c r="I232">
        <v>0.68613139000000001</v>
      </c>
      <c r="J232">
        <v>0.30592902</v>
      </c>
      <c r="K232">
        <v>0.96598794171742597</v>
      </c>
      <c r="L232" t="s">
        <v>754</v>
      </c>
      <c r="M232">
        <v>2</v>
      </c>
      <c r="N232">
        <v>0</v>
      </c>
      <c r="O232">
        <v>2</v>
      </c>
      <c r="P232" t="s">
        <v>879</v>
      </c>
      <c r="Q232" t="s">
        <v>37</v>
      </c>
      <c r="R232" t="s">
        <v>190</v>
      </c>
      <c r="S232">
        <v>780</v>
      </c>
    </row>
    <row r="233" spans="1:19" x14ac:dyDescent="0.25">
      <c r="A233" t="s">
        <v>880</v>
      </c>
      <c r="B233" t="s">
        <v>881</v>
      </c>
      <c r="C233">
        <v>0</v>
      </c>
      <c r="D233">
        <v>1</v>
      </c>
      <c r="E233">
        <v>1</v>
      </c>
      <c r="F233">
        <v>0</v>
      </c>
      <c r="G233">
        <v>1</v>
      </c>
      <c r="H233">
        <v>1</v>
      </c>
      <c r="I233">
        <v>0.68613139000000001</v>
      </c>
      <c r="J233">
        <v>0.30592902</v>
      </c>
      <c r="K233">
        <v>0.96598794171742597</v>
      </c>
      <c r="L233" t="s">
        <v>754</v>
      </c>
      <c r="M233">
        <v>2</v>
      </c>
      <c r="N233">
        <v>0</v>
      </c>
      <c r="O233">
        <v>2</v>
      </c>
      <c r="P233" t="s">
        <v>882</v>
      </c>
      <c r="Q233" t="s">
        <v>37</v>
      </c>
      <c r="R233" t="s">
        <v>190</v>
      </c>
      <c r="S233">
        <v>780</v>
      </c>
    </row>
    <row r="234" spans="1:19" x14ac:dyDescent="0.25">
      <c r="A234" t="s">
        <v>883</v>
      </c>
      <c r="B234" t="s">
        <v>884</v>
      </c>
      <c r="C234">
        <v>0</v>
      </c>
      <c r="D234">
        <v>1</v>
      </c>
      <c r="E234">
        <v>1</v>
      </c>
      <c r="F234">
        <v>0</v>
      </c>
      <c r="G234">
        <v>1</v>
      </c>
      <c r="H234">
        <v>1</v>
      </c>
      <c r="I234">
        <v>0.68613139000000001</v>
      </c>
      <c r="J234">
        <v>0.30592902</v>
      </c>
      <c r="K234">
        <v>0.96598794171742597</v>
      </c>
      <c r="L234" t="s">
        <v>782</v>
      </c>
      <c r="M234">
        <v>2</v>
      </c>
      <c r="N234">
        <v>0</v>
      </c>
      <c r="O234">
        <v>2</v>
      </c>
      <c r="P234" t="s">
        <v>885</v>
      </c>
      <c r="Q234" t="s">
        <v>37</v>
      </c>
      <c r="R234" t="s">
        <v>190</v>
      </c>
      <c r="S234">
        <v>785</v>
      </c>
    </row>
    <row r="235" spans="1:19" x14ac:dyDescent="0.25">
      <c r="A235" t="s">
        <v>889</v>
      </c>
      <c r="B235" t="s">
        <v>890</v>
      </c>
      <c r="C235">
        <v>0</v>
      </c>
      <c r="D235">
        <v>1</v>
      </c>
      <c r="E235">
        <v>1</v>
      </c>
      <c r="F235">
        <v>0</v>
      </c>
      <c r="G235">
        <v>1</v>
      </c>
      <c r="H235">
        <v>1</v>
      </c>
      <c r="I235">
        <v>0.68613139000000001</v>
      </c>
      <c r="J235">
        <v>0.30592902</v>
      </c>
      <c r="K235">
        <v>0.96598794171742597</v>
      </c>
      <c r="L235" t="s">
        <v>782</v>
      </c>
      <c r="M235">
        <v>2</v>
      </c>
      <c r="N235">
        <v>0</v>
      </c>
      <c r="O235">
        <v>2</v>
      </c>
      <c r="P235" t="s">
        <v>891</v>
      </c>
      <c r="Q235" t="s">
        <v>37</v>
      </c>
      <c r="R235" t="s">
        <v>190</v>
      </c>
      <c r="S235">
        <v>774</v>
      </c>
    </row>
    <row r="236" spans="1:19" x14ac:dyDescent="0.25">
      <c r="A236" t="s">
        <v>892</v>
      </c>
      <c r="B236" t="s">
        <v>893</v>
      </c>
      <c r="C236">
        <v>0</v>
      </c>
      <c r="D236">
        <v>1</v>
      </c>
      <c r="E236">
        <v>1</v>
      </c>
      <c r="F236">
        <v>0</v>
      </c>
      <c r="G236">
        <v>1</v>
      </c>
      <c r="H236">
        <v>1</v>
      </c>
      <c r="I236">
        <v>0.68613139000000001</v>
      </c>
      <c r="J236">
        <v>0.30592902</v>
      </c>
      <c r="K236">
        <v>0.96598794171742597</v>
      </c>
      <c r="L236" t="s">
        <v>782</v>
      </c>
      <c r="M236">
        <v>2</v>
      </c>
      <c r="N236">
        <v>0</v>
      </c>
      <c r="O236">
        <v>2</v>
      </c>
      <c r="P236" t="s">
        <v>894</v>
      </c>
      <c r="Q236" t="s">
        <v>37</v>
      </c>
      <c r="R236" t="s">
        <v>190</v>
      </c>
      <c r="S236">
        <v>774</v>
      </c>
    </row>
    <row r="237" spans="1:19" x14ac:dyDescent="0.25">
      <c r="A237" t="s">
        <v>895</v>
      </c>
      <c r="B237" t="s">
        <v>896</v>
      </c>
      <c r="C237">
        <v>0</v>
      </c>
      <c r="D237">
        <v>1</v>
      </c>
      <c r="E237">
        <v>1</v>
      </c>
      <c r="F237">
        <v>0</v>
      </c>
      <c r="G237">
        <v>1</v>
      </c>
      <c r="H237">
        <v>1</v>
      </c>
      <c r="I237">
        <v>0.68613139000000001</v>
      </c>
      <c r="J237">
        <v>0.30592902</v>
      </c>
      <c r="K237">
        <v>0.96598794171742597</v>
      </c>
      <c r="L237" t="s">
        <v>754</v>
      </c>
      <c r="M237">
        <v>2</v>
      </c>
      <c r="N237">
        <v>0</v>
      </c>
      <c r="O237">
        <v>2</v>
      </c>
      <c r="P237" t="s">
        <v>897</v>
      </c>
      <c r="Q237" t="s">
        <v>37</v>
      </c>
      <c r="R237" t="s">
        <v>190</v>
      </c>
      <c r="S237">
        <v>1032</v>
      </c>
    </row>
    <row r="238" spans="1:19" x14ac:dyDescent="0.25">
      <c r="A238" t="s">
        <v>901</v>
      </c>
      <c r="B238" t="s">
        <v>902</v>
      </c>
      <c r="C238">
        <v>0</v>
      </c>
      <c r="D238">
        <v>1</v>
      </c>
      <c r="E238">
        <v>1</v>
      </c>
      <c r="F238">
        <v>0</v>
      </c>
      <c r="G238">
        <v>1</v>
      </c>
      <c r="H238">
        <v>1</v>
      </c>
      <c r="I238">
        <v>0.68613139000000001</v>
      </c>
      <c r="J238">
        <v>0.30592902</v>
      </c>
      <c r="K238">
        <v>0.96598794171742597</v>
      </c>
      <c r="L238" t="s">
        <v>754</v>
      </c>
      <c r="M238">
        <v>2</v>
      </c>
      <c r="N238">
        <v>0</v>
      </c>
      <c r="O238">
        <v>2</v>
      </c>
      <c r="P238" t="s">
        <v>903</v>
      </c>
      <c r="Q238" t="s">
        <v>37</v>
      </c>
      <c r="R238" t="s">
        <v>190</v>
      </c>
      <c r="S238">
        <v>1032</v>
      </c>
    </row>
    <row r="239" spans="1:19" x14ac:dyDescent="0.25">
      <c r="A239" t="s">
        <v>904</v>
      </c>
      <c r="B239" t="s">
        <v>905</v>
      </c>
      <c r="C239">
        <v>0</v>
      </c>
      <c r="D239">
        <v>1</v>
      </c>
      <c r="E239">
        <v>1</v>
      </c>
      <c r="F239">
        <v>0</v>
      </c>
      <c r="G239">
        <v>1</v>
      </c>
      <c r="H239">
        <v>1</v>
      </c>
      <c r="I239">
        <v>0.68613139000000001</v>
      </c>
      <c r="J239">
        <v>0.30592902</v>
      </c>
      <c r="K239">
        <v>0.96598794171742597</v>
      </c>
      <c r="L239" t="s">
        <v>768</v>
      </c>
      <c r="M239">
        <v>2</v>
      </c>
      <c r="N239">
        <v>0</v>
      </c>
      <c r="O239">
        <v>2</v>
      </c>
      <c r="P239" t="s">
        <v>906</v>
      </c>
      <c r="Q239" t="s">
        <v>37</v>
      </c>
      <c r="R239" t="s">
        <v>211</v>
      </c>
      <c r="S239">
        <v>870</v>
      </c>
    </row>
    <row r="240" spans="1:19" x14ac:dyDescent="0.25">
      <c r="A240" t="s">
        <v>833</v>
      </c>
      <c r="B240" t="s">
        <v>834</v>
      </c>
      <c r="C240">
        <v>5.3666641000000004</v>
      </c>
      <c r="D240">
        <v>0.29064039000000003</v>
      </c>
      <c r="E240">
        <v>1</v>
      </c>
      <c r="F240">
        <v>0</v>
      </c>
      <c r="G240">
        <v>1</v>
      </c>
      <c r="H240">
        <v>1</v>
      </c>
      <c r="I240">
        <v>0.68613139000000001</v>
      </c>
      <c r="J240">
        <v>0.30592902</v>
      </c>
      <c r="K240">
        <v>0.96598794171742597</v>
      </c>
      <c r="L240" t="s">
        <v>835</v>
      </c>
      <c r="M240">
        <v>2</v>
      </c>
      <c r="N240">
        <v>1</v>
      </c>
      <c r="O240">
        <v>1</v>
      </c>
      <c r="P240" t="s">
        <v>836</v>
      </c>
      <c r="Q240" t="s">
        <v>23</v>
      </c>
      <c r="R240" t="s">
        <v>24</v>
      </c>
      <c r="S240">
        <v>1093</v>
      </c>
    </row>
    <row r="241" spans="1:19" x14ac:dyDescent="0.25">
      <c r="A241" t="s">
        <v>759</v>
      </c>
      <c r="B241" t="s">
        <v>760</v>
      </c>
      <c r="C241">
        <v>0</v>
      </c>
      <c r="D241">
        <v>1</v>
      </c>
      <c r="E241">
        <v>1</v>
      </c>
      <c r="F241">
        <v>0</v>
      </c>
      <c r="G241">
        <v>1</v>
      </c>
      <c r="H241">
        <v>1</v>
      </c>
      <c r="I241">
        <v>0.68613139000000001</v>
      </c>
      <c r="J241">
        <v>0.30592902</v>
      </c>
      <c r="K241">
        <v>0.96598794171742597</v>
      </c>
      <c r="L241" t="s">
        <v>761</v>
      </c>
      <c r="M241">
        <v>2</v>
      </c>
      <c r="N241">
        <v>1</v>
      </c>
      <c r="O241">
        <v>1</v>
      </c>
      <c r="P241" t="s">
        <v>762</v>
      </c>
      <c r="Q241" t="s">
        <v>23</v>
      </c>
      <c r="R241" t="s">
        <v>24</v>
      </c>
      <c r="S241">
        <v>353</v>
      </c>
    </row>
    <row r="242" spans="1:19" x14ac:dyDescent="0.25">
      <c r="A242" t="s">
        <v>763</v>
      </c>
      <c r="B242" t="s">
        <v>764</v>
      </c>
      <c r="C242">
        <v>0</v>
      </c>
      <c r="D242">
        <v>1</v>
      </c>
      <c r="E242">
        <v>1</v>
      </c>
      <c r="F242">
        <v>0</v>
      </c>
      <c r="G242">
        <v>1</v>
      </c>
      <c r="H242">
        <v>1</v>
      </c>
      <c r="I242">
        <v>0.68613139000000001</v>
      </c>
      <c r="J242">
        <v>0.30592902</v>
      </c>
      <c r="K242">
        <v>0.96598794171742597</v>
      </c>
      <c r="L242" t="s">
        <v>761</v>
      </c>
      <c r="M242">
        <v>2</v>
      </c>
      <c r="N242">
        <v>1</v>
      </c>
      <c r="O242">
        <v>1</v>
      </c>
      <c r="P242" t="s">
        <v>765</v>
      </c>
      <c r="Q242" t="s">
        <v>23</v>
      </c>
      <c r="R242" t="s">
        <v>24</v>
      </c>
      <c r="S242">
        <v>353</v>
      </c>
    </row>
    <row r="243" spans="1:19" x14ac:dyDescent="0.25">
      <c r="A243" t="s">
        <v>826</v>
      </c>
      <c r="B243" t="s">
        <v>827</v>
      </c>
      <c r="C243">
        <v>0</v>
      </c>
      <c r="D243">
        <v>1</v>
      </c>
      <c r="E243">
        <v>1</v>
      </c>
      <c r="F243">
        <v>0</v>
      </c>
      <c r="G243">
        <v>1</v>
      </c>
      <c r="H243">
        <v>1</v>
      </c>
      <c r="I243">
        <v>0.68613139000000001</v>
      </c>
      <c r="J243">
        <v>0.30592902</v>
      </c>
      <c r="K243">
        <v>0.96598794171742597</v>
      </c>
      <c r="L243" t="s">
        <v>828</v>
      </c>
      <c r="M243">
        <v>2</v>
      </c>
      <c r="N243">
        <v>1</v>
      </c>
      <c r="O243">
        <v>1</v>
      </c>
      <c r="P243" t="s">
        <v>829</v>
      </c>
      <c r="Q243" t="s">
        <v>23</v>
      </c>
      <c r="R243" t="s">
        <v>24</v>
      </c>
      <c r="S243">
        <v>1053</v>
      </c>
    </row>
    <row r="244" spans="1:19" x14ac:dyDescent="0.25">
      <c r="A244" t="s">
        <v>846</v>
      </c>
      <c r="B244" t="s">
        <v>847</v>
      </c>
      <c r="C244">
        <v>0</v>
      </c>
      <c r="D244">
        <v>1</v>
      </c>
      <c r="E244">
        <v>1</v>
      </c>
      <c r="F244">
        <v>0</v>
      </c>
      <c r="G244">
        <v>1</v>
      </c>
      <c r="H244">
        <v>1</v>
      </c>
      <c r="I244">
        <v>0.68613139000000001</v>
      </c>
      <c r="J244">
        <v>0.30592902</v>
      </c>
      <c r="K244">
        <v>0.96598794171742597</v>
      </c>
      <c r="L244" t="s">
        <v>848</v>
      </c>
      <c r="M244">
        <v>2</v>
      </c>
      <c r="N244">
        <v>1</v>
      </c>
      <c r="O244">
        <v>1</v>
      </c>
      <c r="P244" t="s">
        <v>849</v>
      </c>
      <c r="Q244" t="s">
        <v>23</v>
      </c>
      <c r="R244" t="s">
        <v>24</v>
      </c>
      <c r="S244">
        <v>710</v>
      </c>
    </row>
    <row r="245" spans="1:19" x14ac:dyDescent="0.25">
      <c r="A245" t="s">
        <v>907</v>
      </c>
      <c r="B245" t="s">
        <v>908</v>
      </c>
      <c r="C245">
        <v>0</v>
      </c>
      <c r="D245">
        <v>1</v>
      </c>
      <c r="E245">
        <v>1</v>
      </c>
      <c r="F245">
        <v>1.0305641999999999</v>
      </c>
      <c r="G245">
        <v>0.65673698000000003</v>
      </c>
      <c r="H245">
        <v>1</v>
      </c>
      <c r="I245">
        <v>-0.39659367000000001</v>
      </c>
      <c r="J245">
        <v>0.31010161000000003</v>
      </c>
      <c r="K245" s="2">
        <v>0.96598794171742597</v>
      </c>
      <c r="L245" t="s">
        <v>909</v>
      </c>
      <c r="M245">
        <v>6</v>
      </c>
      <c r="N245">
        <v>5</v>
      </c>
      <c r="O245">
        <v>1</v>
      </c>
      <c r="P245" t="s">
        <v>910</v>
      </c>
      <c r="Q245" t="s">
        <v>23</v>
      </c>
      <c r="R245" t="s">
        <v>24</v>
      </c>
      <c r="S245">
        <v>728</v>
      </c>
    </row>
    <row r="246" spans="1:19" x14ac:dyDescent="0.25">
      <c r="A246" t="s">
        <v>911</v>
      </c>
      <c r="B246" t="s">
        <v>912</v>
      </c>
      <c r="C246">
        <v>0</v>
      </c>
      <c r="D246">
        <v>1</v>
      </c>
      <c r="E246">
        <v>1</v>
      </c>
      <c r="F246">
        <v>0</v>
      </c>
      <c r="G246">
        <v>1</v>
      </c>
      <c r="H246">
        <v>1</v>
      </c>
      <c r="I246">
        <v>-0.48175182</v>
      </c>
      <c r="J246">
        <v>0.31675808999999999</v>
      </c>
      <c r="K246" s="2">
        <v>0.96598794171742597</v>
      </c>
      <c r="L246" t="s">
        <v>913</v>
      </c>
      <c r="M246">
        <v>4</v>
      </c>
      <c r="N246">
        <v>4</v>
      </c>
      <c r="O246">
        <v>0</v>
      </c>
      <c r="P246" t="s">
        <v>914</v>
      </c>
      <c r="Q246" t="s">
        <v>23</v>
      </c>
      <c r="R246" t="s">
        <v>24</v>
      </c>
      <c r="S246">
        <v>163</v>
      </c>
    </row>
    <row r="247" spans="1:19" x14ac:dyDescent="0.25">
      <c r="A247" t="s">
        <v>915</v>
      </c>
      <c r="B247" t="s">
        <v>916</v>
      </c>
      <c r="C247">
        <v>0</v>
      </c>
      <c r="D247">
        <v>1</v>
      </c>
      <c r="E247">
        <v>1</v>
      </c>
      <c r="F247">
        <v>1.0305641999999999</v>
      </c>
      <c r="G247">
        <v>0.65673698000000003</v>
      </c>
      <c r="H247">
        <v>1</v>
      </c>
      <c r="I247">
        <v>-0.39416057999999998</v>
      </c>
      <c r="J247">
        <v>0.31715162000000002</v>
      </c>
      <c r="K247" s="2">
        <v>0.96598794171742597</v>
      </c>
      <c r="L247" t="s">
        <v>917</v>
      </c>
      <c r="M247">
        <v>6</v>
      </c>
      <c r="N247">
        <v>6</v>
      </c>
      <c r="O247">
        <v>0</v>
      </c>
      <c r="P247" t="s">
        <v>918</v>
      </c>
      <c r="Q247" t="s">
        <v>23</v>
      </c>
      <c r="R247" t="s">
        <v>24</v>
      </c>
      <c r="S247">
        <v>719</v>
      </c>
    </row>
    <row r="248" spans="1:19" x14ac:dyDescent="0.25">
      <c r="A248" t="s">
        <v>919</v>
      </c>
      <c r="B248" t="s">
        <v>920</v>
      </c>
      <c r="C248">
        <v>0</v>
      </c>
      <c r="D248">
        <v>1</v>
      </c>
      <c r="E248">
        <v>1</v>
      </c>
      <c r="F248">
        <v>0</v>
      </c>
      <c r="G248">
        <v>1</v>
      </c>
      <c r="H248">
        <v>1</v>
      </c>
      <c r="I248">
        <v>0.67883212000000004</v>
      </c>
      <c r="J248">
        <v>0.31815522000000002</v>
      </c>
      <c r="K248">
        <v>0.96598794171742597</v>
      </c>
      <c r="L248" t="s">
        <v>921</v>
      </c>
      <c r="M248">
        <v>2</v>
      </c>
      <c r="N248">
        <v>0</v>
      </c>
      <c r="O248">
        <v>2</v>
      </c>
      <c r="P248" t="s">
        <v>922</v>
      </c>
      <c r="Q248" t="s">
        <v>23</v>
      </c>
      <c r="R248" t="s">
        <v>24</v>
      </c>
      <c r="S248">
        <v>210</v>
      </c>
    </row>
    <row r="249" spans="1:19" x14ac:dyDescent="0.25">
      <c r="A249" t="s">
        <v>923</v>
      </c>
      <c r="B249" t="s">
        <v>924</v>
      </c>
      <c r="C249">
        <v>0</v>
      </c>
      <c r="D249">
        <v>1</v>
      </c>
      <c r="E249">
        <v>1</v>
      </c>
      <c r="F249">
        <v>0</v>
      </c>
      <c r="G249">
        <v>1</v>
      </c>
      <c r="H249">
        <v>1</v>
      </c>
      <c r="I249">
        <v>0.67883212000000004</v>
      </c>
      <c r="J249">
        <v>0.31815522000000002</v>
      </c>
      <c r="K249">
        <v>0.96598794171742597</v>
      </c>
      <c r="L249" t="s">
        <v>921</v>
      </c>
      <c r="M249">
        <v>2</v>
      </c>
      <c r="N249">
        <v>0</v>
      </c>
      <c r="O249">
        <v>2</v>
      </c>
      <c r="P249" t="s">
        <v>925</v>
      </c>
      <c r="Q249" t="s">
        <v>37</v>
      </c>
      <c r="R249" t="s">
        <v>391</v>
      </c>
      <c r="S249">
        <v>281</v>
      </c>
    </row>
    <row r="250" spans="1:19" x14ac:dyDescent="0.25">
      <c r="A250" t="s">
        <v>926</v>
      </c>
      <c r="B250" t="s">
        <v>927</v>
      </c>
      <c r="C250">
        <v>0</v>
      </c>
      <c r="D250">
        <v>1</v>
      </c>
      <c r="E250">
        <v>1</v>
      </c>
      <c r="F250">
        <v>0</v>
      </c>
      <c r="G250">
        <v>1</v>
      </c>
      <c r="H250">
        <v>1</v>
      </c>
      <c r="I250">
        <v>0.67883212000000004</v>
      </c>
      <c r="J250">
        <v>0.31815522000000002</v>
      </c>
      <c r="K250">
        <v>0.96598794171742597</v>
      </c>
      <c r="L250" t="s">
        <v>921</v>
      </c>
      <c r="M250">
        <v>2</v>
      </c>
      <c r="N250">
        <v>0</v>
      </c>
      <c r="O250">
        <v>2</v>
      </c>
      <c r="P250" t="s">
        <v>928</v>
      </c>
      <c r="Q250" t="s">
        <v>37</v>
      </c>
      <c r="R250" t="s">
        <v>391</v>
      </c>
      <c r="S250">
        <v>281</v>
      </c>
    </row>
    <row r="251" spans="1:19" x14ac:dyDescent="0.25">
      <c r="A251" t="s">
        <v>929</v>
      </c>
      <c r="B251" t="s">
        <v>930</v>
      </c>
      <c r="C251">
        <v>0</v>
      </c>
      <c r="D251">
        <v>1</v>
      </c>
      <c r="E251">
        <v>1</v>
      </c>
      <c r="F251">
        <v>0</v>
      </c>
      <c r="G251">
        <v>1</v>
      </c>
      <c r="H251">
        <v>1</v>
      </c>
      <c r="I251">
        <v>0.67883212000000004</v>
      </c>
      <c r="J251">
        <v>0.31815522000000002</v>
      </c>
      <c r="K251">
        <v>0.96598794171742597</v>
      </c>
      <c r="L251" t="s">
        <v>921</v>
      </c>
      <c r="M251">
        <v>2</v>
      </c>
      <c r="N251">
        <v>0</v>
      </c>
      <c r="O251">
        <v>2</v>
      </c>
      <c r="P251" t="s">
        <v>931</v>
      </c>
      <c r="Q251" t="s">
        <v>37</v>
      </c>
      <c r="R251" t="s">
        <v>419</v>
      </c>
      <c r="S251">
        <v>789</v>
      </c>
    </row>
    <row r="252" spans="1:19" x14ac:dyDescent="0.25">
      <c r="A252" t="s">
        <v>932</v>
      </c>
      <c r="B252" t="s">
        <v>933</v>
      </c>
      <c r="C252">
        <v>0</v>
      </c>
      <c r="D252">
        <v>1</v>
      </c>
      <c r="E252">
        <v>1</v>
      </c>
      <c r="F252">
        <v>5.2157022</v>
      </c>
      <c r="G252">
        <v>0.12570653000000001</v>
      </c>
      <c r="H252">
        <v>1</v>
      </c>
      <c r="I252">
        <v>-0.47992700999999999</v>
      </c>
      <c r="J252">
        <v>0.32113630999999998</v>
      </c>
      <c r="K252" s="2">
        <v>0.96598794171742597</v>
      </c>
      <c r="L252" t="s">
        <v>934</v>
      </c>
      <c r="M252">
        <v>4</v>
      </c>
      <c r="N252">
        <v>4</v>
      </c>
      <c r="O252">
        <v>0</v>
      </c>
      <c r="P252" t="s">
        <v>935</v>
      </c>
      <c r="Q252" t="s">
        <v>23</v>
      </c>
      <c r="R252" t="s">
        <v>24</v>
      </c>
      <c r="S252">
        <v>753</v>
      </c>
    </row>
    <row r="253" spans="1:19" x14ac:dyDescent="0.25">
      <c r="A253" t="s">
        <v>936</v>
      </c>
      <c r="B253" t="s">
        <v>937</v>
      </c>
      <c r="C253">
        <v>0</v>
      </c>
      <c r="D253">
        <v>1</v>
      </c>
      <c r="E253">
        <v>1</v>
      </c>
      <c r="F253">
        <v>5.2157022</v>
      </c>
      <c r="G253">
        <v>0.12570653000000001</v>
      </c>
      <c r="H253">
        <v>1</v>
      </c>
      <c r="I253">
        <v>-0.47992700999999999</v>
      </c>
      <c r="J253">
        <v>0.32113630999999998</v>
      </c>
      <c r="K253" s="2">
        <v>0.96598794171742597</v>
      </c>
      <c r="L253" t="s">
        <v>934</v>
      </c>
      <c r="M253">
        <v>4</v>
      </c>
      <c r="N253">
        <v>4</v>
      </c>
      <c r="O253">
        <v>0</v>
      </c>
      <c r="P253" t="s">
        <v>938</v>
      </c>
      <c r="Q253" t="s">
        <v>37</v>
      </c>
      <c r="R253" t="s">
        <v>24</v>
      </c>
      <c r="S253">
        <v>1015</v>
      </c>
    </row>
    <row r="254" spans="1:19" x14ac:dyDescent="0.25">
      <c r="A254" t="s">
        <v>939</v>
      </c>
      <c r="B254" t="s">
        <v>940</v>
      </c>
      <c r="C254">
        <v>0</v>
      </c>
      <c r="D254">
        <v>1</v>
      </c>
      <c r="E254">
        <v>1</v>
      </c>
      <c r="F254">
        <v>5.2157022</v>
      </c>
      <c r="G254">
        <v>0.12570653000000001</v>
      </c>
      <c r="H254">
        <v>1</v>
      </c>
      <c r="I254">
        <v>-0.47992700999999999</v>
      </c>
      <c r="J254">
        <v>0.32113630999999998</v>
      </c>
      <c r="K254" s="2">
        <v>0.96598794171742597</v>
      </c>
      <c r="L254" t="s">
        <v>934</v>
      </c>
      <c r="M254">
        <v>4</v>
      </c>
      <c r="N254">
        <v>4</v>
      </c>
      <c r="O254">
        <v>0</v>
      </c>
      <c r="P254" t="s">
        <v>941</v>
      </c>
      <c r="Q254" t="s">
        <v>37</v>
      </c>
      <c r="R254" t="s">
        <v>24</v>
      </c>
      <c r="S254">
        <v>753</v>
      </c>
    </row>
    <row r="255" spans="1:19" x14ac:dyDescent="0.25">
      <c r="A255" t="s">
        <v>942</v>
      </c>
      <c r="B255" t="s">
        <v>943</v>
      </c>
      <c r="C255">
        <v>0</v>
      </c>
      <c r="D255">
        <v>1</v>
      </c>
      <c r="E255">
        <v>1</v>
      </c>
      <c r="F255">
        <v>0</v>
      </c>
      <c r="G255">
        <v>1</v>
      </c>
      <c r="H255">
        <v>1</v>
      </c>
      <c r="I255">
        <v>0.67639903000000001</v>
      </c>
      <c r="J255">
        <v>0.32230447000000001</v>
      </c>
      <c r="K255">
        <v>0.96598794171742597</v>
      </c>
      <c r="L255" t="s">
        <v>944</v>
      </c>
      <c r="M255">
        <v>2</v>
      </c>
      <c r="N255">
        <v>1</v>
      </c>
      <c r="O255">
        <v>1</v>
      </c>
      <c r="P255" t="s">
        <v>945</v>
      </c>
      <c r="Q255" t="s">
        <v>23</v>
      </c>
      <c r="R255" t="s">
        <v>24</v>
      </c>
      <c r="S255">
        <v>222</v>
      </c>
    </row>
    <row r="256" spans="1:19" x14ac:dyDescent="0.25">
      <c r="A256" t="s">
        <v>946</v>
      </c>
      <c r="B256" t="s">
        <v>947</v>
      </c>
      <c r="C256">
        <v>0</v>
      </c>
      <c r="D256">
        <v>1</v>
      </c>
      <c r="E256">
        <v>1</v>
      </c>
      <c r="F256">
        <v>0</v>
      </c>
      <c r="G256">
        <v>1</v>
      </c>
      <c r="H256">
        <v>1</v>
      </c>
      <c r="I256">
        <v>0.67639903000000001</v>
      </c>
      <c r="J256">
        <v>0.32230447000000001</v>
      </c>
      <c r="K256">
        <v>0.96598794171742597</v>
      </c>
      <c r="L256" t="s">
        <v>944</v>
      </c>
      <c r="M256">
        <v>2</v>
      </c>
      <c r="N256">
        <v>1</v>
      </c>
      <c r="O256">
        <v>1</v>
      </c>
      <c r="P256" t="s">
        <v>948</v>
      </c>
      <c r="Q256" t="s">
        <v>23</v>
      </c>
      <c r="R256" t="s">
        <v>24</v>
      </c>
      <c r="S256">
        <v>222</v>
      </c>
    </row>
    <row r="257" spans="1:19" x14ac:dyDescent="0.25">
      <c r="A257" t="s">
        <v>949</v>
      </c>
      <c r="B257" t="s">
        <v>950</v>
      </c>
      <c r="C257">
        <v>0.34989466000000002</v>
      </c>
      <c r="D257">
        <v>0.93810101000000001</v>
      </c>
      <c r="E257">
        <v>1</v>
      </c>
      <c r="F257">
        <v>3.2172510000000001</v>
      </c>
      <c r="G257">
        <v>3.1890568000000001E-2</v>
      </c>
      <c r="H257">
        <v>1</v>
      </c>
      <c r="I257">
        <v>-0.24118005000000001</v>
      </c>
      <c r="J257">
        <v>0.33184586999999999</v>
      </c>
      <c r="K257" s="2">
        <v>0.96598794171742597</v>
      </c>
      <c r="L257" t="s">
        <v>951</v>
      </c>
      <c r="M257">
        <v>16</v>
      </c>
      <c r="N257">
        <v>15</v>
      </c>
      <c r="O257">
        <v>1</v>
      </c>
      <c r="P257" t="s">
        <v>952</v>
      </c>
      <c r="Q257" t="s">
        <v>23</v>
      </c>
      <c r="R257" t="s">
        <v>24</v>
      </c>
      <c r="S257">
        <v>487</v>
      </c>
    </row>
    <row r="258" spans="1:19" x14ac:dyDescent="0.25">
      <c r="A258" t="s">
        <v>953</v>
      </c>
      <c r="B258" t="s">
        <v>954</v>
      </c>
      <c r="C258">
        <v>0.30751961</v>
      </c>
      <c r="D258">
        <v>0.95653443999999999</v>
      </c>
      <c r="E258">
        <v>1</v>
      </c>
      <c r="F258">
        <v>2.0306782000000001</v>
      </c>
      <c r="G258">
        <v>0.15269556000000001</v>
      </c>
      <c r="H258">
        <v>1</v>
      </c>
      <c r="I258">
        <v>-0.22749391999999999</v>
      </c>
      <c r="J258">
        <v>0.33403503000000001</v>
      </c>
      <c r="K258" s="2">
        <v>0.96598794171742597</v>
      </c>
      <c r="L258" t="s">
        <v>955</v>
      </c>
      <c r="M258">
        <v>18</v>
      </c>
      <c r="N258">
        <v>18</v>
      </c>
      <c r="O258">
        <v>0</v>
      </c>
      <c r="P258" t="s">
        <v>956</v>
      </c>
      <c r="Q258" t="s">
        <v>23</v>
      </c>
      <c r="R258" t="s">
        <v>24</v>
      </c>
      <c r="S258">
        <v>759</v>
      </c>
    </row>
    <row r="259" spans="1:19" x14ac:dyDescent="0.25">
      <c r="A259" t="s">
        <v>957</v>
      </c>
      <c r="B259" t="s">
        <v>958</v>
      </c>
      <c r="C259">
        <v>0</v>
      </c>
      <c r="D259">
        <v>1</v>
      </c>
      <c r="E259">
        <v>1</v>
      </c>
      <c r="F259">
        <v>0</v>
      </c>
      <c r="G259">
        <v>1</v>
      </c>
      <c r="H259">
        <v>1</v>
      </c>
      <c r="I259">
        <v>-0.66909976000000004</v>
      </c>
      <c r="J259">
        <v>0.33497332000000002</v>
      </c>
      <c r="K259" s="2">
        <v>0.96598794171742597</v>
      </c>
      <c r="L259" t="s">
        <v>959</v>
      </c>
      <c r="M259">
        <v>2</v>
      </c>
      <c r="N259">
        <v>2</v>
      </c>
      <c r="O259">
        <v>0</v>
      </c>
      <c r="P259" t="s">
        <v>960</v>
      </c>
      <c r="Q259" t="s">
        <v>23</v>
      </c>
      <c r="R259" t="s">
        <v>24</v>
      </c>
      <c r="S259">
        <v>479</v>
      </c>
    </row>
    <row r="260" spans="1:19" x14ac:dyDescent="0.25">
      <c r="A260" t="s">
        <v>961</v>
      </c>
      <c r="B260" t="s">
        <v>962</v>
      </c>
      <c r="C260">
        <v>0</v>
      </c>
      <c r="D260">
        <v>1</v>
      </c>
      <c r="E260">
        <v>1</v>
      </c>
      <c r="F260">
        <v>0</v>
      </c>
      <c r="G260">
        <v>1</v>
      </c>
      <c r="H260">
        <v>1</v>
      </c>
      <c r="I260">
        <v>-0.66909976000000004</v>
      </c>
      <c r="J260">
        <v>0.33497332000000002</v>
      </c>
      <c r="K260" s="2">
        <v>0.96598794171742597</v>
      </c>
      <c r="L260" t="s">
        <v>959</v>
      </c>
      <c r="M260">
        <v>2</v>
      </c>
      <c r="N260">
        <v>2</v>
      </c>
      <c r="O260">
        <v>0</v>
      </c>
      <c r="P260" t="s">
        <v>963</v>
      </c>
      <c r="Q260" t="s">
        <v>23</v>
      </c>
      <c r="R260" t="s">
        <v>24</v>
      </c>
      <c r="S260">
        <v>479</v>
      </c>
    </row>
    <row r="261" spans="1:19" x14ac:dyDescent="0.25">
      <c r="A261" t="s">
        <v>964</v>
      </c>
      <c r="B261" t="s">
        <v>965</v>
      </c>
      <c r="C261">
        <v>0</v>
      </c>
      <c r="D261">
        <v>1</v>
      </c>
      <c r="E261">
        <v>1</v>
      </c>
      <c r="F261">
        <v>5.2157022</v>
      </c>
      <c r="G261">
        <v>0.12570653000000001</v>
      </c>
      <c r="H261">
        <v>1</v>
      </c>
      <c r="I261">
        <v>-0.46958636999999998</v>
      </c>
      <c r="J261">
        <v>0.34672480999999999</v>
      </c>
      <c r="K261" s="2">
        <v>0.96598794171742597</v>
      </c>
      <c r="L261" t="s">
        <v>966</v>
      </c>
      <c r="M261">
        <v>4</v>
      </c>
      <c r="N261">
        <v>4</v>
      </c>
      <c r="O261">
        <v>0</v>
      </c>
      <c r="P261" t="s">
        <v>967</v>
      </c>
      <c r="Q261" t="s">
        <v>23</v>
      </c>
      <c r="R261" t="s">
        <v>24</v>
      </c>
      <c r="S261">
        <v>925</v>
      </c>
    </row>
    <row r="262" spans="1:19" x14ac:dyDescent="0.25">
      <c r="A262" t="s">
        <v>968</v>
      </c>
      <c r="B262" t="s">
        <v>969</v>
      </c>
      <c r="C262">
        <v>0</v>
      </c>
      <c r="D262">
        <v>1</v>
      </c>
      <c r="E262">
        <v>1</v>
      </c>
      <c r="F262">
        <v>0</v>
      </c>
      <c r="G262">
        <v>1</v>
      </c>
      <c r="H262">
        <v>1</v>
      </c>
      <c r="I262">
        <v>-0.66180048999999996</v>
      </c>
      <c r="J262">
        <v>0.34797273000000001</v>
      </c>
      <c r="K262" s="2">
        <v>0.96598794171742597</v>
      </c>
      <c r="L262" t="s">
        <v>970</v>
      </c>
      <c r="M262">
        <v>2</v>
      </c>
      <c r="N262">
        <v>2</v>
      </c>
      <c r="O262">
        <v>0</v>
      </c>
      <c r="P262" t="s">
        <v>971</v>
      </c>
      <c r="Q262" t="s">
        <v>23</v>
      </c>
      <c r="R262" t="s">
        <v>24</v>
      </c>
      <c r="S262">
        <v>1005</v>
      </c>
    </row>
    <row r="263" spans="1:19" x14ac:dyDescent="0.25">
      <c r="A263" t="s">
        <v>972</v>
      </c>
      <c r="B263" t="s">
        <v>973</v>
      </c>
      <c r="C263">
        <v>0</v>
      </c>
      <c r="D263">
        <v>1</v>
      </c>
      <c r="E263">
        <v>1</v>
      </c>
      <c r="F263">
        <v>0</v>
      </c>
      <c r="G263">
        <v>1</v>
      </c>
      <c r="H263">
        <v>1</v>
      </c>
      <c r="I263">
        <v>0.54014598999999996</v>
      </c>
      <c r="J263">
        <v>0.34988588999999998</v>
      </c>
      <c r="K263">
        <v>0.96598794171742597</v>
      </c>
      <c r="L263" t="s">
        <v>974</v>
      </c>
      <c r="M263">
        <v>3</v>
      </c>
      <c r="N263">
        <v>2</v>
      </c>
      <c r="O263">
        <v>1</v>
      </c>
      <c r="P263" t="s">
        <v>975</v>
      </c>
      <c r="Q263" t="s">
        <v>23</v>
      </c>
      <c r="R263" t="s">
        <v>24</v>
      </c>
      <c r="S263">
        <v>201</v>
      </c>
    </row>
    <row r="264" spans="1:19" x14ac:dyDescent="0.25">
      <c r="A264" t="s">
        <v>976</v>
      </c>
      <c r="B264" t="s">
        <v>977</v>
      </c>
      <c r="C264">
        <v>0</v>
      </c>
      <c r="D264">
        <v>1</v>
      </c>
      <c r="E264">
        <v>1</v>
      </c>
      <c r="F264">
        <v>0</v>
      </c>
      <c r="G264">
        <v>1</v>
      </c>
      <c r="H264">
        <v>1</v>
      </c>
      <c r="I264">
        <v>0.54014598999999996</v>
      </c>
      <c r="J264">
        <v>0.34988588999999998</v>
      </c>
      <c r="K264">
        <v>0.96598794171742597</v>
      </c>
      <c r="L264" t="s">
        <v>974</v>
      </c>
      <c r="M264">
        <v>3</v>
      </c>
      <c r="N264">
        <v>2</v>
      </c>
      <c r="O264">
        <v>1</v>
      </c>
      <c r="P264" t="s">
        <v>978</v>
      </c>
      <c r="Q264" t="s">
        <v>23</v>
      </c>
      <c r="R264" t="s">
        <v>24</v>
      </c>
      <c r="S264">
        <v>201</v>
      </c>
    </row>
    <row r="265" spans="1:19" x14ac:dyDescent="0.25">
      <c r="A265" t="s">
        <v>979</v>
      </c>
      <c r="B265" t="s">
        <v>980</v>
      </c>
      <c r="C265">
        <v>0</v>
      </c>
      <c r="D265">
        <v>1</v>
      </c>
      <c r="E265">
        <v>1</v>
      </c>
      <c r="F265">
        <v>0</v>
      </c>
      <c r="G265">
        <v>1</v>
      </c>
      <c r="H265">
        <v>1</v>
      </c>
      <c r="I265">
        <v>0.54014598999999996</v>
      </c>
      <c r="J265">
        <v>0.34988588999999998</v>
      </c>
      <c r="K265">
        <v>0.96598794171742597</v>
      </c>
      <c r="L265" t="s">
        <v>974</v>
      </c>
      <c r="M265">
        <v>3</v>
      </c>
      <c r="N265">
        <v>2</v>
      </c>
      <c r="O265">
        <v>1</v>
      </c>
      <c r="P265" t="s">
        <v>981</v>
      </c>
      <c r="Q265" t="s">
        <v>23</v>
      </c>
      <c r="R265" t="s">
        <v>24</v>
      </c>
      <c r="S265">
        <v>924</v>
      </c>
    </row>
    <row r="266" spans="1:19" x14ac:dyDescent="0.25">
      <c r="A266" t="s">
        <v>982</v>
      </c>
      <c r="B266" t="s">
        <v>983</v>
      </c>
      <c r="C266">
        <v>0</v>
      </c>
      <c r="D266">
        <v>1</v>
      </c>
      <c r="E266">
        <v>1</v>
      </c>
      <c r="F266">
        <v>0</v>
      </c>
      <c r="G266">
        <v>1</v>
      </c>
      <c r="H266">
        <v>1</v>
      </c>
      <c r="I266">
        <v>-0.65693431000000002</v>
      </c>
      <c r="J266">
        <v>0.35682159000000002</v>
      </c>
      <c r="K266" s="2">
        <v>0.96598794171742597</v>
      </c>
      <c r="L266" t="s">
        <v>984</v>
      </c>
      <c r="M266">
        <v>2</v>
      </c>
      <c r="N266">
        <v>0</v>
      </c>
      <c r="O266">
        <v>2</v>
      </c>
      <c r="P266" t="s">
        <v>985</v>
      </c>
      <c r="Q266" t="s">
        <v>37</v>
      </c>
      <c r="R266" t="s">
        <v>24</v>
      </c>
      <c r="S266">
        <v>227</v>
      </c>
    </row>
    <row r="267" spans="1:19" x14ac:dyDescent="0.25">
      <c r="A267" t="s">
        <v>986</v>
      </c>
      <c r="B267" t="s">
        <v>987</v>
      </c>
      <c r="C267">
        <v>0</v>
      </c>
      <c r="D267">
        <v>1</v>
      </c>
      <c r="E267">
        <v>1</v>
      </c>
      <c r="F267">
        <v>0</v>
      </c>
      <c r="G267">
        <v>1</v>
      </c>
      <c r="H267">
        <v>1</v>
      </c>
      <c r="I267">
        <v>-0.65693431000000002</v>
      </c>
      <c r="J267">
        <v>0.35682159000000002</v>
      </c>
      <c r="K267" s="2">
        <v>0.96598794171742597</v>
      </c>
      <c r="L267" t="s">
        <v>984</v>
      </c>
      <c r="M267">
        <v>2</v>
      </c>
      <c r="N267">
        <v>0</v>
      </c>
      <c r="O267">
        <v>2</v>
      </c>
      <c r="P267" t="s">
        <v>988</v>
      </c>
      <c r="Q267" t="s">
        <v>37</v>
      </c>
      <c r="R267" t="s">
        <v>24</v>
      </c>
      <c r="S267">
        <v>460</v>
      </c>
    </row>
    <row r="268" spans="1:19" x14ac:dyDescent="0.25">
      <c r="A268" t="s">
        <v>989</v>
      </c>
      <c r="B268" t="s">
        <v>990</v>
      </c>
      <c r="C268">
        <v>0</v>
      </c>
      <c r="D268">
        <v>1</v>
      </c>
      <c r="E268">
        <v>1</v>
      </c>
      <c r="F268">
        <v>0</v>
      </c>
      <c r="G268">
        <v>1</v>
      </c>
      <c r="H268">
        <v>1</v>
      </c>
      <c r="I268">
        <v>0.65450121999999999</v>
      </c>
      <c r="J268">
        <v>0.36130048999999997</v>
      </c>
      <c r="K268">
        <v>0.96598794171742597</v>
      </c>
      <c r="L268" t="s">
        <v>991</v>
      </c>
      <c r="M268">
        <v>2</v>
      </c>
      <c r="N268">
        <v>0</v>
      </c>
      <c r="O268">
        <v>2</v>
      </c>
      <c r="P268" t="s">
        <v>992</v>
      </c>
      <c r="Q268" t="s">
        <v>23</v>
      </c>
      <c r="R268" t="s">
        <v>24</v>
      </c>
      <c r="S268">
        <v>132</v>
      </c>
    </row>
    <row r="269" spans="1:19" x14ac:dyDescent="0.25">
      <c r="A269" t="s">
        <v>993</v>
      </c>
      <c r="B269" t="s">
        <v>994</v>
      </c>
      <c r="C269">
        <v>0</v>
      </c>
      <c r="D269">
        <v>1</v>
      </c>
      <c r="E269">
        <v>1</v>
      </c>
      <c r="F269">
        <v>0</v>
      </c>
      <c r="G269">
        <v>1</v>
      </c>
      <c r="H269">
        <v>1</v>
      </c>
      <c r="I269">
        <v>0.65450121999999999</v>
      </c>
      <c r="J269">
        <v>0.36130048999999997</v>
      </c>
      <c r="K269">
        <v>0.96598794171742597</v>
      </c>
      <c r="L269" t="s">
        <v>995</v>
      </c>
      <c r="M269">
        <v>2</v>
      </c>
      <c r="N269">
        <v>0</v>
      </c>
      <c r="O269">
        <v>2</v>
      </c>
      <c r="P269" t="s">
        <v>996</v>
      </c>
      <c r="Q269" t="s">
        <v>37</v>
      </c>
      <c r="R269" t="s">
        <v>190</v>
      </c>
      <c r="S269">
        <v>133</v>
      </c>
    </row>
    <row r="270" spans="1:19" x14ac:dyDescent="0.25">
      <c r="A270" t="s">
        <v>997</v>
      </c>
      <c r="B270" t="s">
        <v>998</v>
      </c>
      <c r="C270">
        <v>0</v>
      </c>
      <c r="D270">
        <v>1</v>
      </c>
      <c r="E270">
        <v>1</v>
      </c>
      <c r="F270">
        <v>0</v>
      </c>
      <c r="G270">
        <v>1</v>
      </c>
      <c r="H270">
        <v>1</v>
      </c>
      <c r="I270">
        <v>0.65450121999999999</v>
      </c>
      <c r="J270">
        <v>0.36130048999999997</v>
      </c>
      <c r="K270">
        <v>0.96598794171742597</v>
      </c>
      <c r="L270" t="s">
        <v>991</v>
      </c>
      <c r="M270">
        <v>2</v>
      </c>
      <c r="N270">
        <v>0</v>
      </c>
      <c r="O270">
        <v>2</v>
      </c>
      <c r="P270" t="s">
        <v>999</v>
      </c>
      <c r="Q270" t="s">
        <v>37</v>
      </c>
      <c r="R270" t="s">
        <v>1000</v>
      </c>
      <c r="S270">
        <v>407</v>
      </c>
    </row>
    <row r="271" spans="1:19" x14ac:dyDescent="0.25">
      <c r="A271" t="s">
        <v>1001</v>
      </c>
      <c r="B271" t="s">
        <v>1002</v>
      </c>
      <c r="C271">
        <v>0</v>
      </c>
      <c r="D271">
        <v>1</v>
      </c>
      <c r="E271">
        <v>1</v>
      </c>
      <c r="F271">
        <v>0</v>
      </c>
      <c r="G271">
        <v>1</v>
      </c>
      <c r="H271">
        <v>1</v>
      </c>
      <c r="I271">
        <v>0.53284672</v>
      </c>
      <c r="J271">
        <v>0.36629171999999999</v>
      </c>
      <c r="K271">
        <v>0.96598794171742597</v>
      </c>
      <c r="L271" t="s">
        <v>1003</v>
      </c>
      <c r="M271">
        <v>3</v>
      </c>
      <c r="N271">
        <v>2</v>
      </c>
      <c r="O271">
        <v>1</v>
      </c>
      <c r="P271" t="s">
        <v>1004</v>
      </c>
      <c r="Q271" t="s">
        <v>23</v>
      </c>
      <c r="R271" t="s">
        <v>24</v>
      </c>
      <c r="S271">
        <v>6</v>
      </c>
    </row>
    <row r="272" spans="1:19" x14ac:dyDescent="0.25">
      <c r="A272" t="s">
        <v>1005</v>
      </c>
      <c r="B272" t="s">
        <v>1006</v>
      </c>
      <c r="C272">
        <v>2.7382808999999999</v>
      </c>
      <c r="D272">
        <v>0.10459675</v>
      </c>
      <c r="E272">
        <v>1</v>
      </c>
      <c r="F272">
        <v>0.46335021999999998</v>
      </c>
      <c r="G272">
        <v>0.88354182000000003</v>
      </c>
      <c r="H272">
        <v>1</v>
      </c>
      <c r="I272">
        <v>0.26885645000000002</v>
      </c>
      <c r="J272">
        <v>0.36831375</v>
      </c>
      <c r="K272">
        <v>0.96598794171742597</v>
      </c>
      <c r="L272" t="s">
        <v>1007</v>
      </c>
      <c r="M272">
        <v>12</v>
      </c>
      <c r="N272">
        <v>10</v>
      </c>
      <c r="O272">
        <v>2</v>
      </c>
      <c r="P272" t="s">
        <v>1008</v>
      </c>
      <c r="Q272" t="s">
        <v>23</v>
      </c>
      <c r="R272" t="s">
        <v>24</v>
      </c>
      <c r="S272">
        <v>200</v>
      </c>
    </row>
    <row r="273" spans="1:19" x14ac:dyDescent="0.25">
      <c r="A273" t="s">
        <v>1009</v>
      </c>
      <c r="B273" t="s">
        <v>1010</v>
      </c>
      <c r="C273">
        <v>0</v>
      </c>
      <c r="D273">
        <v>1</v>
      </c>
      <c r="E273">
        <v>1</v>
      </c>
      <c r="F273">
        <v>1.7301035</v>
      </c>
      <c r="G273">
        <v>0.38281760999999997</v>
      </c>
      <c r="H273">
        <v>1</v>
      </c>
      <c r="I273">
        <v>-0.32512164999999998</v>
      </c>
      <c r="J273">
        <v>0.37804841</v>
      </c>
      <c r="K273" s="2">
        <v>0.96598794171742597</v>
      </c>
      <c r="L273" t="s">
        <v>1011</v>
      </c>
      <c r="M273">
        <v>8</v>
      </c>
      <c r="N273">
        <v>7</v>
      </c>
      <c r="O273">
        <v>1</v>
      </c>
      <c r="P273" t="s">
        <v>1012</v>
      </c>
      <c r="Q273" t="s">
        <v>23</v>
      </c>
      <c r="R273" t="s">
        <v>24</v>
      </c>
      <c r="S273">
        <v>479</v>
      </c>
    </row>
    <row r="274" spans="1:19" x14ac:dyDescent="0.25">
      <c r="A274" t="s">
        <v>1013</v>
      </c>
      <c r="B274" t="s">
        <v>1014</v>
      </c>
      <c r="C274">
        <v>0.97039829</v>
      </c>
      <c r="D274">
        <v>0.60787897999999996</v>
      </c>
      <c r="E274">
        <v>1</v>
      </c>
      <c r="F274">
        <v>0.93404872999999999</v>
      </c>
      <c r="G274">
        <v>0.63428456</v>
      </c>
      <c r="H274">
        <v>1</v>
      </c>
      <c r="I274">
        <v>-0.18229459000000001</v>
      </c>
      <c r="J274">
        <v>0.39073784</v>
      </c>
      <c r="K274" s="2">
        <v>0.96598794171742597</v>
      </c>
      <c r="L274" t="s">
        <v>1015</v>
      </c>
      <c r="M274">
        <v>26</v>
      </c>
      <c r="N274">
        <v>21</v>
      </c>
      <c r="O274">
        <v>5</v>
      </c>
      <c r="P274" t="s">
        <v>1016</v>
      </c>
      <c r="Q274" t="s">
        <v>23</v>
      </c>
      <c r="R274" t="s">
        <v>24</v>
      </c>
      <c r="S274">
        <v>146</v>
      </c>
    </row>
    <row r="275" spans="1:19" x14ac:dyDescent="0.25">
      <c r="A275" t="s">
        <v>1017</v>
      </c>
      <c r="B275" t="s">
        <v>1018</v>
      </c>
      <c r="C275">
        <v>0</v>
      </c>
      <c r="D275">
        <v>1</v>
      </c>
      <c r="E275">
        <v>1</v>
      </c>
      <c r="F275">
        <v>5.1727818000000001</v>
      </c>
      <c r="G275">
        <v>0.29892078999999999</v>
      </c>
      <c r="H275">
        <v>1</v>
      </c>
      <c r="I275">
        <v>-0.63746959000000003</v>
      </c>
      <c r="J275">
        <v>0.39365586000000002</v>
      </c>
      <c r="K275" s="2">
        <v>0.96598794171742597</v>
      </c>
      <c r="L275" t="s">
        <v>1019</v>
      </c>
      <c r="M275">
        <v>2</v>
      </c>
      <c r="N275">
        <v>2</v>
      </c>
      <c r="O275">
        <v>0</v>
      </c>
      <c r="P275" t="s">
        <v>1020</v>
      </c>
      <c r="Q275" t="s">
        <v>23</v>
      </c>
      <c r="R275" t="s">
        <v>24</v>
      </c>
      <c r="S275">
        <v>666</v>
      </c>
    </row>
    <row r="276" spans="1:19" x14ac:dyDescent="0.25">
      <c r="A276" t="s">
        <v>1021</v>
      </c>
      <c r="B276" t="s">
        <v>1022</v>
      </c>
      <c r="C276">
        <v>0</v>
      </c>
      <c r="D276">
        <v>1</v>
      </c>
      <c r="E276">
        <v>1</v>
      </c>
      <c r="F276">
        <v>0</v>
      </c>
      <c r="G276">
        <v>1</v>
      </c>
      <c r="H276">
        <v>1</v>
      </c>
      <c r="I276">
        <v>0.6350365</v>
      </c>
      <c r="J276">
        <v>0.39841915999999999</v>
      </c>
      <c r="K276">
        <v>0.96598794171742597</v>
      </c>
      <c r="L276" t="s">
        <v>1023</v>
      </c>
      <c r="M276">
        <v>2</v>
      </c>
      <c r="N276">
        <v>1</v>
      </c>
      <c r="O276">
        <v>1</v>
      </c>
      <c r="P276" t="s">
        <v>1024</v>
      </c>
      <c r="Q276" t="s">
        <v>23</v>
      </c>
      <c r="R276" t="s">
        <v>24</v>
      </c>
      <c r="S276">
        <v>234</v>
      </c>
    </row>
    <row r="277" spans="1:19" x14ac:dyDescent="0.25">
      <c r="A277" t="s">
        <v>1025</v>
      </c>
      <c r="B277" t="s">
        <v>1026</v>
      </c>
      <c r="C277">
        <v>2.1582488</v>
      </c>
      <c r="D277">
        <v>0.30468453000000001</v>
      </c>
      <c r="E277">
        <v>1</v>
      </c>
      <c r="F277">
        <v>0</v>
      </c>
      <c r="G277">
        <v>1</v>
      </c>
      <c r="H277">
        <v>1</v>
      </c>
      <c r="I277">
        <v>0.33785193000000002</v>
      </c>
      <c r="J277">
        <v>0.41184438000000001</v>
      </c>
      <c r="K277">
        <v>0.96598794171742597</v>
      </c>
      <c r="L277" t="s">
        <v>1027</v>
      </c>
      <c r="M277">
        <v>7</v>
      </c>
      <c r="N277">
        <v>7</v>
      </c>
      <c r="O277">
        <v>0</v>
      </c>
      <c r="P277" t="s">
        <v>1028</v>
      </c>
      <c r="Q277" t="s">
        <v>23</v>
      </c>
      <c r="R277" t="s">
        <v>24</v>
      </c>
      <c r="S277">
        <v>726</v>
      </c>
    </row>
    <row r="278" spans="1:19" x14ac:dyDescent="0.25">
      <c r="A278" t="s">
        <v>1029</v>
      </c>
      <c r="B278" t="s">
        <v>1030</v>
      </c>
      <c r="C278">
        <v>0</v>
      </c>
      <c r="D278">
        <v>1</v>
      </c>
      <c r="E278">
        <v>1</v>
      </c>
      <c r="F278">
        <v>10.428832</v>
      </c>
      <c r="G278">
        <v>7.0232683000000004E-2</v>
      </c>
      <c r="H278">
        <v>1</v>
      </c>
      <c r="I278">
        <v>-0.51338200000000001</v>
      </c>
      <c r="J278">
        <v>0.41238426</v>
      </c>
      <c r="K278" s="2">
        <v>0.96598794171742597</v>
      </c>
      <c r="L278" t="s">
        <v>1031</v>
      </c>
      <c r="M278">
        <v>3</v>
      </c>
      <c r="N278">
        <v>3</v>
      </c>
      <c r="O278">
        <v>0</v>
      </c>
      <c r="P278" t="s">
        <v>1032</v>
      </c>
      <c r="Q278" t="s">
        <v>23</v>
      </c>
      <c r="R278" t="s">
        <v>24</v>
      </c>
      <c r="S278">
        <v>650</v>
      </c>
    </row>
    <row r="279" spans="1:19" x14ac:dyDescent="0.25">
      <c r="A279" t="s">
        <v>1033</v>
      </c>
      <c r="B279" t="s">
        <v>1034</v>
      </c>
      <c r="C279">
        <v>2.6835292000000002</v>
      </c>
      <c r="D279">
        <v>0.40282906000000002</v>
      </c>
      <c r="E279">
        <v>1</v>
      </c>
      <c r="F279">
        <v>0</v>
      </c>
      <c r="G279">
        <v>1</v>
      </c>
      <c r="H279">
        <v>1</v>
      </c>
      <c r="I279">
        <v>0.51338200000000001</v>
      </c>
      <c r="J279">
        <v>0.41238426</v>
      </c>
      <c r="K279">
        <v>0.96598794171742597</v>
      </c>
      <c r="L279" t="s">
        <v>1035</v>
      </c>
      <c r="M279">
        <v>3</v>
      </c>
      <c r="N279">
        <v>3</v>
      </c>
      <c r="O279">
        <v>0</v>
      </c>
      <c r="P279" t="s">
        <v>1036</v>
      </c>
      <c r="Q279" t="s">
        <v>23</v>
      </c>
      <c r="R279" t="s">
        <v>24</v>
      </c>
      <c r="S279">
        <v>922</v>
      </c>
    </row>
    <row r="280" spans="1:19" x14ac:dyDescent="0.25">
      <c r="A280" t="s">
        <v>1037</v>
      </c>
      <c r="B280" t="s">
        <v>1038</v>
      </c>
      <c r="C280">
        <v>0</v>
      </c>
      <c r="D280">
        <v>1</v>
      </c>
      <c r="E280">
        <v>1</v>
      </c>
      <c r="F280">
        <v>0</v>
      </c>
      <c r="G280">
        <v>1</v>
      </c>
      <c r="H280">
        <v>1</v>
      </c>
      <c r="I280">
        <v>0.62773723000000003</v>
      </c>
      <c r="J280">
        <v>0.41291573999999998</v>
      </c>
      <c r="K280">
        <v>0.96598794171742597</v>
      </c>
      <c r="L280" t="s">
        <v>1039</v>
      </c>
      <c r="M280">
        <v>2</v>
      </c>
      <c r="N280">
        <v>0</v>
      </c>
      <c r="O280">
        <v>2</v>
      </c>
      <c r="P280" t="s">
        <v>1040</v>
      </c>
      <c r="Q280" t="s">
        <v>23</v>
      </c>
      <c r="R280" t="s">
        <v>24</v>
      </c>
      <c r="S280">
        <v>510</v>
      </c>
    </row>
    <row r="281" spans="1:19" x14ac:dyDescent="0.25">
      <c r="A281" t="s">
        <v>1041</v>
      </c>
      <c r="B281" t="s">
        <v>1042</v>
      </c>
      <c r="C281">
        <v>0</v>
      </c>
      <c r="D281">
        <v>1</v>
      </c>
      <c r="E281">
        <v>1</v>
      </c>
      <c r="F281">
        <v>0</v>
      </c>
      <c r="G281">
        <v>1</v>
      </c>
      <c r="H281">
        <v>1</v>
      </c>
      <c r="I281">
        <v>0.62773723000000003</v>
      </c>
      <c r="J281">
        <v>0.41291573999999998</v>
      </c>
      <c r="K281">
        <v>0.96598794171742597</v>
      </c>
      <c r="L281" t="s">
        <v>1039</v>
      </c>
      <c r="M281">
        <v>2</v>
      </c>
      <c r="N281">
        <v>0</v>
      </c>
      <c r="O281">
        <v>2</v>
      </c>
      <c r="P281" t="s">
        <v>1043</v>
      </c>
      <c r="Q281" t="s">
        <v>23</v>
      </c>
      <c r="R281" t="s">
        <v>24</v>
      </c>
      <c r="S281">
        <v>510</v>
      </c>
    </row>
    <row r="282" spans="1:19" x14ac:dyDescent="0.25">
      <c r="A282" t="s">
        <v>1044</v>
      </c>
      <c r="B282" t="s">
        <v>1045</v>
      </c>
      <c r="C282">
        <v>0</v>
      </c>
      <c r="D282">
        <v>1</v>
      </c>
      <c r="E282">
        <v>1</v>
      </c>
      <c r="F282">
        <v>0</v>
      </c>
      <c r="G282">
        <v>1</v>
      </c>
      <c r="H282">
        <v>1</v>
      </c>
      <c r="I282">
        <v>0.62773723000000003</v>
      </c>
      <c r="J282">
        <v>0.41291573999999998</v>
      </c>
      <c r="K282">
        <v>0.96598794171742597</v>
      </c>
      <c r="L282" t="s">
        <v>1046</v>
      </c>
      <c r="M282">
        <v>2</v>
      </c>
      <c r="N282">
        <v>0</v>
      </c>
      <c r="O282">
        <v>2</v>
      </c>
      <c r="P282" t="s">
        <v>1047</v>
      </c>
      <c r="Q282" t="s">
        <v>23</v>
      </c>
      <c r="R282" t="s">
        <v>24</v>
      </c>
      <c r="S282">
        <v>724</v>
      </c>
    </row>
    <row r="283" spans="1:19" x14ac:dyDescent="0.25">
      <c r="A283" t="s">
        <v>1048</v>
      </c>
      <c r="B283" t="s">
        <v>1049</v>
      </c>
      <c r="C283">
        <v>0</v>
      </c>
      <c r="D283">
        <v>1</v>
      </c>
      <c r="E283">
        <v>1</v>
      </c>
      <c r="F283">
        <v>0</v>
      </c>
      <c r="G283">
        <v>1</v>
      </c>
      <c r="H283">
        <v>1</v>
      </c>
      <c r="I283">
        <v>0.62773723000000003</v>
      </c>
      <c r="J283">
        <v>0.41291573999999998</v>
      </c>
      <c r="K283">
        <v>0.96598794171742597</v>
      </c>
      <c r="L283" t="s">
        <v>1039</v>
      </c>
      <c r="M283">
        <v>2</v>
      </c>
      <c r="N283">
        <v>0</v>
      </c>
      <c r="O283">
        <v>2</v>
      </c>
      <c r="P283" t="s">
        <v>1050</v>
      </c>
      <c r="Q283" t="s">
        <v>37</v>
      </c>
      <c r="R283" t="s">
        <v>190</v>
      </c>
      <c r="S283">
        <v>259</v>
      </c>
    </row>
    <row r="284" spans="1:19" x14ac:dyDescent="0.25">
      <c r="A284" t="s">
        <v>1051</v>
      </c>
      <c r="B284" t="s">
        <v>1052</v>
      </c>
      <c r="C284">
        <v>0</v>
      </c>
      <c r="D284">
        <v>1</v>
      </c>
      <c r="E284">
        <v>1</v>
      </c>
      <c r="F284">
        <v>0</v>
      </c>
      <c r="G284">
        <v>1</v>
      </c>
      <c r="H284">
        <v>1</v>
      </c>
      <c r="I284">
        <v>0.62773723000000003</v>
      </c>
      <c r="J284">
        <v>0.41291573999999998</v>
      </c>
      <c r="K284">
        <v>0.96598794171742597</v>
      </c>
      <c r="L284" t="s">
        <v>1039</v>
      </c>
      <c r="M284">
        <v>2</v>
      </c>
      <c r="N284">
        <v>0</v>
      </c>
      <c r="O284">
        <v>2</v>
      </c>
      <c r="P284" t="s">
        <v>1053</v>
      </c>
      <c r="Q284" t="s">
        <v>37</v>
      </c>
      <c r="R284" t="s">
        <v>190</v>
      </c>
      <c r="S284">
        <v>259</v>
      </c>
    </row>
    <row r="285" spans="1:19" x14ac:dyDescent="0.25">
      <c r="A285" t="s">
        <v>1054</v>
      </c>
      <c r="B285" t="s">
        <v>1055</v>
      </c>
      <c r="C285">
        <v>0</v>
      </c>
      <c r="D285">
        <v>1</v>
      </c>
      <c r="E285">
        <v>1</v>
      </c>
      <c r="F285">
        <v>0</v>
      </c>
      <c r="G285">
        <v>1</v>
      </c>
      <c r="H285">
        <v>1</v>
      </c>
      <c r="I285">
        <v>0.62773723000000003</v>
      </c>
      <c r="J285">
        <v>0.41291573999999998</v>
      </c>
      <c r="K285">
        <v>0.96598794171742597</v>
      </c>
      <c r="L285" t="s">
        <v>1039</v>
      </c>
      <c r="M285">
        <v>2</v>
      </c>
      <c r="N285">
        <v>0</v>
      </c>
      <c r="O285">
        <v>2</v>
      </c>
      <c r="P285" t="s">
        <v>1056</v>
      </c>
      <c r="Q285" t="s">
        <v>37</v>
      </c>
      <c r="R285" t="s">
        <v>190</v>
      </c>
      <c r="S285">
        <v>259</v>
      </c>
    </row>
    <row r="286" spans="1:19" x14ac:dyDescent="0.25">
      <c r="A286" t="s">
        <v>1057</v>
      </c>
      <c r="B286" t="s">
        <v>1058</v>
      </c>
      <c r="C286">
        <v>0</v>
      </c>
      <c r="D286">
        <v>1</v>
      </c>
      <c r="E286">
        <v>1</v>
      </c>
      <c r="F286">
        <v>0</v>
      </c>
      <c r="G286">
        <v>1</v>
      </c>
      <c r="H286">
        <v>1</v>
      </c>
      <c r="I286">
        <v>0.62773723000000003</v>
      </c>
      <c r="J286">
        <v>0.41291573999999998</v>
      </c>
      <c r="K286">
        <v>0.96598794171742597</v>
      </c>
      <c r="L286" t="s">
        <v>1039</v>
      </c>
      <c r="M286">
        <v>2</v>
      </c>
      <c r="N286">
        <v>0</v>
      </c>
      <c r="O286">
        <v>2</v>
      </c>
      <c r="P286" t="s">
        <v>1059</v>
      </c>
      <c r="Q286" t="s">
        <v>37</v>
      </c>
      <c r="R286" t="s">
        <v>190</v>
      </c>
      <c r="S286">
        <v>259</v>
      </c>
    </row>
    <row r="287" spans="1:19" x14ac:dyDescent="0.25">
      <c r="A287" t="s">
        <v>1060</v>
      </c>
      <c r="B287" t="s">
        <v>1061</v>
      </c>
      <c r="C287">
        <v>0</v>
      </c>
      <c r="D287">
        <v>1</v>
      </c>
      <c r="E287">
        <v>1</v>
      </c>
      <c r="F287">
        <v>0</v>
      </c>
      <c r="G287">
        <v>1</v>
      </c>
      <c r="H287">
        <v>1</v>
      </c>
      <c r="I287">
        <v>0.62773723000000003</v>
      </c>
      <c r="J287">
        <v>0.41291573999999998</v>
      </c>
      <c r="K287">
        <v>0.96598794171742597</v>
      </c>
      <c r="L287" t="s">
        <v>1039</v>
      </c>
      <c r="M287">
        <v>2</v>
      </c>
      <c r="N287">
        <v>0</v>
      </c>
      <c r="O287">
        <v>2</v>
      </c>
      <c r="P287" t="s">
        <v>1062</v>
      </c>
      <c r="Q287" t="s">
        <v>37</v>
      </c>
      <c r="R287" t="s">
        <v>190</v>
      </c>
      <c r="S287">
        <v>329</v>
      </c>
    </row>
    <row r="288" spans="1:19" x14ac:dyDescent="0.25">
      <c r="A288" t="s">
        <v>1063</v>
      </c>
      <c r="B288" t="s">
        <v>1064</v>
      </c>
      <c r="C288">
        <v>0</v>
      </c>
      <c r="D288">
        <v>1</v>
      </c>
      <c r="E288">
        <v>1</v>
      </c>
      <c r="F288">
        <v>0</v>
      </c>
      <c r="G288">
        <v>1</v>
      </c>
      <c r="H288">
        <v>1</v>
      </c>
      <c r="I288">
        <v>0.62773723000000003</v>
      </c>
      <c r="J288">
        <v>0.41291573999999998</v>
      </c>
      <c r="K288">
        <v>0.96598794171742597</v>
      </c>
      <c r="L288" t="s">
        <v>1039</v>
      </c>
      <c r="M288">
        <v>2</v>
      </c>
      <c r="N288">
        <v>0</v>
      </c>
      <c r="O288">
        <v>2</v>
      </c>
      <c r="P288" t="s">
        <v>1065</v>
      </c>
      <c r="Q288" t="s">
        <v>37</v>
      </c>
      <c r="R288" t="s">
        <v>173</v>
      </c>
      <c r="S288">
        <v>327</v>
      </c>
    </row>
    <row r="289" spans="1:19" x14ac:dyDescent="0.25">
      <c r="A289" t="s">
        <v>1066</v>
      </c>
      <c r="B289" t="s">
        <v>1067</v>
      </c>
      <c r="C289">
        <v>0</v>
      </c>
      <c r="D289">
        <v>1</v>
      </c>
      <c r="E289">
        <v>1</v>
      </c>
      <c r="F289">
        <v>0</v>
      </c>
      <c r="G289">
        <v>1</v>
      </c>
      <c r="H289">
        <v>1</v>
      </c>
      <c r="I289">
        <v>0.62773723000000003</v>
      </c>
      <c r="J289">
        <v>0.41291573999999998</v>
      </c>
      <c r="K289">
        <v>0.96598794171742597</v>
      </c>
      <c r="L289" t="s">
        <v>1046</v>
      </c>
      <c r="M289">
        <v>2</v>
      </c>
      <c r="N289">
        <v>0</v>
      </c>
      <c r="O289">
        <v>2</v>
      </c>
      <c r="P289" t="s">
        <v>1068</v>
      </c>
      <c r="Q289" t="s">
        <v>23</v>
      </c>
      <c r="R289" t="s">
        <v>173</v>
      </c>
      <c r="S289">
        <v>615</v>
      </c>
    </row>
    <row r="290" spans="1:19" x14ac:dyDescent="0.25">
      <c r="A290" t="s">
        <v>1069</v>
      </c>
      <c r="B290" t="s">
        <v>1070</v>
      </c>
      <c r="C290">
        <v>0</v>
      </c>
      <c r="D290">
        <v>1</v>
      </c>
      <c r="E290">
        <v>1</v>
      </c>
      <c r="F290">
        <v>0</v>
      </c>
      <c r="G290">
        <v>1</v>
      </c>
      <c r="H290">
        <v>1</v>
      </c>
      <c r="I290">
        <v>0.62773723000000003</v>
      </c>
      <c r="J290">
        <v>0.41291573999999998</v>
      </c>
      <c r="K290">
        <v>0.96598794171742597</v>
      </c>
      <c r="L290" t="s">
        <v>1046</v>
      </c>
      <c r="M290">
        <v>2</v>
      </c>
      <c r="N290">
        <v>0</v>
      </c>
      <c r="O290">
        <v>2</v>
      </c>
      <c r="P290" t="s">
        <v>1071</v>
      </c>
      <c r="Q290" t="s">
        <v>23</v>
      </c>
      <c r="R290" t="s">
        <v>173</v>
      </c>
      <c r="S290">
        <v>623</v>
      </c>
    </row>
    <row r="291" spans="1:19" x14ac:dyDescent="0.25">
      <c r="A291" t="s">
        <v>1072</v>
      </c>
      <c r="B291" t="s">
        <v>1073</v>
      </c>
      <c r="C291">
        <v>0</v>
      </c>
      <c r="D291">
        <v>1</v>
      </c>
      <c r="E291">
        <v>1</v>
      </c>
      <c r="F291">
        <v>0</v>
      </c>
      <c r="G291">
        <v>1</v>
      </c>
      <c r="H291">
        <v>1</v>
      </c>
      <c r="I291">
        <v>-0.62287104999999998</v>
      </c>
      <c r="J291">
        <v>0.42274959000000001</v>
      </c>
      <c r="K291" s="2">
        <v>0.96598794171742597</v>
      </c>
      <c r="L291" t="s">
        <v>1074</v>
      </c>
      <c r="M291">
        <v>2</v>
      </c>
      <c r="N291">
        <v>2</v>
      </c>
      <c r="O291">
        <v>0</v>
      </c>
      <c r="P291" t="s">
        <v>1075</v>
      </c>
      <c r="Q291" t="s">
        <v>23</v>
      </c>
      <c r="R291" t="s">
        <v>24</v>
      </c>
      <c r="S291">
        <v>1007</v>
      </c>
    </row>
    <row r="292" spans="1:19" x14ac:dyDescent="0.25">
      <c r="A292" t="s">
        <v>1076</v>
      </c>
      <c r="B292" t="s">
        <v>1077</v>
      </c>
      <c r="C292">
        <v>0.58990376</v>
      </c>
      <c r="D292">
        <v>0.82261116999999995</v>
      </c>
      <c r="E292">
        <v>1</v>
      </c>
      <c r="F292">
        <v>0</v>
      </c>
      <c r="G292">
        <v>1</v>
      </c>
      <c r="H292">
        <v>1</v>
      </c>
      <c r="I292">
        <v>0.27956204000000001</v>
      </c>
      <c r="J292">
        <v>0.43035510999999999</v>
      </c>
      <c r="K292">
        <v>0.96598794171742597</v>
      </c>
      <c r="L292" t="s">
        <v>1078</v>
      </c>
      <c r="M292">
        <v>10</v>
      </c>
      <c r="N292">
        <v>0</v>
      </c>
      <c r="O292">
        <v>10</v>
      </c>
      <c r="P292" t="s">
        <v>1079</v>
      </c>
      <c r="Q292" t="s">
        <v>37</v>
      </c>
      <c r="R292" t="s">
        <v>391</v>
      </c>
      <c r="S292">
        <v>354</v>
      </c>
    </row>
    <row r="293" spans="1:19" x14ac:dyDescent="0.25">
      <c r="A293" t="s">
        <v>1080</v>
      </c>
      <c r="B293" t="s">
        <v>1081</v>
      </c>
      <c r="C293">
        <v>0</v>
      </c>
      <c r="D293">
        <v>1</v>
      </c>
      <c r="E293">
        <v>1</v>
      </c>
      <c r="F293">
        <v>0</v>
      </c>
      <c r="G293">
        <v>1</v>
      </c>
      <c r="H293">
        <v>1</v>
      </c>
      <c r="I293">
        <v>0.50608273000000004</v>
      </c>
      <c r="J293">
        <v>0.43051682000000002</v>
      </c>
      <c r="K293">
        <v>0.96598794171742597</v>
      </c>
      <c r="L293" t="s">
        <v>1082</v>
      </c>
      <c r="M293">
        <v>3</v>
      </c>
      <c r="N293">
        <v>1</v>
      </c>
      <c r="O293">
        <v>2</v>
      </c>
      <c r="P293" t="s">
        <v>1083</v>
      </c>
      <c r="Q293" t="s">
        <v>23</v>
      </c>
      <c r="R293" t="s">
        <v>24</v>
      </c>
      <c r="S293">
        <v>511</v>
      </c>
    </row>
    <row r="294" spans="1:19" x14ac:dyDescent="0.25">
      <c r="A294" t="s">
        <v>1084</v>
      </c>
      <c r="B294" t="s">
        <v>1085</v>
      </c>
      <c r="C294">
        <v>2.6835292000000002</v>
      </c>
      <c r="D294">
        <v>0.40282906000000002</v>
      </c>
      <c r="E294">
        <v>1</v>
      </c>
      <c r="F294">
        <v>0</v>
      </c>
      <c r="G294">
        <v>1</v>
      </c>
      <c r="H294">
        <v>1</v>
      </c>
      <c r="I294">
        <v>0.50608273000000004</v>
      </c>
      <c r="J294">
        <v>0.43051682000000002</v>
      </c>
      <c r="K294">
        <v>0.96598794171742597</v>
      </c>
      <c r="L294" t="s">
        <v>1086</v>
      </c>
      <c r="M294">
        <v>3</v>
      </c>
      <c r="N294">
        <v>3</v>
      </c>
      <c r="O294">
        <v>0</v>
      </c>
      <c r="P294" t="s">
        <v>1087</v>
      </c>
      <c r="Q294" t="s">
        <v>23</v>
      </c>
      <c r="R294" t="s">
        <v>24</v>
      </c>
      <c r="S294">
        <v>1040</v>
      </c>
    </row>
    <row r="295" spans="1:19" x14ac:dyDescent="0.25">
      <c r="A295" t="s">
        <v>1088</v>
      </c>
      <c r="B295" t="s">
        <v>1089</v>
      </c>
      <c r="C295">
        <v>1.0693686</v>
      </c>
      <c r="D295">
        <v>0.64438063999999995</v>
      </c>
      <c r="E295">
        <v>1</v>
      </c>
      <c r="F295">
        <v>2.6028017999999999</v>
      </c>
      <c r="G295">
        <v>0.25297808999999999</v>
      </c>
      <c r="H295">
        <v>1</v>
      </c>
      <c r="I295">
        <v>-0.35888078000000001</v>
      </c>
      <c r="J295">
        <v>0.43146698999999999</v>
      </c>
      <c r="K295" s="2">
        <v>0.96598794171742597</v>
      </c>
      <c r="L295" t="s">
        <v>1090</v>
      </c>
      <c r="M295">
        <v>6</v>
      </c>
      <c r="N295">
        <v>6</v>
      </c>
      <c r="O295">
        <v>0</v>
      </c>
      <c r="P295" t="s">
        <v>1091</v>
      </c>
      <c r="Q295" t="s">
        <v>23</v>
      </c>
      <c r="R295" t="s">
        <v>24</v>
      </c>
      <c r="S295">
        <v>486</v>
      </c>
    </row>
    <row r="296" spans="1:19" x14ac:dyDescent="0.25">
      <c r="A296" t="s">
        <v>1092</v>
      </c>
      <c r="B296" t="s">
        <v>1093</v>
      </c>
      <c r="C296">
        <v>0</v>
      </c>
      <c r="D296">
        <v>1</v>
      </c>
      <c r="E296">
        <v>1</v>
      </c>
      <c r="F296">
        <v>0</v>
      </c>
      <c r="G296">
        <v>1</v>
      </c>
      <c r="H296">
        <v>1</v>
      </c>
      <c r="I296">
        <v>-0.31143552000000002</v>
      </c>
      <c r="J296">
        <v>0.43191169000000001</v>
      </c>
      <c r="K296" s="2">
        <v>0.96598794171742597</v>
      </c>
      <c r="L296" t="s">
        <v>1094</v>
      </c>
      <c r="M296">
        <v>8</v>
      </c>
      <c r="N296">
        <v>7</v>
      </c>
      <c r="O296">
        <v>1</v>
      </c>
      <c r="P296" t="s">
        <v>1095</v>
      </c>
      <c r="Q296" t="s">
        <v>23</v>
      </c>
      <c r="R296" t="s">
        <v>24</v>
      </c>
      <c r="S296">
        <v>232</v>
      </c>
    </row>
    <row r="297" spans="1:19" x14ac:dyDescent="0.25">
      <c r="A297" t="s">
        <v>1096</v>
      </c>
      <c r="B297" t="s">
        <v>1097</v>
      </c>
      <c r="C297">
        <v>0</v>
      </c>
      <c r="D297">
        <v>1</v>
      </c>
      <c r="E297">
        <v>1</v>
      </c>
      <c r="F297">
        <v>0</v>
      </c>
      <c r="G297">
        <v>1</v>
      </c>
      <c r="H297">
        <v>1</v>
      </c>
      <c r="I297">
        <v>-0.31143552000000002</v>
      </c>
      <c r="J297">
        <v>0.43191169000000001</v>
      </c>
      <c r="K297" s="2">
        <v>0.96598794171742597</v>
      </c>
      <c r="L297" t="s">
        <v>1094</v>
      </c>
      <c r="M297">
        <v>8</v>
      </c>
      <c r="N297">
        <v>7</v>
      </c>
      <c r="O297">
        <v>1</v>
      </c>
      <c r="P297" t="s">
        <v>1098</v>
      </c>
      <c r="Q297" t="s">
        <v>23</v>
      </c>
      <c r="R297" t="s">
        <v>24</v>
      </c>
      <c r="S297">
        <v>232</v>
      </c>
    </row>
    <row r="298" spans="1:19" x14ac:dyDescent="0.25">
      <c r="A298" t="s">
        <v>1099</v>
      </c>
      <c r="B298" t="s">
        <v>1100</v>
      </c>
      <c r="C298">
        <v>0</v>
      </c>
      <c r="D298">
        <v>1</v>
      </c>
      <c r="E298">
        <v>1</v>
      </c>
      <c r="F298">
        <v>0</v>
      </c>
      <c r="G298">
        <v>1</v>
      </c>
      <c r="H298">
        <v>1</v>
      </c>
      <c r="I298">
        <v>-0.31143552000000002</v>
      </c>
      <c r="J298">
        <v>0.43191169000000001</v>
      </c>
      <c r="K298" s="2">
        <v>0.96598794171742597</v>
      </c>
      <c r="L298" t="s">
        <v>1094</v>
      </c>
      <c r="M298">
        <v>8</v>
      </c>
      <c r="N298">
        <v>7</v>
      </c>
      <c r="O298">
        <v>1</v>
      </c>
      <c r="P298" t="s">
        <v>1101</v>
      </c>
      <c r="Q298" t="s">
        <v>23</v>
      </c>
      <c r="R298" t="s">
        <v>24</v>
      </c>
      <c r="S298">
        <v>1042</v>
      </c>
    </row>
    <row r="299" spans="1:19" x14ac:dyDescent="0.25">
      <c r="A299" t="s">
        <v>1102</v>
      </c>
      <c r="B299" t="s">
        <v>1103</v>
      </c>
      <c r="C299">
        <v>0</v>
      </c>
      <c r="D299">
        <v>1</v>
      </c>
      <c r="E299">
        <v>1</v>
      </c>
      <c r="F299">
        <v>0</v>
      </c>
      <c r="G299">
        <v>1</v>
      </c>
      <c r="H299">
        <v>1</v>
      </c>
      <c r="I299">
        <v>-0.31143552000000002</v>
      </c>
      <c r="J299">
        <v>0.43191169000000001</v>
      </c>
      <c r="K299" s="2">
        <v>0.96598794171742597</v>
      </c>
      <c r="L299" t="s">
        <v>1094</v>
      </c>
      <c r="M299">
        <v>8</v>
      </c>
      <c r="N299">
        <v>7</v>
      </c>
      <c r="O299">
        <v>1</v>
      </c>
      <c r="P299" t="s">
        <v>1104</v>
      </c>
      <c r="Q299" t="s">
        <v>23</v>
      </c>
      <c r="R299" t="s">
        <v>24</v>
      </c>
      <c r="S299">
        <v>232</v>
      </c>
    </row>
    <row r="300" spans="1:19" x14ac:dyDescent="0.25">
      <c r="A300" t="s">
        <v>1105</v>
      </c>
      <c r="B300" t="s">
        <v>1106</v>
      </c>
      <c r="C300">
        <v>0</v>
      </c>
      <c r="D300">
        <v>1</v>
      </c>
      <c r="E300">
        <v>1</v>
      </c>
      <c r="F300">
        <v>0</v>
      </c>
      <c r="G300">
        <v>1</v>
      </c>
      <c r="H300">
        <v>1</v>
      </c>
      <c r="I300">
        <v>-0.31143552000000002</v>
      </c>
      <c r="J300">
        <v>0.43191169000000001</v>
      </c>
      <c r="K300" s="2">
        <v>0.96598794171742597</v>
      </c>
      <c r="L300" t="s">
        <v>1094</v>
      </c>
      <c r="M300">
        <v>8</v>
      </c>
      <c r="N300">
        <v>7</v>
      </c>
      <c r="O300">
        <v>1</v>
      </c>
      <c r="P300" t="s">
        <v>1107</v>
      </c>
      <c r="Q300" t="s">
        <v>23</v>
      </c>
      <c r="R300" t="s">
        <v>24</v>
      </c>
      <c r="S300">
        <v>232</v>
      </c>
    </row>
    <row r="301" spans="1:19" x14ac:dyDescent="0.25">
      <c r="A301" t="s">
        <v>1108</v>
      </c>
      <c r="B301" t="s">
        <v>1109</v>
      </c>
      <c r="C301">
        <v>0</v>
      </c>
      <c r="D301">
        <v>1</v>
      </c>
      <c r="E301">
        <v>1</v>
      </c>
      <c r="F301">
        <v>0</v>
      </c>
      <c r="G301">
        <v>1</v>
      </c>
      <c r="H301">
        <v>1</v>
      </c>
      <c r="I301">
        <v>-0.31143552000000002</v>
      </c>
      <c r="J301">
        <v>0.43191169000000001</v>
      </c>
      <c r="K301" s="2">
        <v>0.96598794171742597</v>
      </c>
      <c r="L301" t="s">
        <v>1094</v>
      </c>
      <c r="M301">
        <v>8</v>
      </c>
      <c r="N301">
        <v>7</v>
      </c>
      <c r="O301">
        <v>1</v>
      </c>
      <c r="P301" t="s">
        <v>1110</v>
      </c>
      <c r="Q301" t="s">
        <v>23</v>
      </c>
      <c r="R301" t="s">
        <v>24</v>
      </c>
      <c r="S301">
        <v>232</v>
      </c>
    </row>
    <row r="302" spans="1:19" x14ac:dyDescent="0.25">
      <c r="A302" t="s">
        <v>1111</v>
      </c>
      <c r="B302" t="s">
        <v>1112</v>
      </c>
      <c r="C302">
        <v>0</v>
      </c>
      <c r="D302">
        <v>1</v>
      </c>
      <c r="E302">
        <v>1</v>
      </c>
      <c r="F302">
        <v>0</v>
      </c>
      <c r="G302">
        <v>1</v>
      </c>
      <c r="H302">
        <v>1</v>
      </c>
      <c r="I302">
        <v>-0.31143552000000002</v>
      </c>
      <c r="J302">
        <v>0.43191169000000001</v>
      </c>
      <c r="K302" s="2">
        <v>0.96598794171742597</v>
      </c>
      <c r="L302" t="s">
        <v>1094</v>
      </c>
      <c r="M302">
        <v>8</v>
      </c>
      <c r="N302">
        <v>7</v>
      </c>
      <c r="O302">
        <v>1</v>
      </c>
      <c r="P302" t="s">
        <v>1113</v>
      </c>
      <c r="Q302" t="s">
        <v>23</v>
      </c>
      <c r="R302" t="s">
        <v>24</v>
      </c>
      <c r="S302">
        <v>232</v>
      </c>
    </row>
    <row r="303" spans="1:19" x14ac:dyDescent="0.25">
      <c r="A303" t="s">
        <v>1114</v>
      </c>
      <c r="B303" t="s">
        <v>1115</v>
      </c>
      <c r="C303">
        <v>0</v>
      </c>
      <c r="D303">
        <v>1</v>
      </c>
      <c r="E303">
        <v>1</v>
      </c>
      <c r="F303">
        <v>0</v>
      </c>
      <c r="G303">
        <v>1</v>
      </c>
      <c r="H303">
        <v>1</v>
      </c>
      <c r="I303">
        <v>-0.31143552000000002</v>
      </c>
      <c r="J303">
        <v>0.43191169000000001</v>
      </c>
      <c r="K303" s="2">
        <v>0.96598794171742597</v>
      </c>
      <c r="L303" t="s">
        <v>1094</v>
      </c>
      <c r="M303">
        <v>8</v>
      </c>
      <c r="N303">
        <v>7</v>
      </c>
      <c r="O303">
        <v>1</v>
      </c>
      <c r="P303" t="s">
        <v>1116</v>
      </c>
      <c r="Q303" t="s">
        <v>23</v>
      </c>
      <c r="R303" t="s">
        <v>24</v>
      </c>
      <c r="S303">
        <v>232</v>
      </c>
    </row>
    <row r="304" spans="1:19" x14ac:dyDescent="0.25">
      <c r="A304" t="s">
        <v>1117</v>
      </c>
      <c r="B304" t="s">
        <v>1118</v>
      </c>
      <c r="C304">
        <v>0</v>
      </c>
      <c r="D304">
        <v>1</v>
      </c>
      <c r="E304">
        <v>1</v>
      </c>
      <c r="F304">
        <v>0</v>
      </c>
      <c r="G304">
        <v>1</v>
      </c>
      <c r="H304">
        <v>1</v>
      </c>
      <c r="I304">
        <v>-0.31143552000000002</v>
      </c>
      <c r="J304">
        <v>0.43191169000000001</v>
      </c>
      <c r="K304" s="2">
        <v>0.96598794171742597</v>
      </c>
      <c r="L304" t="s">
        <v>1094</v>
      </c>
      <c r="M304">
        <v>8</v>
      </c>
      <c r="N304">
        <v>7</v>
      </c>
      <c r="O304">
        <v>1</v>
      </c>
      <c r="P304" t="s">
        <v>1119</v>
      </c>
      <c r="Q304" t="s">
        <v>23</v>
      </c>
      <c r="R304" t="s">
        <v>24</v>
      </c>
      <c r="S304">
        <v>232</v>
      </c>
    </row>
    <row r="305" spans="1:19" x14ac:dyDescent="0.25">
      <c r="A305" t="s">
        <v>1120</v>
      </c>
      <c r="B305" t="s">
        <v>1121</v>
      </c>
      <c r="C305">
        <v>0</v>
      </c>
      <c r="D305">
        <v>1</v>
      </c>
      <c r="E305">
        <v>1</v>
      </c>
      <c r="F305">
        <v>5.1727818000000001</v>
      </c>
      <c r="G305">
        <v>0.29892078999999999</v>
      </c>
      <c r="H305">
        <v>1</v>
      </c>
      <c r="I305">
        <v>-0.61800487000000004</v>
      </c>
      <c r="J305">
        <v>0.43271610999999999</v>
      </c>
      <c r="K305" s="2">
        <v>0.96598794171742597</v>
      </c>
      <c r="L305" t="s">
        <v>1122</v>
      </c>
      <c r="M305">
        <v>2</v>
      </c>
      <c r="N305">
        <v>0</v>
      </c>
      <c r="O305">
        <v>2</v>
      </c>
      <c r="P305" t="s">
        <v>1123</v>
      </c>
      <c r="Q305" t="s">
        <v>23</v>
      </c>
      <c r="R305" t="s">
        <v>24</v>
      </c>
      <c r="S305">
        <v>85</v>
      </c>
    </row>
    <row r="306" spans="1:19" x14ac:dyDescent="0.25">
      <c r="A306" t="s">
        <v>1128</v>
      </c>
      <c r="B306" t="s">
        <v>1129</v>
      </c>
      <c r="C306">
        <v>0</v>
      </c>
      <c r="D306">
        <v>1</v>
      </c>
      <c r="E306">
        <v>1</v>
      </c>
      <c r="F306">
        <v>5.1727818000000001</v>
      </c>
      <c r="G306">
        <v>0.29892078999999999</v>
      </c>
      <c r="H306">
        <v>1</v>
      </c>
      <c r="I306">
        <v>-0.61800487000000004</v>
      </c>
      <c r="J306">
        <v>0.43271610999999999</v>
      </c>
      <c r="K306" s="2">
        <v>0.96598794171742597</v>
      </c>
      <c r="L306" t="s">
        <v>1122</v>
      </c>
      <c r="M306">
        <v>2</v>
      </c>
      <c r="N306">
        <v>0</v>
      </c>
      <c r="O306">
        <v>2</v>
      </c>
      <c r="P306" t="s">
        <v>1130</v>
      </c>
      <c r="Q306" t="s">
        <v>23</v>
      </c>
      <c r="R306" t="s">
        <v>24</v>
      </c>
      <c r="S306">
        <v>85</v>
      </c>
    </row>
    <row r="307" spans="1:19" x14ac:dyDescent="0.25">
      <c r="A307" t="s">
        <v>1124</v>
      </c>
      <c r="B307" t="s">
        <v>1125</v>
      </c>
      <c r="C307">
        <v>5.3666641000000004</v>
      </c>
      <c r="D307">
        <v>0.29064039000000003</v>
      </c>
      <c r="E307">
        <v>1</v>
      </c>
      <c r="F307">
        <v>0</v>
      </c>
      <c r="G307">
        <v>1</v>
      </c>
      <c r="H307">
        <v>1</v>
      </c>
      <c r="I307">
        <v>0.61800487000000004</v>
      </c>
      <c r="J307">
        <v>0.43271610999999999</v>
      </c>
      <c r="K307">
        <v>0.96598794171742597</v>
      </c>
      <c r="L307" t="s">
        <v>1126</v>
      </c>
      <c r="M307">
        <v>2</v>
      </c>
      <c r="N307">
        <v>2</v>
      </c>
      <c r="O307">
        <v>0</v>
      </c>
      <c r="P307" t="s">
        <v>1127</v>
      </c>
      <c r="Q307" t="s">
        <v>23</v>
      </c>
      <c r="R307" t="s">
        <v>24</v>
      </c>
      <c r="S307">
        <v>435</v>
      </c>
    </row>
    <row r="308" spans="1:19" x14ac:dyDescent="0.25">
      <c r="A308" t="s">
        <v>1131</v>
      </c>
      <c r="B308" t="s">
        <v>1132</v>
      </c>
      <c r="C308">
        <v>0</v>
      </c>
      <c r="D308">
        <v>1</v>
      </c>
      <c r="E308">
        <v>1</v>
      </c>
      <c r="F308">
        <v>0</v>
      </c>
      <c r="G308">
        <v>1</v>
      </c>
      <c r="H308">
        <v>1</v>
      </c>
      <c r="I308">
        <v>-0.61557178000000001</v>
      </c>
      <c r="J308">
        <v>0.43774826999999999</v>
      </c>
      <c r="K308" s="2">
        <v>0.96598794171742597</v>
      </c>
      <c r="L308" t="s">
        <v>1133</v>
      </c>
      <c r="M308">
        <v>2</v>
      </c>
      <c r="N308">
        <v>2</v>
      </c>
      <c r="O308">
        <v>0</v>
      </c>
      <c r="P308" t="s">
        <v>1134</v>
      </c>
      <c r="Q308" t="s">
        <v>23</v>
      </c>
      <c r="R308" t="s">
        <v>24</v>
      </c>
      <c r="S308">
        <v>163</v>
      </c>
    </row>
    <row r="309" spans="1:19" x14ac:dyDescent="0.25">
      <c r="A309" t="s">
        <v>1135</v>
      </c>
      <c r="B309" t="s">
        <v>1136</v>
      </c>
      <c r="C309">
        <v>1.7874133999999999</v>
      </c>
      <c r="D309">
        <v>0.49743039999999999</v>
      </c>
      <c r="E309">
        <v>1</v>
      </c>
      <c r="F309">
        <v>1.722655</v>
      </c>
      <c r="G309">
        <v>0.50911762000000005</v>
      </c>
      <c r="H309">
        <v>1</v>
      </c>
      <c r="I309">
        <v>0.43613139000000001</v>
      </c>
      <c r="J309">
        <v>0.43832293999999999</v>
      </c>
      <c r="K309">
        <v>0.96598794171742597</v>
      </c>
      <c r="L309" t="s">
        <v>1137</v>
      </c>
      <c r="M309">
        <v>4</v>
      </c>
      <c r="N309">
        <v>0</v>
      </c>
      <c r="O309">
        <v>4</v>
      </c>
      <c r="P309" t="s">
        <v>1138</v>
      </c>
      <c r="Q309" t="s">
        <v>37</v>
      </c>
      <c r="R309" t="s">
        <v>24</v>
      </c>
      <c r="S309">
        <v>54</v>
      </c>
    </row>
    <row r="310" spans="1:19" x14ac:dyDescent="0.25">
      <c r="A310" t="s">
        <v>1139</v>
      </c>
      <c r="B310" t="s">
        <v>1140</v>
      </c>
      <c r="C310">
        <v>1.7874133999999999</v>
      </c>
      <c r="D310">
        <v>0.49743039999999999</v>
      </c>
      <c r="E310">
        <v>1</v>
      </c>
      <c r="F310">
        <v>1.722655</v>
      </c>
      <c r="G310">
        <v>0.50911762000000005</v>
      </c>
      <c r="H310">
        <v>1</v>
      </c>
      <c r="I310">
        <v>0.43613139000000001</v>
      </c>
      <c r="J310">
        <v>0.43832293999999999</v>
      </c>
      <c r="K310">
        <v>0.96598794171742597</v>
      </c>
      <c r="L310" t="s">
        <v>1137</v>
      </c>
      <c r="M310">
        <v>4</v>
      </c>
      <c r="N310">
        <v>0</v>
      </c>
      <c r="O310">
        <v>4</v>
      </c>
      <c r="P310" t="s">
        <v>1141</v>
      </c>
      <c r="Q310" t="s">
        <v>37</v>
      </c>
      <c r="R310" t="s">
        <v>190</v>
      </c>
      <c r="S310">
        <v>56</v>
      </c>
    </row>
    <row r="311" spans="1:19" x14ac:dyDescent="0.25">
      <c r="A311" t="s">
        <v>1142</v>
      </c>
      <c r="B311" t="s">
        <v>1143</v>
      </c>
      <c r="C311">
        <v>0.58990376</v>
      </c>
      <c r="D311">
        <v>0.82261116999999995</v>
      </c>
      <c r="E311">
        <v>1</v>
      </c>
      <c r="F311">
        <v>0.56846662999999997</v>
      </c>
      <c r="G311">
        <v>0.83280339000000003</v>
      </c>
      <c r="H311">
        <v>1</v>
      </c>
      <c r="I311">
        <v>0.27639902999999999</v>
      </c>
      <c r="J311">
        <v>0.44488644999999999</v>
      </c>
      <c r="K311">
        <v>0.96598794171742597</v>
      </c>
      <c r="L311" t="s">
        <v>1144</v>
      </c>
      <c r="M311">
        <v>10</v>
      </c>
      <c r="N311">
        <v>6</v>
      </c>
      <c r="O311">
        <v>4</v>
      </c>
      <c r="P311" t="s">
        <v>1145</v>
      </c>
      <c r="Q311" t="s">
        <v>23</v>
      </c>
      <c r="R311" t="s">
        <v>24</v>
      </c>
      <c r="S311">
        <v>961</v>
      </c>
    </row>
    <row r="312" spans="1:19" x14ac:dyDescent="0.25">
      <c r="A312" t="s">
        <v>1146</v>
      </c>
      <c r="B312" t="s">
        <v>1147</v>
      </c>
      <c r="C312">
        <v>0</v>
      </c>
      <c r="D312">
        <v>1</v>
      </c>
      <c r="E312">
        <v>1</v>
      </c>
      <c r="F312">
        <v>0</v>
      </c>
      <c r="G312">
        <v>1</v>
      </c>
      <c r="H312">
        <v>1</v>
      </c>
      <c r="I312">
        <v>0.61070559999999996</v>
      </c>
      <c r="J312">
        <v>0.44790848999999999</v>
      </c>
      <c r="K312">
        <v>0.96598794171742597</v>
      </c>
      <c r="L312" t="s">
        <v>1148</v>
      </c>
      <c r="M312">
        <v>2</v>
      </c>
      <c r="N312">
        <v>1</v>
      </c>
      <c r="O312">
        <v>1</v>
      </c>
      <c r="P312" t="s">
        <v>1149</v>
      </c>
      <c r="Q312" t="s">
        <v>23</v>
      </c>
      <c r="R312" t="s">
        <v>24</v>
      </c>
      <c r="S312">
        <v>714</v>
      </c>
    </row>
    <row r="313" spans="1:19" x14ac:dyDescent="0.25">
      <c r="A313" t="s">
        <v>1150</v>
      </c>
      <c r="B313" t="s">
        <v>1151</v>
      </c>
      <c r="C313">
        <v>0.32738377000000002</v>
      </c>
      <c r="D313">
        <v>0.94812176000000004</v>
      </c>
      <c r="E313">
        <v>1</v>
      </c>
      <c r="F313">
        <v>0</v>
      </c>
      <c r="G313">
        <v>1</v>
      </c>
      <c r="H313">
        <v>1</v>
      </c>
      <c r="I313">
        <v>-0.21153570999999999</v>
      </c>
      <c r="J313">
        <v>0.45822718000000001</v>
      </c>
      <c r="K313" s="2">
        <v>0.96598794171742597</v>
      </c>
      <c r="L313" t="s">
        <v>1152</v>
      </c>
      <c r="M313">
        <v>17</v>
      </c>
      <c r="N313">
        <v>6</v>
      </c>
      <c r="O313">
        <v>11</v>
      </c>
      <c r="P313" t="s">
        <v>1153</v>
      </c>
      <c r="Q313" t="s">
        <v>23</v>
      </c>
      <c r="R313" t="s">
        <v>24</v>
      </c>
      <c r="S313">
        <v>106</v>
      </c>
    </row>
    <row r="314" spans="1:19" x14ac:dyDescent="0.25">
      <c r="A314" t="s">
        <v>1154</v>
      </c>
      <c r="B314" t="s">
        <v>1155</v>
      </c>
      <c r="C314">
        <v>0</v>
      </c>
      <c r="D314">
        <v>1</v>
      </c>
      <c r="E314">
        <v>1</v>
      </c>
      <c r="F314">
        <v>0</v>
      </c>
      <c r="G314">
        <v>1</v>
      </c>
      <c r="H314">
        <v>1</v>
      </c>
      <c r="I314">
        <v>0.49391727000000002</v>
      </c>
      <c r="J314">
        <v>0.46170445999999998</v>
      </c>
      <c r="K314">
        <v>0.96598794171742597</v>
      </c>
      <c r="L314" t="s">
        <v>1156</v>
      </c>
      <c r="M314">
        <v>3</v>
      </c>
      <c r="N314">
        <v>3</v>
      </c>
      <c r="O314">
        <v>0</v>
      </c>
      <c r="P314" t="s">
        <v>1157</v>
      </c>
      <c r="Q314" t="s">
        <v>23</v>
      </c>
      <c r="R314" t="s">
        <v>24</v>
      </c>
      <c r="S314">
        <v>731</v>
      </c>
    </row>
    <row r="315" spans="1:19" x14ac:dyDescent="0.25">
      <c r="A315" t="s">
        <v>1158</v>
      </c>
      <c r="B315" t="s">
        <v>1159</v>
      </c>
      <c r="C315">
        <v>0</v>
      </c>
      <c r="D315">
        <v>1</v>
      </c>
      <c r="E315">
        <v>1</v>
      </c>
      <c r="F315">
        <v>0</v>
      </c>
      <c r="G315">
        <v>1</v>
      </c>
      <c r="H315">
        <v>1</v>
      </c>
      <c r="I315">
        <v>-0.49391727000000002</v>
      </c>
      <c r="J315">
        <v>0.46170445999999998</v>
      </c>
      <c r="K315" s="2">
        <v>0.96598794171742597</v>
      </c>
      <c r="L315" t="s">
        <v>1160</v>
      </c>
      <c r="M315">
        <v>3</v>
      </c>
      <c r="N315">
        <v>3</v>
      </c>
      <c r="O315">
        <v>0</v>
      </c>
      <c r="P315" t="s">
        <v>1161</v>
      </c>
      <c r="Q315" t="s">
        <v>23</v>
      </c>
      <c r="R315" t="s">
        <v>24</v>
      </c>
      <c r="S315">
        <v>1035</v>
      </c>
    </row>
    <row r="316" spans="1:19" x14ac:dyDescent="0.25">
      <c r="A316" t="s">
        <v>1162</v>
      </c>
      <c r="B316" t="s">
        <v>1163</v>
      </c>
      <c r="C316">
        <v>0</v>
      </c>
      <c r="D316">
        <v>1</v>
      </c>
      <c r="E316">
        <v>1</v>
      </c>
      <c r="F316">
        <v>0</v>
      </c>
      <c r="G316">
        <v>1</v>
      </c>
      <c r="H316">
        <v>1</v>
      </c>
      <c r="I316">
        <v>-0.60340632999999999</v>
      </c>
      <c r="J316">
        <v>0.46338238999999998</v>
      </c>
      <c r="K316" s="2">
        <v>0.96598794171742597</v>
      </c>
      <c r="L316" t="s">
        <v>1164</v>
      </c>
      <c r="M316">
        <v>2</v>
      </c>
      <c r="N316">
        <v>2</v>
      </c>
      <c r="O316">
        <v>0</v>
      </c>
      <c r="P316" t="s">
        <v>1165</v>
      </c>
      <c r="Q316" t="s">
        <v>23</v>
      </c>
      <c r="R316" t="s">
        <v>24</v>
      </c>
      <c r="S316">
        <v>94</v>
      </c>
    </row>
    <row r="317" spans="1:19" x14ac:dyDescent="0.25">
      <c r="A317" t="s">
        <v>1166</v>
      </c>
      <c r="B317" t="s">
        <v>1167</v>
      </c>
      <c r="C317">
        <v>0</v>
      </c>
      <c r="D317">
        <v>1</v>
      </c>
      <c r="E317">
        <v>1</v>
      </c>
      <c r="F317">
        <v>0</v>
      </c>
      <c r="G317">
        <v>1</v>
      </c>
      <c r="H317">
        <v>1</v>
      </c>
      <c r="I317">
        <v>-0.60340632999999999</v>
      </c>
      <c r="J317">
        <v>0.46338238999999998</v>
      </c>
      <c r="K317" s="2">
        <v>0.96598794171742597</v>
      </c>
      <c r="L317" t="s">
        <v>1168</v>
      </c>
      <c r="M317">
        <v>2</v>
      </c>
      <c r="N317">
        <v>2</v>
      </c>
      <c r="O317">
        <v>0</v>
      </c>
      <c r="P317" t="s">
        <v>1169</v>
      </c>
      <c r="Q317" t="s">
        <v>23</v>
      </c>
      <c r="R317" t="s">
        <v>24</v>
      </c>
      <c r="S317">
        <v>95</v>
      </c>
    </row>
    <row r="318" spans="1:19" x14ac:dyDescent="0.25">
      <c r="A318" t="s">
        <v>1170</v>
      </c>
      <c r="B318" t="s">
        <v>1171</v>
      </c>
      <c r="C318">
        <v>0</v>
      </c>
      <c r="D318">
        <v>1</v>
      </c>
      <c r="E318">
        <v>1</v>
      </c>
      <c r="F318">
        <v>3.9402675</v>
      </c>
      <c r="G318">
        <v>8.8930120000000001E-2</v>
      </c>
      <c r="H318">
        <v>1</v>
      </c>
      <c r="I318">
        <v>-0.32151547000000003</v>
      </c>
      <c r="J318">
        <v>0.47525152999999998</v>
      </c>
      <c r="K318" s="2">
        <v>0.96598794171742597</v>
      </c>
      <c r="L318" t="s">
        <v>1172</v>
      </c>
      <c r="M318">
        <v>7</v>
      </c>
      <c r="N318">
        <v>4</v>
      </c>
      <c r="O318">
        <v>3</v>
      </c>
      <c r="P318" t="s">
        <v>1173</v>
      </c>
      <c r="Q318" t="s">
        <v>37</v>
      </c>
      <c r="R318" t="s">
        <v>24</v>
      </c>
      <c r="S318">
        <v>966</v>
      </c>
    </row>
    <row r="319" spans="1:19" x14ac:dyDescent="0.25">
      <c r="A319" t="s">
        <v>1174</v>
      </c>
      <c r="B319" t="s">
        <v>1175</v>
      </c>
      <c r="C319">
        <v>0</v>
      </c>
      <c r="D319">
        <v>1</v>
      </c>
      <c r="E319">
        <v>1</v>
      </c>
      <c r="F319">
        <v>1.2902277</v>
      </c>
      <c r="G319">
        <v>0.58944383</v>
      </c>
      <c r="H319">
        <v>1</v>
      </c>
      <c r="I319">
        <v>-0.37907542999999999</v>
      </c>
      <c r="J319">
        <v>0.47673916999999999</v>
      </c>
      <c r="K319" s="2">
        <v>0.96598794171742597</v>
      </c>
      <c r="L319" t="s">
        <v>1176</v>
      </c>
      <c r="M319">
        <v>5</v>
      </c>
      <c r="N319">
        <v>2</v>
      </c>
      <c r="O319">
        <v>3</v>
      </c>
      <c r="P319" t="s">
        <v>1177</v>
      </c>
      <c r="Q319" t="s">
        <v>37</v>
      </c>
      <c r="R319" t="s">
        <v>24</v>
      </c>
      <c r="S319">
        <v>52</v>
      </c>
    </row>
    <row r="320" spans="1:19" x14ac:dyDescent="0.25">
      <c r="A320" t="s">
        <v>1178</v>
      </c>
      <c r="B320" t="s">
        <v>1179</v>
      </c>
      <c r="C320">
        <v>0</v>
      </c>
      <c r="D320">
        <v>1</v>
      </c>
      <c r="E320">
        <v>1</v>
      </c>
      <c r="F320">
        <v>1.2902277</v>
      </c>
      <c r="G320">
        <v>0.58944383</v>
      </c>
      <c r="H320">
        <v>1</v>
      </c>
      <c r="I320">
        <v>-0.37907542999999999</v>
      </c>
      <c r="J320">
        <v>0.47673916999999999</v>
      </c>
      <c r="K320" s="2">
        <v>0.96598794171742597</v>
      </c>
      <c r="L320" t="s">
        <v>1176</v>
      </c>
      <c r="M320">
        <v>5</v>
      </c>
      <c r="N320">
        <v>2</v>
      </c>
      <c r="O320">
        <v>3</v>
      </c>
      <c r="P320" t="s">
        <v>1180</v>
      </c>
      <c r="Q320" t="s">
        <v>37</v>
      </c>
      <c r="R320" t="s">
        <v>24</v>
      </c>
      <c r="S320">
        <v>52</v>
      </c>
    </row>
    <row r="321" spans="1:19" x14ac:dyDescent="0.25">
      <c r="A321" t="s">
        <v>1181</v>
      </c>
      <c r="B321" t="s">
        <v>1182</v>
      </c>
      <c r="C321">
        <v>0</v>
      </c>
      <c r="D321">
        <v>1</v>
      </c>
      <c r="E321">
        <v>1</v>
      </c>
      <c r="F321">
        <v>2.6194780999999998</v>
      </c>
      <c r="G321">
        <v>0.16739634</v>
      </c>
      <c r="H321">
        <v>1</v>
      </c>
      <c r="I321">
        <v>-0.28304947000000003</v>
      </c>
      <c r="J321">
        <v>0.48063404999999998</v>
      </c>
      <c r="K321" s="2">
        <v>0.96598794171742597</v>
      </c>
      <c r="L321" t="s">
        <v>1183</v>
      </c>
      <c r="M321">
        <v>9</v>
      </c>
      <c r="N321">
        <v>9</v>
      </c>
      <c r="O321">
        <v>0</v>
      </c>
      <c r="P321" t="s">
        <v>1184</v>
      </c>
      <c r="Q321" t="s">
        <v>23</v>
      </c>
      <c r="R321" t="s">
        <v>24</v>
      </c>
      <c r="S321">
        <v>695</v>
      </c>
    </row>
    <row r="322" spans="1:19" x14ac:dyDescent="0.25">
      <c r="A322" t="s">
        <v>1185</v>
      </c>
      <c r="B322" t="s">
        <v>1186</v>
      </c>
      <c r="C322">
        <v>0.58990376</v>
      </c>
      <c r="D322">
        <v>0.82261116999999995</v>
      </c>
      <c r="E322">
        <v>1</v>
      </c>
      <c r="F322">
        <v>1.2932195</v>
      </c>
      <c r="G322">
        <v>0.50241488000000001</v>
      </c>
      <c r="H322">
        <v>1</v>
      </c>
      <c r="I322">
        <v>-0.26690997999999999</v>
      </c>
      <c r="J322">
        <v>0.49000521000000002</v>
      </c>
      <c r="K322" s="2">
        <v>0.96598794171742597</v>
      </c>
      <c r="L322" t="s">
        <v>1187</v>
      </c>
      <c r="M322">
        <v>10</v>
      </c>
      <c r="N322">
        <v>8</v>
      </c>
      <c r="O322">
        <v>2</v>
      </c>
      <c r="P322" t="s">
        <v>1188</v>
      </c>
      <c r="Q322" t="s">
        <v>23</v>
      </c>
      <c r="R322" t="s">
        <v>24</v>
      </c>
      <c r="S322">
        <v>465</v>
      </c>
    </row>
    <row r="323" spans="1:19" x14ac:dyDescent="0.25">
      <c r="A323" t="s">
        <v>1189</v>
      </c>
      <c r="B323" t="s">
        <v>1190</v>
      </c>
      <c r="C323">
        <v>0</v>
      </c>
      <c r="D323">
        <v>1</v>
      </c>
      <c r="E323">
        <v>1</v>
      </c>
      <c r="F323">
        <v>5.2157022</v>
      </c>
      <c r="G323">
        <v>0.12570653000000001</v>
      </c>
      <c r="H323">
        <v>1</v>
      </c>
      <c r="I323">
        <v>-0.41727493999999998</v>
      </c>
      <c r="J323">
        <v>0.49537953000000001</v>
      </c>
      <c r="K323" s="2">
        <v>0.96598794171742597</v>
      </c>
      <c r="L323" t="s">
        <v>1191</v>
      </c>
      <c r="M323">
        <v>4</v>
      </c>
      <c r="N323">
        <v>3</v>
      </c>
      <c r="O323">
        <v>1</v>
      </c>
      <c r="P323" t="s">
        <v>1192</v>
      </c>
      <c r="Q323" t="s">
        <v>23</v>
      </c>
      <c r="R323" t="s">
        <v>24</v>
      </c>
      <c r="S323">
        <v>277</v>
      </c>
    </row>
    <row r="324" spans="1:19" x14ac:dyDescent="0.25">
      <c r="A324" t="s">
        <v>1193</v>
      </c>
      <c r="B324" t="s">
        <v>1194</v>
      </c>
      <c r="C324">
        <v>0.32738377000000002</v>
      </c>
      <c r="D324">
        <v>0.94812176000000004</v>
      </c>
      <c r="E324">
        <v>1</v>
      </c>
      <c r="F324">
        <v>1.608257</v>
      </c>
      <c r="G324">
        <v>0.29308567000000002</v>
      </c>
      <c r="H324">
        <v>1</v>
      </c>
      <c r="I324">
        <v>-0.20509517999999999</v>
      </c>
      <c r="J324">
        <v>0.49828550999999999</v>
      </c>
      <c r="K324" s="2">
        <v>0.96598794171742597</v>
      </c>
      <c r="L324" t="s">
        <v>1195</v>
      </c>
      <c r="M324">
        <v>17</v>
      </c>
      <c r="N324">
        <v>17</v>
      </c>
      <c r="O324">
        <v>0</v>
      </c>
      <c r="P324" t="s">
        <v>1196</v>
      </c>
      <c r="Q324" t="s">
        <v>23</v>
      </c>
      <c r="R324" t="s">
        <v>24</v>
      </c>
      <c r="S324">
        <v>701</v>
      </c>
    </row>
    <row r="325" spans="1:19" x14ac:dyDescent="0.25">
      <c r="A325" t="s">
        <v>1201</v>
      </c>
      <c r="B325" t="s">
        <v>1202</v>
      </c>
      <c r="C325">
        <v>0</v>
      </c>
      <c r="D325">
        <v>1</v>
      </c>
      <c r="E325">
        <v>1</v>
      </c>
      <c r="F325">
        <v>2.5864631999999999</v>
      </c>
      <c r="G325">
        <v>0.41326485000000002</v>
      </c>
      <c r="H325">
        <v>1</v>
      </c>
      <c r="I325">
        <v>-0.47931873000000003</v>
      </c>
      <c r="J325">
        <v>0.50060207999999995</v>
      </c>
      <c r="K325" s="2">
        <v>0.96598794171742597</v>
      </c>
      <c r="L325" t="s">
        <v>1203</v>
      </c>
      <c r="M325">
        <v>3</v>
      </c>
      <c r="N325">
        <v>3</v>
      </c>
      <c r="O325">
        <v>0</v>
      </c>
      <c r="P325" t="s">
        <v>1204</v>
      </c>
      <c r="Q325" t="s">
        <v>23</v>
      </c>
      <c r="R325" t="s">
        <v>24</v>
      </c>
      <c r="S325">
        <v>494</v>
      </c>
    </row>
    <row r="326" spans="1:19" x14ac:dyDescent="0.25">
      <c r="A326" t="s">
        <v>1197</v>
      </c>
      <c r="B326" t="s">
        <v>1198</v>
      </c>
      <c r="C326">
        <v>0</v>
      </c>
      <c r="D326">
        <v>1</v>
      </c>
      <c r="E326">
        <v>1</v>
      </c>
      <c r="F326">
        <v>0</v>
      </c>
      <c r="G326">
        <v>1</v>
      </c>
      <c r="H326">
        <v>1</v>
      </c>
      <c r="I326">
        <v>0.47931873000000003</v>
      </c>
      <c r="J326">
        <v>0.50060207999999995</v>
      </c>
      <c r="K326">
        <v>0.96598794171742597</v>
      </c>
      <c r="L326" t="s">
        <v>1199</v>
      </c>
      <c r="M326">
        <v>3</v>
      </c>
      <c r="N326">
        <v>3</v>
      </c>
      <c r="O326">
        <v>0</v>
      </c>
      <c r="P326" t="s">
        <v>1200</v>
      </c>
      <c r="Q326" t="s">
        <v>23</v>
      </c>
      <c r="R326" t="s">
        <v>24</v>
      </c>
      <c r="S326">
        <v>1095</v>
      </c>
    </row>
    <row r="327" spans="1:19" x14ac:dyDescent="0.25">
      <c r="A327" t="s">
        <v>1213</v>
      </c>
      <c r="B327" t="s">
        <v>1214</v>
      </c>
      <c r="C327">
        <v>0</v>
      </c>
      <c r="D327">
        <v>1</v>
      </c>
      <c r="E327">
        <v>1</v>
      </c>
      <c r="F327">
        <v>5.1727818000000001</v>
      </c>
      <c r="G327">
        <v>0.29892078999999999</v>
      </c>
      <c r="H327">
        <v>1</v>
      </c>
      <c r="I327">
        <v>-0.58394161</v>
      </c>
      <c r="J327">
        <v>0.50592420999999999</v>
      </c>
      <c r="K327" s="2">
        <v>0.96598794171742597</v>
      </c>
      <c r="L327" t="s">
        <v>1215</v>
      </c>
      <c r="M327">
        <v>2</v>
      </c>
      <c r="N327">
        <v>1</v>
      </c>
      <c r="O327">
        <v>1</v>
      </c>
      <c r="P327" t="s">
        <v>1216</v>
      </c>
      <c r="Q327" t="s">
        <v>23</v>
      </c>
      <c r="R327" t="s">
        <v>24</v>
      </c>
      <c r="S327">
        <v>893</v>
      </c>
    </row>
    <row r="328" spans="1:19" x14ac:dyDescent="0.25">
      <c r="A328" t="s">
        <v>1217</v>
      </c>
      <c r="B328" t="s">
        <v>1218</v>
      </c>
      <c r="C328">
        <v>0</v>
      </c>
      <c r="D328">
        <v>1</v>
      </c>
      <c r="E328">
        <v>1</v>
      </c>
      <c r="F328">
        <v>0</v>
      </c>
      <c r="G328">
        <v>1</v>
      </c>
      <c r="H328">
        <v>1</v>
      </c>
      <c r="I328">
        <v>-0.58394161</v>
      </c>
      <c r="J328">
        <v>0.50592420999999999</v>
      </c>
      <c r="K328" s="2">
        <v>0.96598794171742597</v>
      </c>
      <c r="L328" t="s">
        <v>1219</v>
      </c>
      <c r="M328">
        <v>2</v>
      </c>
      <c r="N328">
        <v>0</v>
      </c>
      <c r="O328">
        <v>2</v>
      </c>
      <c r="P328" t="s">
        <v>1220</v>
      </c>
      <c r="Q328" t="s">
        <v>23</v>
      </c>
      <c r="R328" t="s">
        <v>24</v>
      </c>
      <c r="S328">
        <v>1054</v>
      </c>
    </row>
    <row r="329" spans="1:19" x14ac:dyDescent="0.25">
      <c r="A329" t="s">
        <v>1221</v>
      </c>
      <c r="B329" t="s">
        <v>1222</v>
      </c>
      <c r="C329">
        <v>0</v>
      </c>
      <c r="D329">
        <v>1</v>
      </c>
      <c r="E329">
        <v>1</v>
      </c>
      <c r="F329">
        <v>0</v>
      </c>
      <c r="G329">
        <v>1</v>
      </c>
      <c r="H329">
        <v>1</v>
      </c>
      <c r="I329">
        <v>-0.58394161</v>
      </c>
      <c r="J329">
        <v>0.50592420999999999</v>
      </c>
      <c r="K329" s="2">
        <v>0.96598794171742597</v>
      </c>
      <c r="L329" t="s">
        <v>1219</v>
      </c>
      <c r="M329">
        <v>2</v>
      </c>
      <c r="N329">
        <v>0</v>
      </c>
      <c r="O329">
        <v>2</v>
      </c>
      <c r="P329" t="s">
        <v>1223</v>
      </c>
      <c r="Q329" t="s">
        <v>23</v>
      </c>
      <c r="R329" t="s">
        <v>24</v>
      </c>
      <c r="S329">
        <v>1079</v>
      </c>
    </row>
    <row r="330" spans="1:19" x14ac:dyDescent="0.25">
      <c r="A330" t="s">
        <v>1205</v>
      </c>
      <c r="B330" t="s">
        <v>1206</v>
      </c>
      <c r="C330">
        <v>0</v>
      </c>
      <c r="D330">
        <v>1</v>
      </c>
      <c r="E330">
        <v>1</v>
      </c>
      <c r="F330">
        <v>0</v>
      </c>
      <c r="G330">
        <v>1</v>
      </c>
      <c r="H330">
        <v>1</v>
      </c>
      <c r="I330">
        <v>-0.58394161</v>
      </c>
      <c r="J330">
        <v>0.50592420999999999</v>
      </c>
      <c r="K330" s="2">
        <v>0.96598794171742597</v>
      </c>
      <c r="L330" t="s">
        <v>1207</v>
      </c>
      <c r="M330">
        <v>2</v>
      </c>
      <c r="N330">
        <v>1</v>
      </c>
      <c r="O330">
        <v>1</v>
      </c>
      <c r="P330" t="s">
        <v>1208</v>
      </c>
      <c r="Q330" t="s">
        <v>23</v>
      </c>
      <c r="R330" t="s">
        <v>24</v>
      </c>
      <c r="S330">
        <v>357</v>
      </c>
    </row>
    <row r="331" spans="1:19" x14ac:dyDescent="0.25">
      <c r="A331" t="s">
        <v>1209</v>
      </c>
      <c r="B331" t="s">
        <v>1210</v>
      </c>
      <c r="C331">
        <v>0</v>
      </c>
      <c r="D331">
        <v>1</v>
      </c>
      <c r="E331">
        <v>1</v>
      </c>
      <c r="F331">
        <v>0</v>
      </c>
      <c r="G331">
        <v>1</v>
      </c>
      <c r="H331">
        <v>1</v>
      </c>
      <c r="I331">
        <v>-0.58394161</v>
      </c>
      <c r="J331">
        <v>0.50592420999999999</v>
      </c>
      <c r="K331" s="2">
        <v>0.96598794171742597</v>
      </c>
      <c r="L331" t="s">
        <v>1211</v>
      </c>
      <c r="M331">
        <v>2</v>
      </c>
      <c r="N331">
        <v>1</v>
      </c>
      <c r="O331">
        <v>1</v>
      </c>
      <c r="P331" t="s">
        <v>1212</v>
      </c>
      <c r="Q331" t="s">
        <v>23</v>
      </c>
      <c r="R331" t="s">
        <v>24</v>
      </c>
      <c r="S331">
        <v>709</v>
      </c>
    </row>
    <row r="332" spans="1:19" x14ac:dyDescent="0.25">
      <c r="A332" t="s">
        <v>1228</v>
      </c>
      <c r="B332" t="s">
        <v>1229</v>
      </c>
      <c r="C332">
        <v>0</v>
      </c>
      <c r="D332">
        <v>1</v>
      </c>
      <c r="E332">
        <v>1</v>
      </c>
      <c r="F332">
        <v>0</v>
      </c>
      <c r="G332">
        <v>1</v>
      </c>
      <c r="H332">
        <v>1</v>
      </c>
      <c r="I332">
        <v>0.41362529999999997</v>
      </c>
      <c r="J332">
        <v>0.50681282000000005</v>
      </c>
      <c r="K332">
        <v>0.96598794171742597</v>
      </c>
      <c r="L332" t="s">
        <v>1230</v>
      </c>
      <c r="M332">
        <v>4</v>
      </c>
      <c r="N332">
        <v>0</v>
      </c>
      <c r="O332">
        <v>4</v>
      </c>
      <c r="P332" t="s">
        <v>1231</v>
      </c>
      <c r="Q332" t="s">
        <v>37</v>
      </c>
      <c r="R332" t="s">
        <v>391</v>
      </c>
      <c r="S332">
        <v>354</v>
      </c>
    </row>
    <row r="333" spans="1:19" x14ac:dyDescent="0.25">
      <c r="A333" t="s">
        <v>1232</v>
      </c>
      <c r="B333" t="s">
        <v>1233</v>
      </c>
      <c r="C333">
        <v>0</v>
      </c>
      <c r="D333">
        <v>1</v>
      </c>
      <c r="E333">
        <v>1</v>
      </c>
      <c r="F333">
        <v>0</v>
      </c>
      <c r="G333">
        <v>1</v>
      </c>
      <c r="H333">
        <v>1</v>
      </c>
      <c r="I333">
        <v>0.41362529999999997</v>
      </c>
      <c r="J333">
        <v>0.50681282000000005</v>
      </c>
      <c r="K333">
        <v>0.96598794171742597</v>
      </c>
      <c r="L333" t="s">
        <v>1234</v>
      </c>
      <c r="M333">
        <v>4</v>
      </c>
      <c r="N333">
        <v>0</v>
      </c>
      <c r="O333">
        <v>4</v>
      </c>
      <c r="P333" t="s">
        <v>1235</v>
      </c>
      <c r="Q333" t="s">
        <v>37</v>
      </c>
      <c r="R333" t="s">
        <v>1236</v>
      </c>
      <c r="S333">
        <v>381</v>
      </c>
    </row>
    <row r="334" spans="1:19" x14ac:dyDescent="0.25">
      <c r="A334" t="s">
        <v>1224</v>
      </c>
      <c r="B334" t="s">
        <v>1225</v>
      </c>
      <c r="C334">
        <v>0</v>
      </c>
      <c r="D334">
        <v>1</v>
      </c>
      <c r="E334">
        <v>1</v>
      </c>
      <c r="F334">
        <v>0</v>
      </c>
      <c r="G334">
        <v>1</v>
      </c>
      <c r="H334">
        <v>1</v>
      </c>
      <c r="I334">
        <v>0.41362529999999997</v>
      </c>
      <c r="J334">
        <v>0.50681282000000005</v>
      </c>
      <c r="K334">
        <v>0.96598794171742597</v>
      </c>
      <c r="L334" t="s">
        <v>1226</v>
      </c>
      <c r="M334">
        <v>4</v>
      </c>
      <c r="N334">
        <v>1</v>
      </c>
      <c r="O334">
        <v>3</v>
      </c>
      <c r="P334" t="s">
        <v>1227</v>
      </c>
      <c r="Q334" t="s">
        <v>23</v>
      </c>
      <c r="R334" t="s">
        <v>24</v>
      </c>
      <c r="S334">
        <v>733</v>
      </c>
    </row>
    <row r="335" spans="1:19" x14ac:dyDescent="0.25">
      <c r="A335" t="s">
        <v>1257</v>
      </c>
      <c r="B335" t="s">
        <v>1258</v>
      </c>
      <c r="C335">
        <v>0</v>
      </c>
      <c r="D335">
        <v>1</v>
      </c>
      <c r="E335">
        <v>1</v>
      </c>
      <c r="F335">
        <v>5.1727818000000001</v>
      </c>
      <c r="G335">
        <v>0.29892078999999999</v>
      </c>
      <c r="H335">
        <v>1</v>
      </c>
      <c r="I335">
        <v>-0.57907542999999995</v>
      </c>
      <c r="J335">
        <v>0.51682576000000002</v>
      </c>
      <c r="K335" s="2">
        <v>0.96598794171742597</v>
      </c>
      <c r="L335" t="s">
        <v>1259</v>
      </c>
      <c r="M335">
        <v>2</v>
      </c>
      <c r="N335">
        <v>2</v>
      </c>
      <c r="O335">
        <v>0</v>
      </c>
      <c r="P335" t="s">
        <v>1260</v>
      </c>
      <c r="Q335" t="s">
        <v>23</v>
      </c>
      <c r="R335" t="s">
        <v>24</v>
      </c>
      <c r="S335">
        <v>1160</v>
      </c>
    </row>
    <row r="336" spans="1:19" x14ac:dyDescent="0.25">
      <c r="A336" t="s">
        <v>1237</v>
      </c>
      <c r="B336" t="s">
        <v>1238</v>
      </c>
      <c r="C336">
        <v>0</v>
      </c>
      <c r="D336">
        <v>1</v>
      </c>
      <c r="E336">
        <v>1</v>
      </c>
      <c r="F336">
        <v>0</v>
      </c>
      <c r="G336">
        <v>1</v>
      </c>
      <c r="H336">
        <v>1</v>
      </c>
      <c r="I336">
        <v>-0.57907542999999995</v>
      </c>
      <c r="J336">
        <v>0.51682576000000002</v>
      </c>
      <c r="K336" s="2">
        <v>0.96598794171742597</v>
      </c>
      <c r="L336" t="s">
        <v>1239</v>
      </c>
      <c r="M336">
        <v>2</v>
      </c>
      <c r="N336">
        <v>2</v>
      </c>
      <c r="O336">
        <v>0</v>
      </c>
      <c r="P336" t="s">
        <v>1240</v>
      </c>
      <c r="Q336" t="s">
        <v>23</v>
      </c>
      <c r="R336" t="s">
        <v>24</v>
      </c>
      <c r="S336">
        <v>715</v>
      </c>
    </row>
    <row r="337" spans="1:19" x14ac:dyDescent="0.25">
      <c r="A337" t="s">
        <v>1241</v>
      </c>
      <c r="B337" t="s">
        <v>1242</v>
      </c>
      <c r="C337">
        <v>0</v>
      </c>
      <c r="D337">
        <v>1</v>
      </c>
      <c r="E337">
        <v>1</v>
      </c>
      <c r="F337">
        <v>0</v>
      </c>
      <c r="G337">
        <v>1</v>
      </c>
      <c r="H337">
        <v>1</v>
      </c>
      <c r="I337">
        <v>-0.57907542999999995</v>
      </c>
      <c r="J337">
        <v>0.51682576000000002</v>
      </c>
      <c r="K337" s="2">
        <v>0.96598794171742597</v>
      </c>
      <c r="L337" t="s">
        <v>1239</v>
      </c>
      <c r="M337">
        <v>2</v>
      </c>
      <c r="N337">
        <v>2</v>
      </c>
      <c r="O337">
        <v>0</v>
      </c>
      <c r="P337" t="s">
        <v>1243</v>
      </c>
      <c r="Q337" t="s">
        <v>37</v>
      </c>
      <c r="R337" t="s">
        <v>24</v>
      </c>
      <c r="S337">
        <v>715</v>
      </c>
    </row>
    <row r="338" spans="1:19" x14ac:dyDescent="0.25">
      <c r="A338" t="s">
        <v>1244</v>
      </c>
      <c r="B338" t="s">
        <v>1245</v>
      </c>
      <c r="C338">
        <v>0</v>
      </c>
      <c r="D338">
        <v>1</v>
      </c>
      <c r="E338">
        <v>1</v>
      </c>
      <c r="F338">
        <v>0</v>
      </c>
      <c r="G338">
        <v>1</v>
      </c>
      <c r="H338">
        <v>1</v>
      </c>
      <c r="I338">
        <v>-0.57907542999999995</v>
      </c>
      <c r="J338">
        <v>0.51682576000000002</v>
      </c>
      <c r="K338" s="2">
        <v>0.96598794171742597</v>
      </c>
      <c r="L338" t="s">
        <v>1239</v>
      </c>
      <c r="M338">
        <v>2</v>
      </c>
      <c r="N338">
        <v>2</v>
      </c>
      <c r="O338">
        <v>0</v>
      </c>
      <c r="P338" t="s">
        <v>1246</v>
      </c>
      <c r="Q338" t="s">
        <v>23</v>
      </c>
      <c r="R338" t="s">
        <v>24</v>
      </c>
      <c r="S338">
        <v>716</v>
      </c>
    </row>
    <row r="339" spans="1:19" x14ac:dyDescent="0.25">
      <c r="A339" t="s">
        <v>1247</v>
      </c>
      <c r="B339" t="s">
        <v>1248</v>
      </c>
      <c r="C339">
        <v>0</v>
      </c>
      <c r="D339">
        <v>1</v>
      </c>
      <c r="E339">
        <v>1</v>
      </c>
      <c r="F339">
        <v>0</v>
      </c>
      <c r="G339">
        <v>1</v>
      </c>
      <c r="H339">
        <v>1</v>
      </c>
      <c r="I339">
        <v>-0.57907542999999995</v>
      </c>
      <c r="J339">
        <v>0.51682576000000002</v>
      </c>
      <c r="K339" s="2">
        <v>0.96598794171742597</v>
      </c>
      <c r="L339" t="s">
        <v>1239</v>
      </c>
      <c r="M339">
        <v>2</v>
      </c>
      <c r="N339">
        <v>2</v>
      </c>
      <c r="O339">
        <v>0</v>
      </c>
      <c r="P339" t="s">
        <v>1249</v>
      </c>
      <c r="Q339" t="s">
        <v>23</v>
      </c>
      <c r="R339" t="s">
        <v>24</v>
      </c>
      <c r="S339">
        <v>716</v>
      </c>
    </row>
    <row r="340" spans="1:19" x14ac:dyDescent="0.25">
      <c r="A340" t="s">
        <v>1250</v>
      </c>
      <c r="B340" t="s">
        <v>1251</v>
      </c>
      <c r="C340">
        <v>0</v>
      </c>
      <c r="D340">
        <v>1</v>
      </c>
      <c r="E340">
        <v>1</v>
      </c>
      <c r="F340">
        <v>0</v>
      </c>
      <c r="G340">
        <v>1</v>
      </c>
      <c r="H340">
        <v>1</v>
      </c>
      <c r="I340">
        <v>-0.57907542999999995</v>
      </c>
      <c r="J340">
        <v>0.51682576000000002</v>
      </c>
      <c r="K340" s="2">
        <v>0.96598794171742597</v>
      </c>
      <c r="L340" t="s">
        <v>1252</v>
      </c>
      <c r="M340">
        <v>2</v>
      </c>
      <c r="N340">
        <v>2</v>
      </c>
      <c r="O340">
        <v>0</v>
      </c>
      <c r="P340" t="s">
        <v>1253</v>
      </c>
      <c r="Q340" t="s">
        <v>23</v>
      </c>
      <c r="R340" t="s">
        <v>24</v>
      </c>
      <c r="S340">
        <v>748</v>
      </c>
    </row>
    <row r="341" spans="1:19" x14ac:dyDescent="0.25">
      <c r="A341" t="s">
        <v>1254</v>
      </c>
      <c r="B341" t="s">
        <v>1255</v>
      </c>
      <c r="C341">
        <v>0</v>
      </c>
      <c r="D341">
        <v>1</v>
      </c>
      <c r="E341">
        <v>1</v>
      </c>
      <c r="F341">
        <v>0</v>
      </c>
      <c r="G341">
        <v>1</v>
      </c>
      <c r="H341">
        <v>1</v>
      </c>
      <c r="I341">
        <v>-0.57907542999999995</v>
      </c>
      <c r="J341">
        <v>0.51682576000000002</v>
      </c>
      <c r="K341" s="2">
        <v>0.96598794171742597</v>
      </c>
      <c r="L341" t="s">
        <v>1239</v>
      </c>
      <c r="M341">
        <v>2</v>
      </c>
      <c r="N341">
        <v>2</v>
      </c>
      <c r="O341">
        <v>0</v>
      </c>
      <c r="P341" t="s">
        <v>1256</v>
      </c>
      <c r="Q341" t="s">
        <v>23</v>
      </c>
      <c r="R341" t="s">
        <v>24</v>
      </c>
      <c r="S341">
        <v>716</v>
      </c>
    </row>
    <row r="342" spans="1:19" x14ac:dyDescent="0.25">
      <c r="A342" t="s">
        <v>1261</v>
      </c>
      <c r="B342" t="s">
        <v>1262</v>
      </c>
      <c r="C342">
        <v>0</v>
      </c>
      <c r="D342">
        <v>1</v>
      </c>
      <c r="E342">
        <v>1</v>
      </c>
      <c r="F342">
        <v>0</v>
      </c>
      <c r="G342">
        <v>1</v>
      </c>
      <c r="H342">
        <v>1</v>
      </c>
      <c r="I342">
        <v>0.57420925</v>
      </c>
      <c r="J342">
        <v>0.52782340999999999</v>
      </c>
      <c r="K342">
        <v>0.96598794171742597</v>
      </c>
      <c r="L342" t="s">
        <v>1263</v>
      </c>
      <c r="M342">
        <v>2</v>
      </c>
      <c r="N342">
        <v>0</v>
      </c>
      <c r="O342">
        <v>2</v>
      </c>
      <c r="P342" t="s">
        <v>1264</v>
      </c>
      <c r="Q342" t="s">
        <v>37</v>
      </c>
      <c r="R342" t="s">
        <v>391</v>
      </c>
      <c r="S342">
        <v>354</v>
      </c>
    </row>
    <row r="343" spans="1:19" x14ac:dyDescent="0.25">
      <c r="A343" t="s">
        <v>1265</v>
      </c>
      <c r="B343" t="s">
        <v>1266</v>
      </c>
      <c r="C343">
        <v>0</v>
      </c>
      <c r="D343">
        <v>1</v>
      </c>
      <c r="E343">
        <v>1</v>
      </c>
      <c r="F343">
        <v>1.4805051</v>
      </c>
      <c r="G343">
        <v>0.44436653999999998</v>
      </c>
      <c r="H343">
        <v>1</v>
      </c>
      <c r="I343">
        <v>-0.27250607999999998</v>
      </c>
      <c r="J343">
        <v>0.53003584000000004</v>
      </c>
      <c r="K343" s="2">
        <v>0.96598794171742597</v>
      </c>
      <c r="L343" t="s">
        <v>1267</v>
      </c>
      <c r="M343">
        <v>9</v>
      </c>
      <c r="N343">
        <v>1</v>
      </c>
      <c r="O343">
        <v>8</v>
      </c>
      <c r="P343" t="s">
        <v>1268</v>
      </c>
      <c r="Q343" t="s">
        <v>23</v>
      </c>
      <c r="R343" t="s">
        <v>24</v>
      </c>
      <c r="S343">
        <v>83</v>
      </c>
    </row>
    <row r="344" spans="1:19" x14ac:dyDescent="0.25">
      <c r="A344" t="s">
        <v>1269</v>
      </c>
      <c r="B344" t="s">
        <v>1270</v>
      </c>
      <c r="C344">
        <v>0</v>
      </c>
      <c r="D344">
        <v>1</v>
      </c>
      <c r="E344">
        <v>1</v>
      </c>
      <c r="F344">
        <v>0</v>
      </c>
      <c r="G344">
        <v>1</v>
      </c>
      <c r="H344">
        <v>1</v>
      </c>
      <c r="I344">
        <v>0.40450121999999999</v>
      </c>
      <c r="J344">
        <v>0.53587691000000004</v>
      </c>
      <c r="K344">
        <v>0.96598794171742597</v>
      </c>
      <c r="L344" t="s">
        <v>1271</v>
      </c>
      <c r="M344">
        <v>4</v>
      </c>
      <c r="N344">
        <v>0</v>
      </c>
      <c r="O344">
        <v>4</v>
      </c>
      <c r="P344" t="s">
        <v>1272</v>
      </c>
      <c r="Q344" t="s">
        <v>37</v>
      </c>
      <c r="R344" t="s">
        <v>190</v>
      </c>
      <c r="S344">
        <v>133</v>
      </c>
    </row>
    <row r="345" spans="1:19" x14ac:dyDescent="0.25">
      <c r="A345" t="s">
        <v>1273</v>
      </c>
      <c r="B345" t="s">
        <v>1274</v>
      </c>
      <c r="C345">
        <v>0</v>
      </c>
      <c r="D345">
        <v>1</v>
      </c>
      <c r="E345">
        <v>1</v>
      </c>
      <c r="F345">
        <v>0</v>
      </c>
      <c r="G345">
        <v>1</v>
      </c>
      <c r="H345">
        <v>1</v>
      </c>
      <c r="I345">
        <v>0.40450121999999999</v>
      </c>
      <c r="J345">
        <v>0.53587691000000004</v>
      </c>
      <c r="K345">
        <v>0.96598794171742597</v>
      </c>
      <c r="L345" t="s">
        <v>1271</v>
      </c>
      <c r="M345">
        <v>4</v>
      </c>
      <c r="N345">
        <v>0</v>
      </c>
      <c r="O345">
        <v>4</v>
      </c>
      <c r="P345" t="s">
        <v>1275</v>
      </c>
      <c r="Q345" t="s">
        <v>37</v>
      </c>
      <c r="R345" t="s">
        <v>190</v>
      </c>
      <c r="S345">
        <v>133</v>
      </c>
    </row>
    <row r="346" spans="1:19" x14ac:dyDescent="0.25">
      <c r="A346" t="s">
        <v>1276</v>
      </c>
      <c r="B346" t="s">
        <v>1277</v>
      </c>
      <c r="C346">
        <v>0.43991935999999998</v>
      </c>
      <c r="D346">
        <v>0.89506185999999999</v>
      </c>
      <c r="E346">
        <v>1</v>
      </c>
      <c r="F346">
        <v>0.42391361999999999</v>
      </c>
      <c r="G346">
        <v>0.90285397999999994</v>
      </c>
      <c r="H346">
        <v>1</v>
      </c>
      <c r="I346">
        <v>0.22571589</v>
      </c>
      <c r="J346">
        <v>0.54209883999999997</v>
      </c>
      <c r="K346">
        <v>0.96598794171742597</v>
      </c>
      <c r="L346" t="s">
        <v>1278</v>
      </c>
      <c r="M346">
        <v>13</v>
      </c>
      <c r="N346">
        <v>2</v>
      </c>
      <c r="O346">
        <v>11</v>
      </c>
      <c r="P346" t="s">
        <v>1279</v>
      </c>
      <c r="Q346" t="s">
        <v>23</v>
      </c>
      <c r="R346" t="s">
        <v>24</v>
      </c>
      <c r="S346">
        <v>93</v>
      </c>
    </row>
    <row r="347" spans="1:19" x14ac:dyDescent="0.25">
      <c r="A347" t="s">
        <v>1280</v>
      </c>
      <c r="B347" t="s">
        <v>1281</v>
      </c>
      <c r="C347">
        <v>0</v>
      </c>
      <c r="D347">
        <v>1</v>
      </c>
      <c r="E347">
        <v>1</v>
      </c>
      <c r="F347">
        <v>0</v>
      </c>
      <c r="G347">
        <v>1</v>
      </c>
      <c r="H347">
        <v>1</v>
      </c>
      <c r="I347">
        <v>0.56690998000000004</v>
      </c>
      <c r="J347">
        <v>0.54448717999999996</v>
      </c>
      <c r="K347">
        <v>0.96598794171742597</v>
      </c>
      <c r="L347" t="s">
        <v>1282</v>
      </c>
      <c r="M347">
        <v>2</v>
      </c>
      <c r="N347">
        <v>1</v>
      </c>
      <c r="O347">
        <v>1</v>
      </c>
      <c r="P347" t="s">
        <v>1283</v>
      </c>
      <c r="Q347" t="s">
        <v>23</v>
      </c>
      <c r="R347" t="s">
        <v>24</v>
      </c>
      <c r="S347">
        <v>1111</v>
      </c>
    </row>
    <row r="348" spans="1:19" x14ac:dyDescent="0.25">
      <c r="A348" t="s">
        <v>1284</v>
      </c>
      <c r="B348" t="s">
        <v>1285</v>
      </c>
      <c r="C348">
        <v>0</v>
      </c>
      <c r="D348">
        <v>1</v>
      </c>
      <c r="E348">
        <v>1</v>
      </c>
      <c r="F348">
        <v>2.5864631999999999</v>
      </c>
      <c r="G348">
        <v>0.41326485000000002</v>
      </c>
      <c r="H348">
        <v>1</v>
      </c>
      <c r="I348">
        <v>-0.46228710000000001</v>
      </c>
      <c r="J348">
        <v>0.54772871999999995</v>
      </c>
      <c r="K348" s="2">
        <v>0.96598794171742597</v>
      </c>
      <c r="L348" t="s">
        <v>1286</v>
      </c>
      <c r="M348">
        <v>3</v>
      </c>
      <c r="N348">
        <v>3</v>
      </c>
      <c r="O348">
        <v>0</v>
      </c>
      <c r="P348" t="s">
        <v>1287</v>
      </c>
      <c r="Q348" t="s">
        <v>23</v>
      </c>
      <c r="R348" t="s">
        <v>24</v>
      </c>
      <c r="S348">
        <v>655</v>
      </c>
    </row>
    <row r="349" spans="1:19" x14ac:dyDescent="0.25">
      <c r="A349" t="s">
        <v>1288</v>
      </c>
      <c r="B349" t="s">
        <v>1289</v>
      </c>
      <c r="C349">
        <v>0</v>
      </c>
      <c r="D349">
        <v>1</v>
      </c>
      <c r="E349">
        <v>1</v>
      </c>
      <c r="F349">
        <v>2.5864631999999999</v>
      </c>
      <c r="G349">
        <v>0.41326485000000002</v>
      </c>
      <c r="H349">
        <v>1</v>
      </c>
      <c r="I349">
        <v>-0.46228710000000001</v>
      </c>
      <c r="J349">
        <v>0.54772871999999995</v>
      </c>
      <c r="K349" s="2">
        <v>0.96598794171742597</v>
      </c>
      <c r="L349" t="s">
        <v>1290</v>
      </c>
      <c r="M349">
        <v>3</v>
      </c>
      <c r="N349">
        <v>3</v>
      </c>
      <c r="O349">
        <v>0</v>
      </c>
      <c r="P349" t="s">
        <v>1291</v>
      </c>
      <c r="Q349" t="s">
        <v>23</v>
      </c>
      <c r="R349" t="s">
        <v>24</v>
      </c>
      <c r="S349">
        <v>111</v>
      </c>
    </row>
    <row r="350" spans="1:19" x14ac:dyDescent="0.25">
      <c r="A350" t="s">
        <v>1292</v>
      </c>
      <c r="B350" t="s">
        <v>1293</v>
      </c>
      <c r="C350">
        <v>0</v>
      </c>
      <c r="D350">
        <v>1</v>
      </c>
      <c r="E350">
        <v>1</v>
      </c>
      <c r="F350">
        <v>2.5864631999999999</v>
      </c>
      <c r="G350">
        <v>0.41326485000000002</v>
      </c>
      <c r="H350">
        <v>1</v>
      </c>
      <c r="I350">
        <v>-0.46228710000000001</v>
      </c>
      <c r="J350">
        <v>0.54772871999999995</v>
      </c>
      <c r="K350" s="2">
        <v>0.96598794171742597</v>
      </c>
      <c r="L350" t="s">
        <v>1290</v>
      </c>
      <c r="M350">
        <v>3</v>
      </c>
      <c r="N350">
        <v>3</v>
      </c>
      <c r="O350">
        <v>0</v>
      </c>
      <c r="P350" t="s">
        <v>1294</v>
      </c>
      <c r="Q350" t="s">
        <v>23</v>
      </c>
      <c r="R350" t="s">
        <v>24</v>
      </c>
      <c r="S350">
        <v>111</v>
      </c>
    </row>
    <row r="351" spans="1:19" x14ac:dyDescent="0.25">
      <c r="A351" t="s">
        <v>1295</v>
      </c>
      <c r="B351" t="s">
        <v>1296</v>
      </c>
      <c r="C351">
        <v>0</v>
      </c>
      <c r="D351">
        <v>1</v>
      </c>
      <c r="E351">
        <v>1</v>
      </c>
      <c r="F351">
        <v>2.5864631999999999</v>
      </c>
      <c r="G351">
        <v>0.41326485000000002</v>
      </c>
      <c r="H351">
        <v>1</v>
      </c>
      <c r="I351">
        <v>-0.46228710000000001</v>
      </c>
      <c r="J351">
        <v>0.54772871999999995</v>
      </c>
      <c r="K351" s="2">
        <v>0.96598794171742597</v>
      </c>
      <c r="L351" t="s">
        <v>1286</v>
      </c>
      <c r="M351">
        <v>3</v>
      </c>
      <c r="N351">
        <v>3</v>
      </c>
      <c r="O351">
        <v>0</v>
      </c>
      <c r="P351" t="s">
        <v>1297</v>
      </c>
      <c r="Q351" t="s">
        <v>23</v>
      </c>
      <c r="R351" t="s">
        <v>24</v>
      </c>
      <c r="S351">
        <v>756</v>
      </c>
    </row>
    <row r="352" spans="1:19" x14ac:dyDescent="0.25">
      <c r="A352" t="s">
        <v>1298</v>
      </c>
      <c r="B352" t="s">
        <v>1299</v>
      </c>
      <c r="C352">
        <v>1.0701061000000001</v>
      </c>
      <c r="D352">
        <v>0.58799570000000001</v>
      </c>
      <c r="E352">
        <v>1</v>
      </c>
      <c r="F352">
        <v>1.0308792</v>
      </c>
      <c r="G352">
        <v>0.60628265999999997</v>
      </c>
      <c r="H352">
        <v>1</v>
      </c>
      <c r="I352">
        <v>-0.23357664</v>
      </c>
      <c r="J352">
        <v>0.54809534000000004</v>
      </c>
      <c r="K352" s="2">
        <v>0.96598794171742597</v>
      </c>
      <c r="L352" t="s">
        <v>1300</v>
      </c>
      <c r="M352">
        <v>12</v>
      </c>
      <c r="N352">
        <v>10</v>
      </c>
      <c r="O352">
        <v>2</v>
      </c>
      <c r="P352" t="s">
        <v>1301</v>
      </c>
      <c r="Q352" t="s">
        <v>23</v>
      </c>
      <c r="R352" t="s">
        <v>24</v>
      </c>
      <c r="S352">
        <v>466</v>
      </c>
    </row>
    <row r="353" spans="1:19" x14ac:dyDescent="0.25">
      <c r="A353" t="s">
        <v>1302</v>
      </c>
      <c r="B353" t="s">
        <v>1303</v>
      </c>
      <c r="C353">
        <v>0.16393861000000001</v>
      </c>
      <c r="D353">
        <v>0.99647463999999997</v>
      </c>
      <c r="E353">
        <v>1</v>
      </c>
      <c r="F353">
        <v>1.7782308</v>
      </c>
      <c r="G353">
        <v>0.13063480999999999</v>
      </c>
      <c r="H353">
        <v>1</v>
      </c>
      <c r="I353">
        <v>-0.14636557</v>
      </c>
      <c r="J353">
        <v>0.54820855000000002</v>
      </c>
      <c r="K353" s="2">
        <v>0.96598794171742597</v>
      </c>
      <c r="L353" t="s">
        <v>1304</v>
      </c>
      <c r="M353">
        <v>32</v>
      </c>
      <c r="N353">
        <v>28</v>
      </c>
      <c r="O353">
        <v>4</v>
      </c>
      <c r="P353" t="s">
        <v>1305</v>
      </c>
      <c r="Q353" t="s">
        <v>37</v>
      </c>
      <c r="R353" t="s">
        <v>24</v>
      </c>
      <c r="S353">
        <v>494</v>
      </c>
    </row>
    <row r="354" spans="1:19" x14ac:dyDescent="0.25">
      <c r="A354" t="s">
        <v>1306</v>
      </c>
      <c r="B354" t="s">
        <v>1307</v>
      </c>
      <c r="C354">
        <v>0</v>
      </c>
      <c r="D354">
        <v>1</v>
      </c>
      <c r="E354">
        <v>1</v>
      </c>
      <c r="F354">
        <v>1.722655</v>
      </c>
      <c r="G354">
        <v>0.50911762000000005</v>
      </c>
      <c r="H354">
        <v>1</v>
      </c>
      <c r="I354">
        <v>-0.39963504</v>
      </c>
      <c r="J354">
        <v>0.55163019000000002</v>
      </c>
      <c r="K354" s="2">
        <v>0.96598794171742597</v>
      </c>
      <c r="L354" t="s">
        <v>1308</v>
      </c>
      <c r="M354">
        <v>4</v>
      </c>
      <c r="N354">
        <v>3</v>
      </c>
      <c r="O354">
        <v>1</v>
      </c>
      <c r="P354" t="s">
        <v>1309</v>
      </c>
      <c r="Q354" t="s">
        <v>37</v>
      </c>
      <c r="R354" t="s">
        <v>24</v>
      </c>
      <c r="S354">
        <v>729</v>
      </c>
    </row>
    <row r="355" spans="1:19" x14ac:dyDescent="0.25">
      <c r="A355" t="s">
        <v>1310</v>
      </c>
      <c r="B355" t="s">
        <v>1311</v>
      </c>
      <c r="C355">
        <v>0</v>
      </c>
      <c r="D355">
        <v>1</v>
      </c>
      <c r="E355">
        <v>1</v>
      </c>
      <c r="F355">
        <v>1.722655</v>
      </c>
      <c r="G355">
        <v>0.50911762000000005</v>
      </c>
      <c r="H355">
        <v>1</v>
      </c>
      <c r="I355">
        <v>-0.39963504</v>
      </c>
      <c r="J355">
        <v>0.55163019000000002</v>
      </c>
      <c r="K355" s="2">
        <v>0.96598794171742597</v>
      </c>
      <c r="L355" t="s">
        <v>1308</v>
      </c>
      <c r="M355">
        <v>4</v>
      </c>
      <c r="N355">
        <v>3</v>
      </c>
      <c r="O355">
        <v>1</v>
      </c>
      <c r="P355" t="s">
        <v>1312</v>
      </c>
      <c r="Q355" t="s">
        <v>37</v>
      </c>
      <c r="R355" t="s">
        <v>24</v>
      </c>
      <c r="S355">
        <v>730</v>
      </c>
    </row>
    <row r="356" spans="1:19" x14ac:dyDescent="0.25">
      <c r="A356" t="s">
        <v>1313</v>
      </c>
      <c r="B356" t="s">
        <v>1314</v>
      </c>
      <c r="C356">
        <v>0</v>
      </c>
      <c r="D356">
        <v>1</v>
      </c>
      <c r="E356">
        <v>1</v>
      </c>
      <c r="F356">
        <v>1.722655</v>
      </c>
      <c r="G356">
        <v>0.50911762000000005</v>
      </c>
      <c r="H356">
        <v>1</v>
      </c>
      <c r="I356">
        <v>-0.39963504</v>
      </c>
      <c r="J356">
        <v>0.55163019000000002</v>
      </c>
      <c r="K356" s="2">
        <v>0.96598794171742597</v>
      </c>
      <c r="L356" t="s">
        <v>1308</v>
      </c>
      <c r="M356">
        <v>4</v>
      </c>
      <c r="N356">
        <v>3</v>
      </c>
      <c r="O356">
        <v>1</v>
      </c>
      <c r="P356" t="s">
        <v>1315</v>
      </c>
      <c r="Q356" t="s">
        <v>37</v>
      </c>
      <c r="R356" t="s">
        <v>24</v>
      </c>
      <c r="S356">
        <v>754</v>
      </c>
    </row>
    <row r="357" spans="1:19" x14ac:dyDescent="0.25">
      <c r="A357" t="s">
        <v>1316</v>
      </c>
      <c r="B357" t="s">
        <v>1317</v>
      </c>
      <c r="C357">
        <v>0</v>
      </c>
      <c r="D357">
        <v>1</v>
      </c>
      <c r="E357">
        <v>1</v>
      </c>
      <c r="F357">
        <v>1.722655</v>
      </c>
      <c r="G357">
        <v>0.50911762000000005</v>
      </c>
      <c r="H357">
        <v>1</v>
      </c>
      <c r="I357">
        <v>-0.39963504</v>
      </c>
      <c r="J357">
        <v>0.55163019000000002</v>
      </c>
      <c r="K357" s="2">
        <v>0.96598794171742597</v>
      </c>
      <c r="L357" t="s">
        <v>1308</v>
      </c>
      <c r="M357">
        <v>4</v>
      </c>
      <c r="N357">
        <v>3</v>
      </c>
      <c r="O357">
        <v>1</v>
      </c>
      <c r="P357" t="s">
        <v>1318</v>
      </c>
      <c r="Q357" t="s">
        <v>37</v>
      </c>
      <c r="R357" t="s">
        <v>24</v>
      </c>
      <c r="S357">
        <v>761</v>
      </c>
    </row>
    <row r="358" spans="1:19" x14ac:dyDescent="0.25">
      <c r="A358" t="s">
        <v>1319</v>
      </c>
      <c r="B358" t="s">
        <v>1320</v>
      </c>
      <c r="C358">
        <v>0</v>
      </c>
      <c r="D358">
        <v>1</v>
      </c>
      <c r="E358">
        <v>1</v>
      </c>
      <c r="F358">
        <v>5.2157022</v>
      </c>
      <c r="G358">
        <v>0.12570653000000001</v>
      </c>
      <c r="H358">
        <v>1</v>
      </c>
      <c r="I358">
        <v>-0.39781021999999999</v>
      </c>
      <c r="J358">
        <v>0.55757794000000005</v>
      </c>
      <c r="K358" s="2">
        <v>0.96598794171742597</v>
      </c>
      <c r="L358" t="s">
        <v>1321</v>
      </c>
      <c r="M358">
        <v>4</v>
      </c>
      <c r="N358">
        <v>3</v>
      </c>
      <c r="O358">
        <v>1</v>
      </c>
      <c r="P358" t="s">
        <v>1322</v>
      </c>
      <c r="Q358" t="s">
        <v>23</v>
      </c>
      <c r="R358" t="s">
        <v>24</v>
      </c>
      <c r="S358">
        <v>481</v>
      </c>
    </row>
    <row r="359" spans="1:19" x14ac:dyDescent="0.25">
      <c r="A359" t="s">
        <v>1323</v>
      </c>
      <c r="B359" t="s">
        <v>1324</v>
      </c>
      <c r="C359">
        <v>0</v>
      </c>
      <c r="D359">
        <v>1</v>
      </c>
      <c r="E359">
        <v>1</v>
      </c>
      <c r="F359">
        <v>1.722655</v>
      </c>
      <c r="G359">
        <v>0.50911762000000005</v>
      </c>
      <c r="H359">
        <v>1</v>
      </c>
      <c r="I359">
        <v>-0.39476886</v>
      </c>
      <c r="J359">
        <v>0.56753558999999998</v>
      </c>
      <c r="K359" s="2">
        <v>0.96598794171742597</v>
      </c>
      <c r="L359" t="s">
        <v>1325</v>
      </c>
      <c r="M359">
        <v>4</v>
      </c>
      <c r="N359">
        <v>1</v>
      </c>
      <c r="O359">
        <v>3</v>
      </c>
      <c r="P359" t="s">
        <v>1326</v>
      </c>
      <c r="Q359" t="s">
        <v>23</v>
      </c>
      <c r="R359" t="s">
        <v>24</v>
      </c>
      <c r="S359">
        <v>889</v>
      </c>
    </row>
    <row r="360" spans="1:19" x14ac:dyDescent="0.25">
      <c r="A360" t="s">
        <v>1327</v>
      </c>
      <c r="B360" t="s">
        <v>1328</v>
      </c>
      <c r="C360">
        <v>0</v>
      </c>
      <c r="D360">
        <v>1</v>
      </c>
      <c r="E360">
        <v>1</v>
      </c>
      <c r="F360">
        <v>0</v>
      </c>
      <c r="G360">
        <v>1</v>
      </c>
      <c r="H360">
        <v>1</v>
      </c>
      <c r="I360">
        <v>0.32116788000000002</v>
      </c>
      <c r="J360">
        <v>0.57531321999999996</v>
      </c>
      <c r="K360">
        <v>0.96598794171742597</v>
      </c>
      <c r="L360" t="s">
        <v>1329</v>
      </c>
      <c r="M360">
        <v>6</v>
      </c>
      <c r="N360">
        <v>0</v>
      </c>
      <c r="O360">
        <v>6</v>
      </c>
      <c r="P360" t="s">
        <v>1330</v>
      </c>
      <c r="Q360" t="s">
        <v>37</v>
      </c>
      <c r="R360" t="s">
        <v>190</v>
      </c>
      <c r="S360">
        <v>398</v>
      </c>
    </row>
    <row r="361" spans="1:19" x14ac:dyDescent="0.25">
      <c r="A361" t="s">
        <v>1331</v>
      </c>
      <c r="B361" t="s">
        <v>1332</v>
      </c>
      <c r="C361">
        <v>0</v>
      </c>
      <c r="D361">
        <v>1</v>
      </c>
      <c r="E361">
        <v>1</v>
      </c>
      <c r="F361">
        <v>0</v>
      </c>
      <c r="G361">
        <v>1</v>
      </c>
      <c r="H361">
        <v>1</v>
      </c>
      <c r="I361">
        <v>0.32116788000000002</v>
      </c>
      <c r="J361">
        <v>0.57531321999999996</v>
      </c>
      <c r="K361">
        <v>0.96598794171742597</v>
      </c>
      <c r="L361" t="s">
        <v>1329</v>
      </c>
      <c r="M361">
        <v>6</v>
      </c>
      <c r="N361">
        <v>0</v>
      </c>
      <c r="O361">
        <v>6</v>
      </c>
      <c r="P361" t="s">
        <v>1333</v>
      </c>
      <c r="Q361" t="s">
        <v>37</v>
      </c>
      <c r="R361" t="s">
        <v>190</v>
      </c>
      <c r="S361">
        <v>398</v>
      </c>
    </row>
    <row r="362" spans="1:19" x14ac:dyDescent="0.25">
      <c r="A362" t="s">
        <v>1334</v>
      </c>
      <c r="B362" t="s">
        <v>1335</v>
      </c>
      <c r="C362">
        <v>0</v>
      </c>
      <c r="D362">
        <v>1</v>
      </c>
      <c r="E362">
        <v>1</v>
      </c>
      <c r="F362">
        <v>0</v>
      </c>
      <c r="G362">
        <v>1</v>
      </c>
      <c r="H362">
        <v>1</v>
      </c>
      <c r="I362">
        <v>0.22871046</v>
      </c>
      <c r="J362">
        <v>0.57541218000000005</v>
      </c>
      <c r="K362">
        <v>0.96598794171742597</v>
      </c>
      <c r="L362" t="s">
        <v>1336</v>
      </c>
      <c r="M362">
        <v>12</v>
      </c>
      <c r="N362">
        <v>11</v>
      </c>
      <c r="O362">
        <v>1</v>
      </c>
      <c r="P362" t="s">
        <v>1337</v>
      </c>
      <c r="Q362" t="s">
        <v>23</v>
      </c>
      <c r="R362" t="s">
        <v>24</v>
      </c>
      <c r="S362">
        <v>138</v>
      </c>
    </row>
    <row r="363" spans="1:19" x14ac:dyDescent="0.25">
      <c r="A363" t="s">
        <v>1338</v>
      </c>
      <c r="B363" t="s">
        <v>1339</v>
      </c>
      <c r="C363">
        <v>0.88965510000000003</v>
      </c>
      <c r="D363">
        <v>0.70099666000000005</v>
      </c>
      <c r="E363">
        <v>1</v>
      </c>
      <c r="F363">
        <v>2.0793781999999998</v>
      </c>
      <c r="G363">
        <v>0.31859727999999998</v>
      </c>
      <c r="H363">
        <v>1</v>
      </c>
      <c r="I363">
        <v>-0.29753215</v>
      </c>
      <c r="J363">
        <v>0.57604244000000004</v>
      </c>
      <c r="K363" s="2">
        <v>0.96598794171742597</v>
      </c>
      <c r="L363" t="s">
        <v>1340</v>
      </c>
      <c r="M363">
        <v>7</v>
      </c>
      <c r="N363">
        <v>7</v>
      </c>
      <c r="O363">
        <v>0</v>
      </c>
      <c r="P363" t="s">
        <v>1341</v>
      </c>
      <c r="Q363" t="s">
        <v>23</v>
      </c>
      <c r="R363" t="s">
        <v>24</v>
      </c>
      <c r="S363">
        <v>649</v>
      </c>
    </row>
    <row r="364" spans="1:19" x14ac:dyDescent="0.25">
      <c r="A364" t="s">
        <v>1342</v>
      </c>
      <c r="B364" t="s">
        <v>1343</v>
      </c>
      <c r="C364">
        <v>2.1595019</v>
      </c>
      <c r="D364">
        <v>8.1993448999999996E-2</v>
      </c>
      <c r="E364">
        <v>1</v>
      </c>
      <c r="F364">
        <v>0.98048040000000003</v>
      </c>
      <c r="G364">
        <v>0.60119712000000003</v>
      </c>
      <c r="H364">
        <v>1</v>
      </c>
      <c r="I364">
        <v>0.16077859</v>
      </c>
      <c r="J364">
        <v>0.57616095000000001</v>
      </c>
      <c r="K364">
        <v>0.96598794171742597</v>
      </c>
      <c r="L364" t="s">
        <v>1344</v>
      </c>
      <c r="M364">
        <v>25</v>
      </c>
      <c r="N364">
        <v>25</v>
      </c>
      <c r="O364">
        <v>0</v>
      </c>
      <c r="P364" t="s">
        <v>1345</v>
      </c>
      <c r="Q364" t="s">
        <v>23</v>
      </c>
      <c r="R364" t="s">
        <v>24</v>
      </c>
      <c r="S364">
        <v>703</v>
      </c>
    </row>
    <row r="365" spans="1:19" x14ac:dyDescent="0.25">
      <c r="A365" t="s">
        <v>1346</v>
      </c>
      <c r="B365" t="s">
        <v>1347</v>
      </c>
      <c r="C365">
        <v>1.3387644999999999</v>
      </c>
      <c r="D365">
        <v>0.57717697999999995</v>
      </c>
      <c r="E365">
        <v>1</v>
      </c>
      <c r="F365">
        <v>1.2902277</v>
      </c>
      <c r="G365">
        <v>0.58944383</v>
      </c>
      <c r="H365">
        <v>1</v>
      </c>
      <c r="I365">
        <v>0.34939173000000001</v>
      </c>
      <c r="J365">
        <v>0.58271518</v>
      </c>
      <c r="K365">
        <v>0.96598794171742597</v>
      </c>
      <c r="L365" t="s">
        <v>1348</v>
      </c>
      <c r="M365">
        <v>5</v>
      </c>
      <c r="N365">
        <v>5</v>
      </c>
      <c r="O365">
        <v>0</v>
      </c>
      <c r="P365" t="s">
        <v>1349</v>
      </c>
      <c r="Q365" t="s">
        <v>23</v>
      </c>
      <c r="R365" t="s">
        <v>24</v>
      </c>
      <c r="S365">
        <v>1099</v>
      </c>
    </row>
    <row r="366" spans="1:19" x14ac:dyDescent="0.25">
      <c r="A366" t="s">
        <v>1350</v>
      </c>
      <c r="B366" t="s">
        <v>1351</v>
      </c>
      <c r="C366">
        <v>1.3387644999999999</v>
      </c>
      <c r="D366">
        <v>0.57717697999999995</v>
      </c>
      <c r="E366">
        <v>1</v>
      </c>
      <c r="F366">
        <v>1.2902277</v>
      </c>
      <c r="G366">
        <v>0.58944383</v>
      </c>
      <c r="H366">
        <v>1</v>
      </c>
      <c r="I366">
        <v>0.34939173000000001</v>
      </c>
      <c r="J366">
        <v>0.58271518</v>
      </c>
      <c r="K366">
        <v>0.96598794171742597</v>
      </c>
      <c r="L366" t="s">
        <v>1348</v>
      </c>
      <c r="M366">
        <v>5</v>
      </c>
      <c r="N366">
        <v>5</v>
      </c>
      <c r="O366">
        <v>0</v>
      </c>
      <c r="P366" t="s">
        <v>1352</v>
      </c>
      <c r="Q366" t="s">
        <v>23</v>
      </c>
      <c r="R366" t="s">
        <v>24</v>
      </c>
      <c r="S366">
        <v>1168</v>
      </c>
    </row>
    <row r="367" spans="1:19" x14ac:dyDescent="0.25">
      <c r="A367" t="s">
        <v>1353</v>
      </c>
      <c r="B367" t="s">
        <v>1354</v>
      </c>
      <c r="C367">
        <v>1.0693686</v>
      </c>
      <c r="D367">
        <v>0.64438063999999995</v>
      </c>
      <c r="E367">
        <v>1</v>
      </c>
      <c r="F367">
        <v>0</v>
      </c>
      <c r="G367">
        <v>1</v>
      </c>
      <c r="H367">
        <v>1</v>
      </c>
      <c r="I367">
        <v>-0.31873478999999999</v>
      </c>
      <c r="J367">
        <v>0.58513183999999996</v>
      </c>
      <c r="K367" s="2">
        <v>0.96598794171742597</v>
      </c>
      <c r="L367" t="s">
        <v>1355</v>
      </c>
      <c r="M367">
        <v>6</v>
      </c>
      <c r="N367">
        <v>6</v>
      </c>
      <c r="O367">
        <v>0</v>
      </c>
      <c r="P367" t="s">
        <v>1356</v>
      </c>
      <c r="Q367" t="s">
        <v>23</v>
      </c>
      <c r="R367" t="s">
        <v>24</v>
      </c>
      <c r="S367">
        <v>1062</v>
      </c>
    </row>
    <row r="368" spans="1:19" x14ac:dyDescent="0.25">
      <c r="A368" t="s">
        <v>1357</v>
      </c>
      <c r="B368" t="s">
        <v>1358</v>
      </c>
      <c r="C368">
        <v>0</v>
      </c>
      <c r="D368">
        <v>1</v>
      </c>
      <c r="E368">
        <v>1</v>
      </c>
      <c r="F368">
        <v>0</v>
      </c>
      <c r="G368">
        <v>1</v>
      </c>
      <c r="H368">
        <v>1</v>
      </c>
      <c r="I368">
        <v>-0.26034063000000002</v>
      </c>
      <c r="J368">
        <v>0.58927945999999998</v>
      </c>
      <c r="K368" s="2">
        <v>0.96598794171742597</v>
      </c>
      <c r="L368" t="s">
        <v>1359</v>
      </c>
      <c r="M368">
        <v>9</v>
      </c>
      <c r="N368">
        <v>8</v>
      </c>
      <c r="O368">
        <v>1</v>
      </c>
      <c r="P368" t="s">
        <v>1360</v>
      </c>
      <c r="Q368" t="s">
        <v>23</v>
      </c>
      <c r="R368" t="s">
        <v>24</v>
      </c>
      <c r="S368">
        <v>692</v>
      </c>
    </row>
    <row r="369" spans="1:19" x14ac:dyDescent="0.25">
      <c r="A369" t="s">
        <v>1361</v>
      </c>
      <c r="B369" t="s">
        <v>1362</v>
      </c>
      <c r="C369">
        <v>0</v>
      </c>
      <c r="D369">
        <v>1</v>
      </c>
      <c r="E369">
        <v>1</v>
      </c>
      <c r="F369">
        <v>0</v>
      </c>
      <c r="G369">
        <v>1</v>
      </c>
      <c r="H369">
        <v>1</v>
      </c>
      <c r="I369">
        <v>0.54744526000000004</v>
      </c>
      <c r="J369">
        <v>0.58974733000000001</v>
      </c>
      <c r="K369">
        <v>0.96598794171742597</v>
      </c>
      <c r="L369" t="s">
        <v>1363</v>
      </c>
      <c r="M369">
        <v>2</v>
      </c>
      <c r="N369">
        <v>1</v>
      </c>
      <c r="O369">
        <v>1</v>
      </c>
      <c r="P369" t="s">
        <v>1364</v>
      </c>
      <c r="Q369" t="s">
        <v>23</v>
      </c>
      <c r="R369" t="s">
        <v>24</v>
      </c>
      <c r="S369">
        <v>683</v>
      </c>
    </row>
    <row r="370" spans="1:19" x14ac:dyDescent="0.25">
      <c r="A370" t="s">
        <v>1365</v>
      </c>
      <c r="B370" t="s">
        <v>1366</v>
      </c>
      <c r="C370">
        <v>1.3387644999999999</v>
      </c>
      <c r="D370">
        <v>0.57717697999999995</v>
      </c>
      <c r="E370">
        <v>1</v>
      </c>
      <c r="F370">
        <v>0</v>
      </c>
      <c r="G370">
        <v>1</v>
      </c>
      <c r="H370">
        <v>1</v>
      </c>
      <c r="I370">
        <v>0.34744525999999998</v>
      </c>
      <c r="J370">
        <v>0.58991309000000003</v>
      </c>
      <c r="K370">
        <v>0.96598794171742597</v>
      </c>
      <c r="L370" t="s">
        <v>1367</v>
      </c>
      <c r="M370">
        <v>5</v>
      </c>
      <c r="N370">
        <v>4</v>
      </c>
      <c r="O370">
        <v>1</v>
      </c>
      <c r="P370" t="s">
        <v>1368</v>
      </c>
      <c r="Q370" t="s">
        <v>23</v>
      </c>
      <c r="R370" t="s">
        <v>24</v>
      </c>
      <c r="S370">
        <v>683</v>
      </c>
    </row>
    <row r="371" spans="1:19" x14ac:dyDescent="0.25">
      <c r="A371" t="s">
        <v>1369</v>
      </c>
      <c r="B371" t="s">
        <v>1370</v>
      </c>
      <c r="C371">
        <v>0</v>
      </c>
      <c r="D371">
        <v>1</v>
      </c>
      <c r="E371">
        <v>1</v>
      </c>
      <c r="F371">
        <v>0</v>
      </c>
      <c r="G371">
        <v>1</v>
      </c>
      <c r="H371">
        <v>1</v>
      </c>
      <c r="I371">
        <v>0.54257907999999999</v>
      </c>
      <c r="J371">
        <v>0.60120936999999997</v>
      </c>
      <c r="K371">
        <v>0.96598794171742597</v>
      </c>
      <c r="L371" t="s">
        <v>1371</v>
      </c>
      <c r="M371">
        <v>2</v>
      </c>
      <c r="N371">
        <v>1</v>
      </c>
      <c r="O371">
        <v>1</v>
      </c>
      <c r="P371" t="s">
        <v>1372</v>
      </c>
      <c r="Q371" t="s">
        <v>23</v>
      </c>
      <c r="R371" t="s">
        <v>24</v>
      </c>
      <c r="S371">
        <v>1151</v>
      </c>
    </row>
    <row r="372" spans="1:19" x14ac:dyDescent="0.25">
      <c r="A372" t="s">
        <v>1373</v>
      </c>
      <c r="B372" t="s">
        <v>1374</v>
      </c>
      <c r="C372">
        <v>0</v>
      </c>
      <c r="D372">
        <v>1</v>
      </c>
      <c r="E372">
        <v>1</v>
      </c>
      <c r="F372">
        <v>0</v>
      </c>
      <c r="G372">
        <v>1</v>
      </c>
      <c r="H372">
        <v>1</v>
      </c>
      <c r="I372">
        <v>-0.31143552000000002</v>
      </c>
      <c r="J372">
        <v>0.61480787999999997</v>
      </c>
      <c r="K372" s="2">
        <v>0.96598794171742597</v>
      </c>
      <c r="L372" t="s">
        <v>1375</v>
      </c>
      <c r="M372">
        <v>6</v>
      </c>
      <c r="N372">
        <v>5</v>
      </c>
      <c r="O372">
        <v>1</v>
      </c>
      <c r="P372" t="s">
        <v>1376</v>
      </c>
      <c r="Q372" t="s">
        <v>23</v>
      </c>
      <c r="R372" t="s">
        <v>24</v>
      </c>
      <c r="S372">
        <v>692</v>
      </c>
    </row>
    <row r="373" spans="1:19" x14ac:dyDescent="0.25">
      <c r="A373" t="s">
        <v>1377</v>
      </c>
      <c r="B373" t="s">
        <v>1378</v>
      </c>
      <c r="C373">
        <v>0</v>
      </c>
      <c r="D373">
        <v>1</v>
      </c>
      <c r="E373">
        <v>1</v>
      </c>
      <c r="F373">
        <v>0</v>
      </c>
      <c r="G373">
        <v>1</v>
      </c>
      <c r="H373">
        <v>1</v>
      </c>
      <c r="I373">
        <v>-0.31143552000000002</v>
      </c>
      <c r="J373">
        <v>0.61480787999999997</v>
      </c>
      <c r="K373" s="2">
        <v>0.96598794171742597</v>
      </c>
      <c r="L373" t="s">
        <v>1375</v>
      </c>
      <c r="M373">
        <v>6</v>
      </c>
      <c r="N373">
        <v>5</v>
      </c>
      <c r="O373">
        <v>1</v>
      </c>
      <c r="P373" t="s">
        <v>1379</v>
      </c>
      <c r="Q373" t="s">
        <v>23</v>
      </c>
      <c r="R373" t="s">
        <v>24</v>
      </c>
      <c r="S373">
        <v>692</v>
      </c>
    </row>
    <row r="374" spans="1:19" x14ac:dyDescent="0.25">
      <c r="A374" t="s">
        <v>1380</v>
      </c>
      <c r="B374" t="s">
        <v>1381</v>
      </c>
      <c r="C374">
        <v>0</v>
      </c>
      <c r="D374">
        <v>1</v>
      </c>
      <c r="E374">
        <v>1</v>
      </c>
      <c r="F374">
        <v>0</v>
      </c>
      <c r="G374">
        <v>1</v>
      </c>
      <c r="H374">
        <v>1</v>
      </c>
      <c r="I374">
        <v>-0.31143552000000002</v>
      </c>
      <c r="J374">
        <v>0.61480787999999997</v>
      </c>
      <c r="K374" s="2">
        <v>0.96598794171742597</v>
      </c>
      <c r="L374" t="s">
        <v>1375</v>
      </c>
      <c r="M374">
        <v>6</v>
      </c>
      <c r="N374">
        <v>5</v>
      </c>
      <c r="O374">
        <v>1</v>
      </c>
      <c r="P374" t="s">
        <v>1382</v>
      </c>
      <c r="Q374" t="s">
        <v>23</v>
      </c>
      <c r="R374" t="s">
        <v>24</v>
      </c>
      <c r="S374">
        <v>692</v>
      </c>
    </row>
    <row r="375" spans="1:19" x14ac:dyDescent="0.25">
      <c r="A375" t="s">
        <v>1383</v>
      </c>
      <c r="B375" t="s">
        <v>1384</v>
      </c>
      <c r="C375">
        <v>0</v>
      </c>
      <c r="D375">
        <v>1</v>
      </c>
      <c r="E375">
        <v>1</v>
      </c>
      <c r="F375">
        <v>0</v>
      </c>
      <c r="G375">
        <v>1</v>
      </c>
      <c r="H375">
        <v>1</v>
      </c>
      <c r="I375">
        <v>0.37956203999999999</v>
      </c>
      <c r="J375">
        <v>0.61798836999999995</v>
      </c>
      <c r="K375">
        <v>0.96598794171742597</v>
      </c>
      <c r="L375" t="s">
        <v>1385</v>
      </c>
      <c r="M375">
        <v>4</v>
      </c>
      <c r="N375">
        <v>0</v>
      </c>
      <c r="O375">
        <v>4</v>
      </c>
      <c r="P375" t="s">
        <v>1386</v>
      </c>
      <c r="Q375" t="s">
        <v>37</v>
      </c>
      <c r="R375" t="s">
        <v>190</v>
      </c>
      <c r="S375">
        <v>896</v>
      </c>
    </row>
    <row r="376" spans="1:19" x14ac:dyDescent="0.25">
      <c r="A376" t="s">
        <v>1387</v>
      </c>
      <c r="B376" t="s">
        <v>1388</v>
      </c>
      <c r="C376">
        <v>0</v>
      </c>
      <c r="D376">
        <v>1</v>
      </c>
      <c r="E376">
        <v>1</v>
      </c>
      <c r="F376">
        <v>0</v>
      </c>
      <c r="G376">
        <v>1</v>
      </c>
      <c r="H376">
        <v>1</v>
      </c>
      <c r="I376">
        <v>0.37956203999999999</v>
      </c>
      <c r="J376">
        <v>0.61798836999999995</v>
      </c>
      <c r="K376">
        <v>0.96598794171742597</v>
      </c>
      <c r="L376" t="s">
        <v>1385</v>
      </c>
      <c r="M376">
        <v>4</v>
      </c>
      <c r="N376">
        <v>0</v>
      </c>
      <c r="O376">
        <v>4</v>
      </c>
      <c r="P376" t="s">
        <v>1389</v>
      </c>
      <c r="Q376" t="s">
        <v>37</v>
      </c>
      <c r="R376" t="s">
        <v>391</v>
      </c>
      <c r="S376">
        <v>572</v>
      </c>
    </row>
    <row r="377" spans="1:19" x14ac:dyDescent="0.25">
      <c r="A377" t="s">
        <v>1390</v>
      </c>
      <c r="B377" t="s">
        <v>1391</v>
      </c>
      <c r="C377">
        <v>5.3666641000000004</v>
      </c>
      <c r="D377">
        <v>0.29064039000000003</v>
      </c>
      <c r="E377">
        <v>1</v>
      </c>
      <c r="F377">
        <v>0</v>
      </c>
      <c r="G377">
        <v>1</v>
      </c>
      <c r="H377">
        <v>1</v>
      </c>
      <c r="I377">
        <v>0.53527981000000002</v>
      </c>
      <c r="J377">
        <v>0.61847909999999995</v>
      </c>
      <c r="K377">
        <v>0.96598794171742597</v>
      </c>
      <c r="L377" t="s">
        <v>1392</v>
      </c>
      <c r="M377">
        <v>2</v>
      </c>
      <c r="N377">
        <v>2</v>
      </c>
      <c r="O377">
        <v>0</v>
      </c>
      <c r="P377" t="s">
        <v>1393</v>
      </c>
      <c r="Q377" t="s">
        <v>23</v>
      </c>
      <c r="R377" t="s">
        <v>24</v>
      </c>
      <c r="S377">
        <v>1045</v>
      </c>
    </row>
    <row r="378" spans="1:19" x14ac:dyDescent="0.25">
      <c r="A378" t="s">
        <v>1394</v>
      </c>
      <c r="B378" t="s">
        <v>1395</v>
      </c>
      <c r="C378">
        <v>0</v>
      </c>
      <c r="D378">
        <v>1</v>
      </c>
      <c r="E378">
        <v>1</v>
      </c>
      <c r="F378">
        <v>0</v>
      </c>
      <c r="G378">
        <v>1</v>
      </c>
      <c r="H378">
        <v>1</v>
      </c>
      <c r="I378">
        <v>-0.53284672</v>
      </c>
      <c r="J378">
        <v>0.62425160999999996</v>
      </c>
      <c r="K378" s="2">
        <v>0.96598794171742597</v>
      </c>
      <c r="L378" t="s">
        <v>1396</v>
      </c>
      <c r="M378">
        <v>2</v>
      </c>
      <c r="N378">
        <v>2</v>
      </c>
      <c r="O378">
        <v>0</v>
      </c>
      <c r="P378" t="s">
        <v>1397</v>
      </c>
      <c r="Q378" t="s">
        <v>23</v>
      </c>
      <c r="R378" t="s">
        <v>24</v>
      </c>
      <c r="S378">
        <v>1039</v>
      </c>
    </row>
    <row r="379" spans="1:19" x14ac:dyDescent="0.25">
      <c r="A379" t="s">
        <v>1398</v>
      </c>
      <c r="B379" t="s">
        <v>1399</v>
      </c>
      <c r="C379">
        <v>0</v>
      </c>
      <c r="D379">
        <v>1</v>
      </c>
      <c r="E379">
        <v>1</v>
      </c>
      <c r="F379">
        <v>0</v>
      </c>
      <c r="G379">
        <v>1</v>
      </c>
      <c r="H379">
        <v>1</v>
      </c>
      <c r="I379">
        <v>-0.53284672</v>
      </c>
      <c r="J379">
        <v>0.62425160999999996</v>
      </c>
      <c r="K379" s="2">
        <v>0.96598794171742597</v>
      </c>
      <c r="L379" t="s">
        <v>1396</v>
      </c>
      <c r="M379">
        <v>2</v>
      </c>
      <c r="N379">
        <v>2</v>
      </c>
      <c r="O379">
        <v>0</v>
      </c>
      <c r="P379" t="s">
        <v>1400</v>
      </c>
      <c r="Q379" t="s">
        <v>23</v>
      </c>
      <c r="R379" t="s">
        <v>24</v>
      </c>
      <c r="S379">
        <v>1039</v>
      </c>
    </row>
    <row r="380" spans="1:19" x14ac:dyDescent="0.25">
      <c r="A380" t="s">
        <v>1401</v>
      </c>
      <c r="B380" t="s">
        <v>1402</v>
      </c>
      <c r="C380">
        <v>1.4425007000000001</v>
      </c>
      <c r="D380">
        <v>0.35036815999999998</v>
      </c>
      <c r="E380">
        <v>1</v>
      </c>
      <c r="F380">
        <v>0.27929292</v>
      </c>
      <c r="G380">
        <v>0.96749923000000004</v>
      </c>
      <c r="H380">
        <v>1</v>
      </c>
      <c r="I380">
        <v>0.17607887999999999</v>
      </c>
      <c r="J380">
        <v>0.62655788000000001</v>
      </c>
      <c r="K380">
        <v>0.96598794171742597</v>
      </c>
      <c r="L380" t="s">
        <v>1403</v>
      </c>
      <c r="M380">
        <v>19</v>
      </c>
      <c r="N380">
        <v>19</v>
      </c>
      <c r="O380">
        <v>0</v>
      </c>
      <c r="P380" t="s">
        <v>1404</v>
      </c>
      <c r="Q380" t="s">
        <v>23</v>
      </c>
      <c r="R380" t="s">
        <v>24</v>
      </c>
      <c r="S380">
        <v>1090</v>
      </c>
    </row>
    <row r="381" spans="1:19" x14ac:dyDescent="0.25">
      <c r="A381" t="s">
        <v>1405</v>
      </c>
      <c r="B381" t="s">
        <v>1406</v>
      </c>
      <c r="C381">
        <v>0</v>
      </c>
      <c r="D381">
        <v>1</v>
      </c>
      <c r="E381">
        <v>1</v>
      </c>
      <c r="F381">
        <v>0</v>
      </c>
      <c r="G381">
        <v>1</v>
      </c>
      <c r="H381">
        <v>1</v>
      </c>
      <c r="I381">
        <v>0.43309002000000002</v>
      </c>
      <c r="J381">
        <v>0.63152680000000005</v>
      </c>
      <c r="K381">
        <v>0.96598794171742597</v>
      </c>
      <c r="L381" t="s">
        <v>1407</v>
      </c>
      <c r="M381">
        <v>3</v>
      </c>
      <c r="N381">
        <v>3</v>
      </c>
      <c r="O381">
        <v>0</v>
      </c>
      <c r="P381" t="s">
        <v>1408</v>
      </c>
      <c r="Q381" t="s">
        <v>23</v>
      </c>
      <c r="R381" t="s">
        <v>24</v>
      </c>
      <c r="S381">
        <v>765</v>
      </c>
    </row>
    <row r="382" spans="1:19" x14ac:dyDescent="0.25">
      <c r="A382" t="s">
        <v>1409</v>
      </c>
      <c r="B382" t="s">
        <v>1410</v>
      </c>
      <c r="C382">
        <v>1.3387644999999999</v>
      </c>
      <c r="D382">
        <v>0.57717697999999995</v>
      </c>
      <c r="E382">
        <v>1</v>
      </c>
      <c r="F382">
        <v>0</v>
      </c>
      <c r="G382">
        <v>1</v>
      </c>
      <c r="H382">
        <v>1</v>
      </c>
      <c r="I382">
        <v>0.33576642000000001</v>
      </c>
      <c r="J382">
        <v>0.63344774999999998</v>
      </c>
      <c r="K382">
        <v>0.96598794171742597</v>
      </c>
      <c r="L382" t="s">
        <v>1411</v>
      </c>
      <c r="M382">
        <v>5</v>
      </c>
      <c r="N382">
        <v>5</v>
      </c>
      <c r="O382">
        <v>0</v>
      </c>
      <c r="P382" t="s">
        <v>1412</v>
      </c>
      <c r="Q382" t="s">
        <v>23</v>
      </c>
      <c r="R382" t="s">
        <v>24</v>
      </c>
      <c r="S382">
        <v>1156</v>
      </c>
    </row>
    <row r="383" spans="1:19" x14ac:dyDescent="0.25">
      <c r="A383" t="s">
        <v>1413</v>
      </c>
      <c r="B383" t="s">
        <v>1414</v>
      </c>
      <c r="C383">
        <v>0</v>
      </c>
      <c r="D383">
        <v>1</v>
      </c>
      <c r="E383">
        <v>1</v>
      </c>
      <c r="F383">
        <v>1.722655</v>
      </c>
      <c r="G383">
        <v>0.50911762000000005</v>
      </c>
      <c r="H383">
        <v>1</v>
      </c>
      <c r="I383">
        <v>-0.37287104999999998</v>
      </c>
      <c r="J383">
        <v>0.64041166000000005</v>
      </c>
      <c r="K383" s="2">
        <v>0.96598794171742597</v>
      </c>
      <c r="L383" t="s">
        <v>1415</v>
      </c>
      <c r="M383">
        <v>4</v>
      </c>
      <c r="N383">
        <v>3</v>
      </c>
      <c r="O383">
        <v>1</v>
      </c>
      <c r="P383" t="s">
        <v>1416</v>
      </c>
      <c r="Q383" t="s">
        <v>23</v>
      </c>
      <c r="R383" t="s">
        <v>24</v>
      </c>
      <c r="S383">
        <v>1004</v>
      </c>
    </row>
    <row r="384" spans="1:19" x14ac:dyDescent="0.25">
      <c r="A384" t="s">
        <v>1417</v>
      </c>
      <c r="B384" t="s">
        <v>1418</v>
      </c>
      <c r="C384">
        <v>0.30751961</v>
      </c>
      <c r="D384">
        <v>0.95653443999999999</v>
      </c>
      <c r="E384">
        <v>1</v>
      </c>
      <c r="F384">
        <v>1.0312007999999999</v>
      </c>
      <c r="G384">
        <v>0.58188819999999997</v>
      </c>
      <c r="H384">
        <v>1</v>
      </c>
      <c r="I384">
        <v>-0.17842659999999999</v>
      </c>
      <c r="J384">
        <v>0.64241959999999998</v>
      </c>
      <c r="K384" s="2">
        <v>0.96598794171742597</v>
      </c>
      <c r="L384" t="s">
        <v>1419</v>
      </c>
      <c r="M384">
        <v>18</v>
      </c>
      <c r="N384">
        <v>17</v>
      </c>
      <c r="O384">
        <v>1</v>
      </c>
      <c r="P384" t="s">
        <v>1420</v>
      </c>
      <c r="Q384" t="s">
        <v>23</v>
      </c>
      <c r="R384" t="s">
        <v>24</v>
      </c>
      <c r="S384">
        <v>483</v>
      </c>
    </row>
    <row r="385" spans="1:19" x14ac:dyDescent="0.25">
      <c r="A385" t="s">
        <v>1421</v>
      </c>
      <c r="B385" t="s">
        <v>1422</v>
      </c>
      <c r="C385">
        <v>0.30751961</v>
      </c>
      <c r="D385">
        <v>0.95653443999999999</v>
      </c>
      <c r="E385">
        <v>1</v>
      </c>
      <c r="F385">
        <v>1.0312007999999999</v>
      </c>
      <c r="G385">
        <v>0.58188819999999997</v>
      </c>
      <c r="H385">
        <v>1</v>
      </c>
      <c r="I385">
        <v>-0.17842659999999999</v>
      </c>
      <c r="J385">
        <v>0.64241959999999998</v>
      </c>
      <c r="K385" s="2">
        <v>0.96598794171742597</v>
      </c>
      <c r="L385" t="s">
        <v>1419</v>
      </c>
      <c r="M385">
        <v>18</v>
      </c>
      <c r="N385">
        <v>17</v>
      </c>
      <c r="O385">
        <v>1</v>
      </c>
      <c r="P385" t="s">
        <v>1423</v>
      </c>
      <c r="Q385" t="s">
        <v>23</v>
      </c>
      <c r="R385" t="s">
        <v>24</v>
      </c>
      <c r="S385">
        <v>486</v>
      </c>
    </row>
    <row r="386" spans="1:19" x14ac:dyDescent="0.25">
      <c r="A386" t="s">
        <v>1428</v>
      </c>
      <c r="B386" t="s">
        <v>1429</v>
      </c>
      <c r="C386">
        <v>0</v>
      </c>
      <c r="D386">
        <v>1</v>
      </c>
      <c r="E386">
        <v>1</v>
      </c>
      <c r="F386">
        <v>5.1727818000000001</v>
      </c>
      <c r="G386">
        <v>0.29892078999999999</v>
      </c>
      <c r="H386">
        <v>1</v>
      </c>
      <c r="I386">
        <v>-0.52068126999999997</v>
      </c>
      <c r="J386">
        <v>0.65317950000000002</v>
      </c>
      <c r="K386" s="2">
        <v>0.96598794171742597</v>
      </c>
      <c r="L386" t="s">
        <v>1430</v>
      </c>
      <c r="M386">
        <v>2</v>
      </c>
      <c r="N386">
        <v>2</v>
      </c>
      <c r="O386">
        <v>0</v>
      </c>
      <c r="P386" t="s">
        <v>1431</v>
      </c>
      <c r="Q386" t="s">
        <v>37</v>
      </c>
      <c r="R386" t="s">
        <v>24</v>
      </c>
      <c r="S386">
        <v>1158</v>
      </c>
    </row>
    <row r="387" spans="1:19" x14ac:dyDescent="0.25">
      <c r="A387" t="s">
        <v>1424</v>
      </c>
      <c r="B387" t="s">
        <v>1425</v>
      </c>
      <c r="C387">
        <v>0</v>
      </c>
      <c r="D387">
        <v>1</v>
      </c>
      <c r="E387">
        <v>1</v>
      </c>
      <c r="F387">
        <v>0</v>
      </c>
      <c r="G387">
        <v>1</v>
      </c>
      <c r="H387">
        <v>1</v>
      </c>
      <c r="I387">
        <v>-0.52068126999999997</v>
      </c>
      <c r="J387">
        <v>0.65317950000000002</v>
      </c>
      <c r="K387" s="2">
        <v>0.96598794171742597</v>
      </c>
      <c r="L387" t="s">
        <v>1426</v>
      </c>
      <c r="M387">
        <v>2</v>
      </c>
      <c r="N387">
        <v>2</v>
      </c>
      <c r="O387">
        <v>0</v>
      </c>
      <c r="P387" t="s">
        <v>1427</v>
      </c>
      <c r="Q387" t="s">
        <v>23</v>
      </c>
      <c r="R387" t="s">
        <v>24</v>
      </c>
      <c r="S387">
        <v>698</v>
      </c>
    </row>
    <row r="388" spans="1:19" x14ac:dyDescent="0.25">
      <c r="A388" t="s">
        <v>1432</v>
      </c>
      <c r="B388" t="s">
        <v>1433</v>
      </c>
      <c r="C388">
        <v>0</v>
      </c>
      <c r="D388">
        <v>1</v>
      </c>
      <c r="E388">
        <v>1</v>
      </c>
      <c r="F388">
        <v>1.2902277</v>
      </c>
      <c r="G388">
        <v>0.58944383</v>
      </c>
      <c r="H388">
        <v>1</v>
      </c>
      <c r="I388">
        <v>-0.32992701000000002</v>
      </c>
      <c r="J388">
        <v>0.65533374</v>
      </c>
      <c r="K388" s="2">
        <v>0.96598794171742597</v>
      </c>
      <c r="L388" t="s">
        <v>1434</v>
      </c>
      <c r="M388">
        <v>5</v>
      </c>
      <c r="N388">
        <v>4</v>
      </c>
      <c r="O388">
        <v>1</v>
      </c>
      <c r="P388" t="s">
        <v>1435</v>
      </c>
      <c r="Q388" t="s">
        <v>23</v>
      </c>
      <c r="R388" t="s">
        <v>24</v>
      </c>
      <c r="S388">
        <v>229</v>
      </c>
    </row>
    <row r="389" spans="1:19" x14ac:dyDescent="0.25">
      <c r="A389" t="s">
        <v>1436</v>
      </c>
      <c r="B389" t="s">
        <v>1437</v>
      </c>
      <c r="C389">
        <v>0.42786861999999998</v>
      </c>
      <c r="D389">
        <v>0.96204084999999995</v>
      </c>
      <c r="E389">
        <v>1</v>
      </c>
      <c r="F389">
        <v>0.93268488999999999</v>
      </c>
      <c r="G389">
        <v>0.63177249000000002</v>
      </c>
      <c r="H389">
        <v>1</v>
      </c>
      <c r="I389">
        <v>-0.12259030999999999</v>
      </c>
      <c r="J389">
        <v>0.65810458999999999</v>
      </c>
      <c r="K389" s="2">
        <v>0.96598794171742597</v>
      </c>
      <c r="L389" t="s">
        <v>1438</v>
      </c>
      <c r="M389">
        <v>39</v>
      </c>
      <c r="N389">
        <v>38</v>
      </c>
      <c r="O389">
        <v>1</v>
      </c>
      <c r="P389" t="s">
        <v>1439</v>
      </c>
      <c r="Q389" t="s">
        <v>23</v>
      </c>
      <c r="R389" t="s">
        <v>24</v>
      </c>
      <c r="S389">
        <v>1150</v>
      </c>
    </row>
    <row r="390" spans="1:19" x14ac:dyDescent="0.25">
      <c r="A390" t="s">
        <v>1440</v>
      </c>
      <c r="B390" t="s">
        <v>1441</v>
      </c>
      <c r="C390">
        <v>0</v>
      </c>
      <c r="D390">
        <v>1</v>
      </c>
      <c r="E390">
        <v>1</v>
      </c>
      <c r="F390">
        <v>0</v>
      </c>
      <c r="G390">
        <v>1</v>
      </c>
      <c r="H390">
        <v>1</v>
      </c>
      <c r="I390">
        <v>-0.51824817999999995</v>
      </c>
      <c r="J390">
        <v>0.65896924000000001</v>
      </c>
      <c r="K390" s="2">
        <v>0.96598794171742597</v>
      </c>
      <c r="L390" t="s">
        <v>1442</v>
      </c>
      <c r="M390">
        <v>2</v>
      </c>
      <c r="N390">
        <v>2</v>
      </c>
      <c r="O390">
        <v>0</v>
      </c>
      <c r="P390" t="s">
        <v>1443</v>
      </c>
      <c r="Q390" t="s">
        <v>23</v>
      </c>
      <c r="R390" t="s">
        <v>24</v>
      </c>
      <c r="S390">
        <v>653</v>
      </c>
    </row>
    <row r="391" spans="1:19" x14ac:dyDescent="0.25">
      <c r="A391" t="s">
        <v>1444</v>
      </c>
      <c r="B391" t="s">
        <v>1445</v>
      </c>
      <c r="C391">
        <v>0</v>
      </c>
      <c r="D391">
        <v>1</v>
      </c>
      <c r="E391">
        <v>1</v>
      </c>
      <c r="F391">
        <v>0</v>
      </c>
      <c r="G391">
        <v>1</v>
      </c>
      <c r="H391">
        <v>1</v>
      </c>
      <c r="I391">
        <v>-0.51824817999999995</v>
      </c>
      <c r="J391">
        <v>0.65896924000000001</v>
      </c>
      <c r="K391" s="2">
        <v>0.96598794171742597</v>
      </c>
      <c r="L391" t="s">
        <v>1442</v>
      </c>
      <c r="M391">
        <v>2</v>
      </c>
      <c r="N391">
        <v>2</v>
      </c>
      <c r="O391">
        <v>0</v>
      </c>
      <c r="P391" t="s">
        <v>1446</v>
      </c>
      <c r="Q391" t="s">
        <v>23</v>
      </c>
      <c r="R391" t="s">
        <v>24</v>
      </c>
      <c r="S391">
        <v>653</v>
      </c>
    </row>
    <row r="392" spans="1:19" x14ac:dyDescent="0.25">
      <c r="A392" t="s">
        <v>1447</v>
      </c>
      <c r="B392" t="s">
        <v>1448</v>
      </c>
      <c r="C392">
        <v>0</v>
      </c>
      <c r="D392">
        <v>1</v>
      </c>
      <c r="E392">
        <v>1</v>
      </c>
      <c r="F392">
        <v>0</v>
      </c>
      <c r="G392">
        <v>1</v>
      </c>
      <c r="H392">
        <v>1</v>
      </c>
      <c r="I392">
        <v>-0.51824817999999995</v>
      </c>
      <c r="J392">
        <v>0.65896924000000001</v>
      </c>
      <c r="K392" s="2">
        <v>0.96598794171742597</v>
      </c>
      <c r="L392" t="s">
        <v>1442</v>
      </c>
      <c r="M392">
        <v>2</v>
      </c>
      <c r="N392">
        <v>2</v>
      </c>
      <c r="O392">
        <v>0</v>
      </c>
      <c r="P392" t="s">
        <v>1449</v>
      </c>
      <c r="Q392" t="s">
        <v>23</v>
      </c>
      <c r="R392" t="s">
        <v>24</v>
      </c>
      <c r="S392">
        <v>653</v>
      </c>
    </row>
    <row r="393" spans="1:19" x14ac:dyDescent="0.25">
      <c r="A393" t="s">
        <v>1450</v>
      </c>
      <c r="B393" t="s">
        <v>1451</v>
      </c>
      <c r="C393">
        <v>0</v>
      </c>
      <c r="D393">
        <v>1</v>
      </c>
      <c r="E393">
        <v>1</v>
      </c>
      <c r="F393">
        <v>0</v>
      </c>
      <c r="G393">
        <v>1</v>
      </c>
      <c r="H393">
        <v>1</v>
      </c>
      <c r="I393">
        <v>-0.51824817999999995</v>
      </c>
      <c r="J393">
        <v>0.65896924000000001</v>
      </c>
      <c r="K393" s="2">
        <v>0.96598794171742597</v>
      </c>
      <c r="L393" t="s">
        <v>1442</v>
      </c>
      <c r="M393">
        <v>2</v>
      </c>
      <c r="N393">
        <v>2</v>
      </c>
      <c r="O393">
        <v>0</v>
      </c>
      <c r="P393" t="s">
        <v>1452</v>
      </c>
      <c r="Q393" t="s">
        <v>23</v>
      </c>
      <c r="R393" t="s">
        <v>24</v>
      </c>
      <c r="S393">
        <v>653</v>
      </c>
    </row>
    <row r="394" spans="1:19" x14ac:dyDescent="0.25">
      <c r="A394" t="s">
        <v>1453</v>
      </c>
      <c r="B394" t="s">
        <v>1454</v>
      </c>
      <c r="C394">
        <v>0</v>
      </c>
      <c r="D394">
        <v>1</v>
      </c>
      <c r="E394">
        <v>1</v>
      </c>
      <c r="F394">
        <v>2.5864631999999999</v>
      </c>
      <c r="G394">
        <v>0.41326485000000002</v>
      </c>
      <c r="H394">
        <v>1</v>
      </c>
      <c r="I394">
        <v>0.42335766000000002</v>
      </c>
      <c r="J394">
        <v>0.65984871</v>
      </c>
      <c r="K394">
        <v>0.96598794171742597</v>
      </c>
      <c r="L394" t="s">
        <v>1455</v>
      </c>
      <c r="M394">
        <v>3</v>
      </c>
      <c r="N394">
        <v>2</v>
      </c>
      <c r="O394">
        <v>1</v>
      </c>
      <c r="P394" t="s">
        <v>1456</v>
      </c>
      <c r="Q394" t="s">
        <v>23</v>
      </c>
      <c r="R394" t="s">
        <v>24</v>
      </c>
      <c r="S394">
        <v>113</v>
      </c>
    </row>
    <row r="395" spans="1:19" x14ac:dyDescent="0.25">
      <c r="A395" t="s">
        <v>1457</v>
      </c>
      <c r="B395" t="s">
        <v>1458</v>
      </c>
      <c r="C395">
        <v>0</v>
      </c>
      <c r="D395">
        <v>1</v>
      </c>
      <c r="E395">
        <v>1</v>
      </c>
      <c r="F395">
        <v>0</v>
      </c>
      <c r="G395">
        <v>1</v>
      </c>
      <c r="H395">
        <v>1</v>
      </c>
      <c r="I395">
        <v>0.42335766000000002</v>
      </c>
      <c r="J395">
        <v>0.65984871</v>
      </c>
      <c r="K395">
        <v>0.96598794171742597</v>
      </c>
      <c r="L395" t="s">
        <v>1459</v>
      </c>
      <c r="M395">
        <v>3</v>
      </c>
      <c r="N395">
        <v>3</v>
      </c>
      <c r="O395">
        <v>0</v>
      </c>
      <c r="P395" t="s">
        <v>1460</v>
      </c>
      <c r="Q395" t="s">
        <v>23</v>
      </c>
      <c r="R395" t="s">
        <v>24</v>
      </c>
      <c r="S395">
        <v>743</v>
      </c>
    </row>
    <row r="396" spans="1:19" x14ac:dyDescent="0.25">
      <c r="A396" t="s">
        <v>1461</v>
      </c>
      <c r="B396" t="s">
        <v>1462</v>
      </c>
      <c r="C396">
        <v>0</v>
      </c>
      <c r="D396">
        <v>1</v>
      </c>
      <c r="E396">
        <v>1</v>
      </c>
      <c r="F396">
        <v>0</v>
      </c>
      <c r="G396">
        <v>1</v>
      </c>
      <c r="H396">
        <v>1</v>
      </c>
      <c r="I396">
        <v>0.42335766000000002</v>
      </c>
      <c r="J396">
        <v>0.65984871</v>
      </c>
      <c r="K396">
        <v>0.96598794171742597</v>
      </c>
      <c r="L396" t="s">
        <v>1459</v>
      </c>
      <c r="M396">
        <v>3</v>
      </c>
      <c r="N396">
        <v>3</v>
      </c>
      <c r="O396">
        <v>0</v>
      </c>
      <c r="P396" t="s">
        <v>1463</v>
      </c>
      <c r="Q396" t="s">
        <v>23</v>
      </c>
      <c r="R396" t="s">
        <v>24</v>
      </c>
      <c r="S396">
        <v>744</v>
      </c>
    </row>
    <row r="397" spans="1:19" x14ac:dyDescent="0.25">
      <c r="A397" t="s">
        <v>1464</v>
      </c>
      <c r="B397" t="s">
        <v>1465</v>
      </c>
      <c r="C397">
        <v>0</v>
      </c>
      <c r="D397">
        <v>1</v>
      </c>
      <c r="E397">
        <v>1</v>
      </c>
      <c r="F397">
        <v>0</v>
      </c>
      <c r="G397">
        <v>1</v>
      </c>
      <c r="H397">
        <v>1</v>
      </c>
      <c r="I397">
        <v>0.42335766000000002</v>
      </c>
      <c r="J397">
        <v>0.65984871</v>
      </c>
      <c r="K397">
        <v>0.96598794171742597</v>
      </c>
      <c r="L397" t="s">
        <v>1459</v>
      </c>
      <c r="M397">
        <v>3</v>
      </c>
      <c r="N397">
        <v>3</v>
      </c>
      <c r="O397">
        <v>0</v>
      </c>
      <c r="P397" t="s">
        <v>1466</v>
      </c>
      <c r="Q397" t="s">
        <v>23</v>
      </c>
      <c r="R397" t="s">
        <v>24</v>
      </c>
      <c r="S397">
        <v>745</v>
      </c>
    </row>
    <row r="398" spans="1:19" x14ac:dyDescent="0.25">
      <c r="A398" t="s">
        <v>1467</v>
      </c>
      <c r="B398" t="s">
        <v>1468</v>
      </c>
      <c r="C398">
        <v>0</v>
      </c>
      <c r="D398">
        <v>1</v>
      </c>
      <c r="E398">
        <v>1</v>
      </c>
      <c r="F398">
        <v>0</v>
      </c>
      <c r="G398">
        <v>1</v>
      </c>
      <c r="H398">
        <v>1</v>
      </c>
      <c r="I398">
        <v>0.42335766000000002</v>
      </c>
      <c r="J398">
        <v>0.65984871</v>
      </c>
      <c r="K398">
        <v>0.96598794171742597</v>
      </c>
      <c r="L398" t="s">
        <v>1459</v>
      </c>
      <c r="M398">
        <v>3</v>
      </c>
      <c r="N398">
        <v>3</v>
      </c>
      <c r="O398">
        <v>0</v>
      </c>
      <c r="P398" t="s">
        <v>1469</v>
      </c>
      <c r="Q398" t="s">
        <v>23</v>
      </c>
      <c r="R398" t="s">
        <v>24</v>
      </c>
      <c r="S398">
        <v>746</v>
      </c>
    </row>
    <row r="399" spans="1:19" x14ac:dyDescent="0.25">
      <c r="A399" t="s">
        <v>1470</v>
      </c>
      <c r="B399" t="s">
        <v>1471</v>
      </c>
      <c r="C399">
        <v>0.28986130999999998</v>
      </c>
      <c r="D399">
        <v>0.96359483999999995</v>
      </c>
      <c r="E399">
        <v>1</v>
      </c>
      <c r="F399">
        <v>0.96489314999999998</v>
      </c>
      <c r="G399">
        <v>0.62094342000000002</v>
      </c>
      <c r="H399">
        <v>1</v>
      </c>
      <c r="I399">
        <v>-0.17108465</v>
      </c>
      <c r="J399">
        <v>0.66243967999999998</v>
      </c>
      <c r="K399" s="2">
        <v>0.96598794171742597</v>
      </c>
      <c r="L399" t="s">
        <v>1472</v>
      </c>
      <c r="M399">
        <v>19</v>
      </c>
      <c r="N399">
        <v>11</v>
      </c>
      <c r="O399">
        <v>8</v>
      </c>
      <c r="P399" t="s">
        <v>1473</v>
      </c>
      <c r="Q399" t="s">
        <v>23</v>
      </c>
      <c r="R399" t="s">
        <v>24</v>
      </c>
      <c r="S399">
        <v>209</v>
      </c>
    </row>
    <row r="400" spans="1:19" x14ac:dyDescent="0.25">
      <c r="A400" t="s">
        <v>1474</v>
      </c>
      <c r="B400" t="s">
        <v>1475</v>
      </c>
      <c r="C400">
        <v>0</v>
      </c>
      <c r="D400">
        <v>1</v>
      </c>
      <c r="E400">
        <v>1</v>
      </c>
      <c r="F400">
        <v>0</v>
      </c>
      <c r="G400">
        <v>1</v>
      </c>
      <c r="H400">
        <v>1</v>
      </c>
      <c r="I400">
        <v>-0.51581509000000003</v>
      </c>
      <c r="J400">
        <v>0.66475728000000001</v>
      </c>
      <c r="K400" s="2">
        <v>0.96598794171742597</v>
      </c>
      <c r="L400" t="s">
        <v>1476</v>
      </c>
      <c r="M400">
        <v>2</v>
      </c>
      <c r="N400">
        <v>1</v>
      </c>
      <c r="O400">
        <v>1</v>
      </c>
      <c r="P400" t="s">
        <v>1477</v>
      </c>
      <c r="Q400" t="s">
        <v>23</v>
      </c>
      <c r="R400" t="s">
        <v>24</v>
      </c>
      <c r="S400">
        <v>464</v>
      </c>
    </row>
    <row r="401" spans="1:19" x14ac:dyDescent="0.25">
      <c r="A401" t="s">
        <v>1482</v>
      </c>
      <c r="B401" t="s">
        <v>1483</v>
      </c>
      <c r="C401">
        <v>0.88965510000000003</v>
      </c>
      <c r="D401">
        <v>0.70099666000000005</v>
      </c>
      <c r="E401">
        <v>1</v>
      </c>
      <c r="F401">
        <v>0</v>
      </c>
      <c r="G401">
        <v>1</v>
      </c>
      <c r="H401">
        <v>1</v>
      </c>
      <c r="I401">
        <v>0.27737225999999998</v>
      </c>
      <c r="J401">
        <v>0.66478581999999997</v>
      </c>
      <c r="K401">
        <v>0.96598794171742597</v>
      </c>
      <c r="L401" t="s">
        <v>1484</v>
      </c>
      <c r="M401">
        <v>7</v>
      </c>
      <c r="N401">
        <v>0</v>
      </c>
      <c r="O401">
        <v>7</v>
      </c>
      <c r="P401" t="s">
        <v>1485</v>
      </c>
      <c r="Q401" t="s">
        <v>37</v>
      </c>
      <c r="R401" t="s">
        <v>190</v>
      </c>
      <c r="S401">
        <v>114</v>
      </c>
    </row>
    <row r="402" spans="1:19" x14ac:dyDescent="0.25">
      <c r="A402" t="s">
        <v>1478</v>
      </c>
      <c r="B402" t="s">
        <v>1479</v>
      </c>
      <c r="C402">
        <v>0.88965510000000003</v>
      </c>
      <c r="D402">
        <v>0.70099666000000005</v>
      </c>
      <c r="E402">
        <v>1</v>
      </c>
      <c r="F402">
        <v>0</v>
      </c>
      <c r="G402">
        <v>1</v>
      </c>
      <c r="H402">
        <v>1</v>
      </c>
      <c r="I402">
        <v>0.27737225999999998</v>
      </c>
      <c r="J402">
        <v>0.66478581999999997</v>
      </c>
      <c r="K402">
        <v>0.96598794171742597</v>
      </c>
      <c r="L402" t="s">
        <v>1480</v>
      </c>
      <c r="M402">
        <v>7</v>
      </c>
      <c r="N402">
        <v>1</v>
      </c>
      <c r="O402">
        <v>6</v>
      </c>
      <c r="P402" t="s">
        <v>1481</v>
      </c>
      <c r="Q402" t="s">
        <v>23</v>
      </c>
      <c r="R402" t="s">
        <v>24</v>
      </c>
      <c r="S402">
        <v>106</v>
      </c>
    </row>
    <row r="403" spans="1:19" x14ac:dyDescent="0.25">
      <c r="A403" t="s">
        <v>1486</v>
      </c>
      <c r="B403" t="s">
        <v>1487</v>
      </c>
      <c r="C403">
        <v>0</v>
      </c>
      <c r="D403">
        <v>1</v>
      </c>
      <c r="E403">
        <v>1</v>
      </c>
      <c r="F403">
        <v>0</v>
      </c>
      <c r="G403">
        <v>1</v>
      </c>
      <c r="H403">
        <v>1</v>
      </c>
      <c r="I403">
        <v>-0.36557178000000001</v>
      </c>
      <c r="J403">
        <v>0.66491378000000001</v>
      </c>
      <c r="K403" s="2">
        <v>0.96598794171742597</v>
      </c>
      <c r="L403" t="s">
        <v>1488</v>
      </c>
      <c r="M403">
        <v>4</v>
      </c>
      <c r="N403">
        <v>4</v>
      </c>
      <c r="O403">
        <v>0</v>
      </c>
      <c r="P403" t="s">
        <v>1489</v>
      </c>
      <c r="Q403" t="s">
        <v>23</v>
      </c>
      <c r="R403" t="s">
        <v>24</v>
      </c>
      <c r="S403">
        <v>720</v>
      </c>
    </row>
    <row r="404" spans="1:19" x14ac:dyDescent="0.25">
      <c r="A404" t="s">
        <v>1490</v>
      </c>
      <c r="B404" t="s">
        <v>1491</v>
      </c>
      <c r="C404">
        <v>0</v>
      </c>
      <c r="D404">
        <v>1</v>
      </c>
      <c r="E404">
        <v>1</v>
      </c>
      <c r="F404">
        <v>0</v>
      </c>
      <c r="G404">
        <v>1</v>
      </c>
      <c r="H404">
        <v>1</v>
      </c>
      <c r="I404">
        <v>0.3649635</v>
      </c>
      <c r="J404">
        <v>0.66695452</v>
      </c>
      <c r="K404">
        <v>0.96598794171742597</v>
      </c>
      <c r="L404" t="s">
        <v>1492</v>
      </c>
      <c r="M404">
        <v>4</v>
      </c>
      <c r="N404">
        <v>3</v>
      </c>
      <c r="O404">
        <v>1</v>
      </c>
      <c r="P404" t="s">
        <v>1493</v>
      </c>
      <c r="Q404" t="s">
        <v>23</v>
      </c>
      <c r="R404" t="s">
        <v>24</v>
      </c>
      <c r="S404">
        <v>1152</v>
      </c>
    </row>
    <row r="405" spans="1:19" x14ac:dyDescent="0.25">
      <c r="A405" t="s">
        <v>1494</v>
      </c>
      <c r="B405" t="s">
        <v>1495</v>
      </c>
      <c r="C405">
        <v>0</v>
      </c>
      <c r="D405">
        <v>1</v>
      </c>
      <c r="E405">
        <v>1</v>
      </c>
      <c r="F405">
        <v>0</v>
      </c>
      <c r="G405">
        <v>1</v>
      </c>
      <c r="H405">
        <v>1</v>
      </c>
      <c r="I405">
        <v>0.3649635</v>
      </c>
      <c r="J405">
        <v>0.66695452</v>
      </c>
      <c r="K405">
        <v>0.96598794171742597</v>
      </c>
      <c r="L405" t="s">
        <v>1492</v>
      </c>
      <c r="M405">
        <v>4</v>
      </c>
      <c r="N405">
        <v>3</v>
      </c>
      <c r="O405">
        <v>1</v>
      </c>
      <c r="P405" t="s">
        <v>1496</v>
      </c>
      <c r="Q405" t="s">
        <v>23</v>
      </c>
      <c r="R405" t="s">
        <v>24</v>
      </c>
      <c r="S405">
        <v>1152</v>
      </c>
    </row>
    <row r="406" spans="1:19" x14ac:dyDescent="0.25">
      <c r="A406" t="s">
        <v>1497</v>
      </c>
      <c r="B406" t="s">
        <v>1498</v>
      </c>
      <c r="C406">
        <v>0</v>
      </c>
      <c r="D406">
        <v>1</v>
      </c>
      <c r="E406">
        <v>1</v>
      </c>
      <c r="F406">
        <v>0</v>
      </c>
      <c r="G406">
        <v>1</v>
      </c>
      <c r="H406">
        <v>1</v>
      </c>
      <c r="I406">
        <v>-0.41849148000000003</v>
      </c>
      <c r="J406">
        <v>0.6740022</v>
      </c>
      <c r="K406" s="2">
        <v>0.96598794171742597</v>
      </c>
      <c r="L406" t="s">
        <v>1499</v>
      </c>
      <c r="M406">
        <v>3</v>
      </c>
      <c r="N406">
        <v>0</v>
      </c>
      <c r="O406">
        <v>3</v>
      </c>
      <c r="P406" t="s">
        <v>1500</v>
      </c>
      <c r="Q406" t="s">
        <v>23</v>
      </c>
      <c r="R406" t="s">
        <v>24</v>
      </c>
      <c r="S406">
        <v>189</v>
      </c>
    </row>
    <row r="407" spans="1:19" x14ac:dyDescent="0.25">
      <c r="A407" t="s">
        <v>1501</v>
      </c>
      <c r="B407" t="s">
        <v>1502</v>
      </c>
      <c r="C407">
        <v>0</v>
      </c>
      <c r="D407">
        <v>1</v>
      </c>
      <c r="E407">
        <v>1</v>
      </c>
      <c r="F407">
        <v>0</v>
      </c>
      <c r="G407">
        <v>1</v>
      </c>
      <c r="H407">
        <v>1</v>
      </c>
      <c r="I407">
        <v>-0.41849148000000003</v>
      </c>
      <c r="J407">
        <v>0.6740022</v>
      </c>
      <c r="K407" s="2">
        <v>0.96598794171742597</v>
      </c>
      <c r="L407" t="s">
        <v>1499</v>
      </c>
      <c r="M407">
        <v>3</v>
      </c>
      <c r="N407">
        <v>0</v>
      </c>
      <c r="O407">
        <v>3</v>
      </c>
      <c r="P407" t="s">
        <v>1503</v>
      </c>
      <c r="Q407" t="s">
        <v>23</v>
      </c>
      <c r="R407" t="s">
        <v>173</v>
      </c>
      <c r="S407">
        <v>297</v>
      </c>
    </row>
    <row r="408" spans="1:19" x14ac:dyDescent="0.25">
      <c r="A408" t="s">
        <v>1504</v>
      </c>
      <c r="B408" t="s">
        <v>1505</v>
      </c>
      <c r="C408">
        <v>0</v>
      </c>
      <c r="D408">
        <v>1</v>
      </c>
      <c r="E408">
        <v>1</v>
      </c>
      <c r="F408">
        <v>0</v>
      </c>
      <c r="G408">
        <v>1</v>
      </c>
      <c r="H408">
        <v>1</v>
      </c>
      <c r="I408">
        <v>-0.41849148000000003</v>
      </c>
      <c r="J408">
        <v>0.6740022</v>
      </c>
      <c r="K408" s="2">
        <v>0.96598794171742597</v>
      </c>
      <c r="L408" t="s">
        <v>1499</v>
      </c>
      <c r="M408">
        <v>3</v>
      </c>
      <c r="N408">
        <v>0</v>
      </c>
      <c r="O408">
        <v>3</v>
      </c>
      <c r="P408" t="s">
        <v>1506</v>
      </c>
      <c r="Q408" t="s">
        <v>23</v>
      </c>
      <c r="R408" t="s">
        <v>173</v>
      </c>
      <c r="S408">
        <v>298</v>
      </c>
    </row>
    <row r="409" spans="1:19" x14ac:dyDescent="0.25">
      <c r="A409" t="s">
        <v>1507</v>
      </c>
      <c r="B409" t="s">
        <v>1508</v>
      </c>
      <c r="C409">
        <v>0</v>
      </c>
      <c r="D409">
        <v>1</v>
      </c>
      <c r="E409">
        <v>1</v>
      </c>
      <c r="F409">
        <v>0</v>
      </c>
      <c r="G409">
        <v>1</v>
      </c>
      <c r="H409">
        <v>1</v>
      </c>
      <c r="I409">
        <v>-0.41849148000000003</v>
      </c>
      <c r="J409">
        <v>0.6740022</v>
      </c>
      <c r="K409" s="2">
        <v>0.96598794171742597</v>
      </c>
      <c r="L409" t="s">
        <v>1499</v>
      </c>
      <c r="M409">
        <v>3</v>
      </c>
      <c r="N409">
        <v>0</v>
      </c>
      <c r="O409">
        <v>3</v>
      </c>
      <c r="P409" t="s">
        <v>1509</v>
      </c>
      <c r="Q409" t="s">
        <v>37</v>
      </c>
      <c r="R409" t="s">
        <v>173</v>
      </c>
      <c r="S409">
        <v>626</v>
      </c>
    </row>
    <row r="410" spans="1:19" x14ac:dyDescent="0.25">
      <c r="A410" t="s">
        <v>1510</v>
      </c>
      <c r="B410" t="s">
        <v>1511</v>
      </c>
      <c r="C410">
        <v>0</v>
      </c>
      <c r="D410">
        <v>1</v>
      </c>
      <c r="E410">
        <v>1</v>
      </c>
      <c r="F410">
        <v>0</v>
      </c>
      <c r="G410">
        <v>1</v>
      </c>
      <c r="H410">
        <v>1</v>
      </c>
      <c r="I410">
        <v>-0.41849148000000003</v>
      </c>
      <c r="J410">
        <v>0.6740022</v>
      </c>
      <c r="K410" s="2">
        <v>0.96598794171742597</v>
      </c>
      <c r="L410" t="s">
        <v>1499</v>
      </c>
      <c r="M410">
        <v>3</v>
      </c>
      <c r="N410">
        <v>0</v>
      </c>
      <c r="O410">
        <v>3</v>
      </c>
      <c r="P410" t="s">
        <v>1512</v>
      </c>
      <c r="Q410" t="s">
        <v>37</v>
      </c>
      <c r="R410" t="s">
        <v>391</v>
      </c>
      <c r="S410">
        <v>185</v>
      </c>
    </row>
    <row r="411" spans="1:19" x14ac:dyDescent="0.25">
      <c r="A411" t="s">
        <v>1513</v>
      </c>
      <c r="B411" t="s">
        <v>1514</v>
      </c>
      <c r="C411">
        <v>0.66486372999999999</v>
      </c>
      <c r="D411">
        <v>0.78882282999999997</v>
      </c>
      <c r="E411">
        <v>1</v>
      </c>
      <c r="F411">
        <v>1.4805051</v>
      </c>
      <c r="G411">
        <v>0.44436653999999998</v>
      </c>
      <c r="H411">
        <v>1</v>
      </c>
      <c r="I411">
        <v>-0.24249797000000001</v>
      </c>
      <c r="J411">
        <v>0.67831191000000002</v>
      </c>
      <c r="K411" s="2">
        <v>0.96598794171742597</v>
      </c>
      <c r="L411" t="s">
        <v>1515</v>
      </c>
      <c r="M411">
        <v>9</v>
      </c>
      <c r="N411">
        <v>9</v>
      </c>
      <c r="O411">
        <v>0</v>
      </c>
      <c r="P411" t="s">
        <v>1516</v>
      </c>
      <c r="Q411" t="s">
        <v>23</v>
      </c>
      <c r="R411" t="s">
        <v>24</v>
      </c>
      <c r="S411">
        <v>480</v>
      </c>
    </row>
    <row r="412" spans="1:19" x14ac:dyDescent="0.25">
      <c r="A412" t="s">
        <v>1517</v>
      </c>
      <c r="B412" t="s">
        <v>1518</v>
      </c>
      <c r="C412">
        <v>0</v>
      </c>
      <c r="D412">
        <v>1</v>
      </c>
      <c r="E412">
        <v>1</v>
      </c>
      <c r="F412">
        <v>0</v>
      </c>
      <c r="G412">
        <v>1</v>
      </c>
      <c r="H412">
        <v>1</v>
      </c>
      <c r="I412">
        <v>-0.29440389</v>
      </c>
      <c r="J412">
        <v>0.68457493000000003</v>
      </c>
      <c r="K412" s="2">
        <v>0.96598794171742597</v>
      </c>
      <c r="L412" t="s">
        <v>1519</v>
      </c>
      <c r="M412">
        <v>6</v>
      </c>
      <c r="N412">
        <v>5</v>
      </c>
      <c r="O412">
        <v>1</v>
      </c>
      <c r="P412" t="s">
        <v>1520</v>
      </c>
      <c r="Q412" t="s">
        <v>23</v>
      </c>
      <c r="R412" t="s">
        <v>24</v>
      </c>
      <c r="S412">
        <v>924</v>
      </c>
    </row>
    <row r="413" spans="1:19" x14ac:dyDescent="0.25">
      <c r="A413" t="s">
        <v>1521</v>
      </c>
      <c r="B413" t="s">
        <v>1522</v>
      </c>
      <c r="C413">
        <v>0</v>
      </c>
      <c r="D413">
        <v>1</v>
      </c>
      <c r="E413">
        <v>1</v>
      </c>
      <c r="F413">
        <v>0</v>
      </c>
      <c r="G413">
        <v>1</v>
      </c>
      <c r="H413">
        <v>1</v>
      </c>
      <c r="I413">
        <v>0.50608273000000004</v>
      </c>
      <c r="J413">
        <v>0.68786442999999997</v>
      </c>
      <c r="K413">
        <v>0.96598794171742597</v>
      </c>
      <c r="L413" t="s">
        <v>1523</v>
      </c>
      <c r="M413">
        <v>2</v>
      </c>
      <c r="N413">
        <v>0</v>
      </c>
      <c r="O413">
        <v>2</v>
      </c>
      <c r="P413" t="s">
        <v>1524</v>
      </c>
      <c r="Q413" t="s">
        <v>23</v>
      </c>
      <c r="R413" t="s">
        <v>24</v>
      </c>
      <c r="S413">
        <v>511</v>
      </c>
    </row>
    <row r="414" spans="1:19" x14ac:dyDescent="0.25">
      <c r="A414" t="s">
        <v>1525</v>
      </c>
      <c r="B414" t="s">
        <v>1526</v>
      </c>
      <c r="C414">
        <v>0</v>
      </c>
      <c r="D414">
        <v>1</v>
      </c>
      <c r="E414">
        <v>1</v>
      </c>
      <c r="F414">
        <v>0</v>
      </c>
      <c r="G414">
        <v>1</v>
      </c>
      <c r="H414">
        <v>1</v>
      </c>
      <c r="I414">
        <v>0.41362529999999997</v>
      </c>
      <c r="J414">
        <v>0.68812364999999998</v>
      </c>
      <c r="K414">
        <v>0.96598794171742597</v>
      </c>
      <c r="L414" t="s">
        <v>1527</v>
      </c>
      <c r="M414">
        <v>3</v>
      </c>
      <c r="N414">
        <v>0</v>
      </c>
      <c r="O414">
        <v>3</v>
      </c>
      <c r="P414" t="s">
        <v>1528</v>
      </c>
      <c r="Q414" t="s">
        <v>23</v>
      </c>
      <c r="R414" t="s">
        <v>24</v>
      </c>
      <c r="S414">
        <v>230</v>
      </c>
    </row>
    <row r="415" spans="1:19" x14ac:dyDescent="0.25">
      <c r="A415" t="s">
        <v>1529</v>
      </c>
      <c r="B415" t="s">
        <v>1530</v>
      </c>
      <c r="C415">
        <v>0</v>
      </c>
      <c r="D415">
        <v>1</v>
      </c>
      <c r="E415">
        <v>1</v>
      </c>
      <c r="F415">
        <v>0</v>
      </c>
      <c r="G415">
        <v>1</v>
      </c>
      <c r="H415">
        <v>1</v>
      </c>
      <c r="I415">
        <v>0.41362529999999997</v>
      </c>
      <c r="J415">
        <v>0.68812364999999998</v>
      </c>
      <c r="K415">
        <v>0.96598794171742597</v>
      </c>
      <c r="L415" t="s">
        <v>1531</v>
      </c>
      <c r="M415">
        <v>3</v>
      </c>
      <c r="N415">
        <v>0</v>
      </c>
      <c r="O415">
        <v>3</v>
      </c>
      <c r="P415" t="s">
        <v>1532</v>
      </c>
      <c r="Q415" t="s">
        <v>23</v>
      </c>
      <c r="R415" t="s">
        <v>24</v>
      </c>
      <c r="S415">
        <v>389</v>
      </c>
    </row>
    <row r="416" spans="1:19" x14ac:dyDescent="0.25">
      <c r="A416" t="s">
        <v>1533</v>
      </c>
      <c r="B416" t="s">
        <v>1534</v>
      </c>
      <c r="C416">
        <v>0</v>
      </c>
      <c r="D416">
        <v>1</v>
      </c>
      <c r="E416">
        <v>1</v>
      </c>
      <c r="F416">
        <v>0</v>
      </c>
      <c r="G416">
        <v>1</v>
      </c>
      <c r="H416">
        <v>1</v>
      </c>
      <c r="I416">
        <v>0.41362529999999997</v>
      </c>
      <c r="J416">
        <v>0.68812364999999998</v>
      </c>
      <c r="K416">
        <v>0.96598794171742597</v>
      </c>
      <c r="L416" t="s">
        <v>1531</v>
      </c>
      <c r="M416">
        <v>3</v>
      </c>
      <c r="N416">
        <v>0</v>
      </c>
      <c r="O416">
        <v>3</v>
      </c>
      <c r="P416" t="s">
        <v>1535</v>
      </c>
      <c r="Q416" t="s">
        <v>23</v>
      </c>
      <c r="R416" t="s">
        <v>24</v>
      </c>
      <c r="S416">
        <v>83</v>
      </c>
    </row>
    <row r="417" spans="1:19" x14ac:dyDescent="0.25">
      <c r="A417" t="s">
        <v>1536</v>
      </c>
      <c r="B417" t="s">
        <v>1537</v>
      </c>
      <c r="C417">
        <v>0</v>
      </c>
      <c r="D417">
        <v>1</v>
      </c>
      <c r="E417">
        <v>1</v>
      </c>
      <c r="F417">
        <v>0</v>
      </c>
      <c r="G417">
        <v>1</v>
      </c>
      <c r="H417">
        <v>1</v>
      </c>
      <c r="I417">
        <v>0.41362529999999997</v>
      </c>
      <c r="J417">
        <v>0.68812364999999998</v>
      </c>
      <c r="K417">
        <v>0.96598794171742597</v>
      </c>
      <c r="L417" t="s">
        <v>1538</v>
      </c>
      <c r="M417">
        <v>3</v>
      </c>
      <c r="N417">
        <v>0</v>
      </c>
      <c r="O417">
        <v>3</v>
      </c>
      <c r="P417" t="s">
        <v>1539</v>
      </c>
      <c r="Q417" t="s">
        <v>23</v>
      </c>
      <c r="R417" t="s">
        <v>24</v>
      </c>
      <c r="S417">
        <v>392</v>
      </c>
    </row>
    <row r="418" spans="1:19" x14ac:dyDescent="0.25">
      <c r="A418" t="s">
        <v>1540</v>
      </c>
      <c r="B418" t="s">
        <v>1541</v>
      </c>
      <c r="C418">
        <v>0</v>
      </c>
      <c r="D418">
        <v>1</v>
      </c>
      <c r="E418">
        <v>1</v>
      </c>
      <c r="F418">
        <v>0</v>
      </c>
      <c r="G418">
        <v>1</v>
      </c>
      <c r="H418">
        <v>1</v>
      </c>
      <c r="I418">
        <v>0.41362529999999997</v>
      </c>
      <c r="J418">
        <v>0.68812364999999998</v>
      </c>
      <c r="K418">
        <v>0.96598794171742597</v>
      </c>
      <c r="L418" t="s">
        <v>1538</v>
      </c>
      <c r="M418">
        <v>3</v>
      </c>
      <c r="N418">
        <v>0</v>
      </c>
      <c r="O418">
        <v>3</v>
      </c>
      <c r="P418" t="s">
        <v>1542</v>
      </c>
      <c r="Q418" t="s">
        <v>23</v>
      </c>
      <c r="R418" t="s">
        <v>24</v>
      </c>
      <c r="S418">
        <v>392</v>
      </c>
    </row>
    <row r="419" spans="1:19" x14ac:dyDescent="0.25">
      <c r="A419" t="s">
        <v>1543</v>
      </c>
      <c r="B419" t="s">
        <v>1544</v>
      </c>
      <c r="C419">
        <v>0</v>
      </c>
      <c r="D419">
        <v>1</v>
      </c>
      <c r="E419">
        <v>1</v>
      </c>
      <c r="F419">
        <v>0</v>
      </c>
      <c r="G419">
        <v>1</v>
      </c>
      <c r="H419">
        <v>1</v>
      </c>
      <c r="I419">
        <v>0.41362529999999997</v>
      </c>
      <c r="J419">
        <v>0.68812364999999998</v>
      </c>
      <c r="K419">
        <v>0.96598794171742597</v>
      </c>
      <c r="L419" t="s">
        <v>1545</v>
      </c>
      <c r="M419">
        <v>3</v>
      </c>
      <c r="N419">
        <v>0</v>
      </c>
      <c r="O419">
        <v>3</v>
      </c>
      <c r="P419" t="s">
        <v>1546</v>
      </c>
      <c r="Q419" t="s">
        <v>37</v>
      </c>
      <c r="R419" t="s">
        <v>337</v>
      </c>
      <c r="S419">
        <v>446</v>
      </c>
    </row>
    <row r="420" spans="1:19" x14ac:dyDescent="0.25">
      <c r="A420" t="s">
        <v>1547</v>
      </c>
      <c r="B420" t="s">
        <v>1548</v>
      </c>
      <c r="C420">
        <v>0</v>
      </c>
      <c r="D420">
        <v>1</v>
      </c>
      <c r="E420">
        <v>1</v>
      </c>
      <c r="F420">
        <v>0</v>
      </c>
      <c r="G420">
        <v>1</v>
      </c>
      <c r="H420">
        <v>1</v>
      </c>
      <c r="I420">
        <v>0.41119221</v>
      </c>
      <c r="J420">
        <v>0.6951657</v>
      </c>
      <c r="K420">
        <v>0.96598794171742597</v>
      </c>
      <c r="L420" t="s">
        <v>1549</v>
      </c>
      <c r="M420">
        <v>3</v>
      </c>
      <c r="N420">
        <v>0</v>
      </c>
      <c r="O420">
        <v>3</v>
      </c>
      <c r="P420" t="s">
        <v>1550</v>
      </c>
      <c r="Q420" t="s">
        <v>37</v>
      </c>
      <c r="R420" t="s">
        <v>190</v>
      </c>
      <c r="S420">
        <v>246</v>
      </c>
    </row>
    <row r="421" spans="1:19" x14ac:dyDescent="0.25">
      <c r="A421" t="s">
        <v>1551</v>
      </c>
      <c r="B421" t="s">
        <v>1552</v>
      </c>
      <c r="C421">
        <v>5.4130089000000003</v>
      </c>
      <c r="D421">
        <v>0.11902504999999999</v>
      </c>
      <c r="E421">
        <v>1</v>
      </c>
      <c r="F421">
        <v>1.722655</v>
      </c>
      <c r="G421">
        <v>0.50911762000000005</v>
      </c>
      <c r="H421">
        <v>1</v>
      </c>
      <c r="I421">
        <v>0.35644768999999998</v>
      </c>
      <c r="J421">
        <v>0.69544921999999998</v>
      </c>
      <c r="K421">
        <v>0.96598794171742597</v>
      </c>
      <c r="L421" t="s">
        <v>1553</v>
      </c>
      <c r="M421">
        <v>4</v>
      </c>
      <c r="N421">
        <v>4</v>
      </c>
      <c r="O421">
        <v>0</v>
      </c>
      <c r="P421" t="s">
        <v>1554</v>
      </c>
      <c r="Q421" t="s">
        <v>23</v>
      </c>
      <c r="R421" t="s">
        <v>24</v>
      </c>
      <c r="S421">
        <v>334</v>
      </c>
    </row>
    <row r="422" spans="1:19" x14ac:dyDescent="0.25">
      <c r="A422" t="s">
        <v>1555</v>
      </c>
      <c r="B422" t="s">
        <v>1556</v>
      </c>
      <c r="C422">
        <v>5.4130089000000003</v>
      </c>
      <c r="D422">
        <v>0.11902504999999999</v>
      </c>
      <c r="E422">
        <v>1</v>
      </c>
      <c r="F422">
        <v>1.722655</v>
      </c>
      <c r="G422">
        <v>0.50911762000000005</v>
      </c>
      <c r="H422">
        <v>1</v>
      </c>
      <c r="I422">
        <v>0.35644768999999998</v>
      </c>
      <c r="J422">
        <v>0.69544921999999998</v>
      </c>
      <c r="K422">
        <v>0.96598794171742597</v>
      </c>
      <c r="L422" t="s">
        <v>1553</v>
      </c>
      <c r="M422">
        <v>4</v>
      </c>
      <c r="N422">
        <v>4</v>
      </c>
      <c r="O422">
        <v>0</v>
      </c>
      <c r="P422" t="s">
        <v>1557</v>
      </c>
      <c r="Q422" t="s">
        <v>23</v>
      </c>
      <c r="R422" t="s">
        <v>24</v>
      </c>
      <c r="S422">
        <v>634</v>
      </c>
    </row>
    <row r="423" spans="1:19" x14ac:dyDescent="0.25">
      <c r="A423" t="s">
        <v>1558</v>
      </c>
      <c r="B423" t="s">
        <v>1559</v>
      </c>
      <c r="C423">
        <v>5.4130089000000003</v>
      </c>
      <c r="D423">
        <v>0.11902504999999999</v>
      </c>
      <c r="E423">
        <v>1</v>
      </c>
      <c r="F423">
        <v>0</v>
      </c>
      <c r="G423">
        <v>1</v>
      </c>
      <c r="H423">
        <v>1</v>
      </c>
      <c r="I423">
        <v>0.35644768999999998</v>
      </c>
      <c r="J423">
        <v>0.69544921999999998</v>
      </c>
      <c r="K423">
        <v>0.96598794171742597</v>
      </c>
      <c r="L423" t="s">
        <v>1560</v>
      </c>
      <c r="M423">
        <v>4</v>
      </c>
      <c r="N423">
        <v>4</v>
      </c>
      <c r="O423">
        <v>0</v>
      </c>
      <c r="P423" t="s">
        <v>1561</v>
      </c>
      <c r="Q423" t="s">
        <v>23</v>
      </c>
      <c r="R423" t="s">
        <v>24</v>
      </c>
      <c r="S423">
        <v>657</v>
      </c>
    </row>
    <row r="424" spans="1:19" x14ac:dyDescent="0.25">
      <c r="A424" t="s">
        <v>1562</v>
      </c>
      <c r="B424" t="s">
        <v>1563</v>
      </c>
      <c r="C424">
        <v>5.4130089000000003</v>
      </c>
      <c r="D424">
        <v>0.11902504999999999</v>
      </c>
      <c r="E424">
        <v>1</v>
      </c>
      <c r="F424">
        <v>0</v>
      </c>
      <c r="G424">
        <v>1</v>
      </c>
      <c r="H424">
        <v>1</v>
      </c>
      <c r="I424">
        <v>0.35644768999999998</v>
      </c>
      <c r="J424">
        <v>0.69544921999999998</v>
      </c>
      <c r="K424">
        <v>0.96598794171742597</v>
      </c>
      <c r="L424" t="s">
        <v>1560</v>
      </c>
      <c r="M424">
        <v>4</v>
      </c>
      <c r="N424">
        <v>4</v>
      </c>
      <c r="O424">
        <v>0</v>
      </c>
      <c r="P424" t="s">
        <v>1564</v>
      </c>
      <c r="Q424" t="s">
        <v>23</v>
      </c>
      <c r="R424" t="s">
        <v>24</v>
      </c>
      <c r="S424">
        <v>657</v>
      </c>
    </row>
    <row r="425" spans="1:19" x14ac:dyDescent="0.25">
      <c r="A425" t="s">
        <v>1565</v>
      </c>
      <c r="B425" t="s">
        <v>1566</v>
      </c>
      <c r="C425">
        <v>5.4130089000000003</v>
      </c>
      <c r="D425">
        <v>0.11902504999999999</v>
      </c>
      <c r="E425">
        <v>1</v>
      </c>
      <c r="F425">
        <v>0</v>
      </c>
      <c r="G425">
        <v>1</v>
      </c>
      <c r="H425">
        <v>1</v>
      </c>
      <c r="I425">
        <v>0.35644768999999998</v>
      </c>
      <c r="J425">
        <v>0.69544921999999998</v>
      </c>
      <c r="K425">
        <v>0.96598794171742597</v>
      </c>
      <c r="L425" t="s">
        <v>1560</v>
      </c>
      <c r="M425">
        <v>4</v>
      </c>
      <c r="N425">
        <v>4</v>
      </c>
      <c r="O425">
        <v>0</v>
      </c>
      <c r="P425" t="s">
        <v>1567</v>
      </c>
      <c r="Q425" t="s">
        <v>23</v>
      </c>
      <c r="R425" t="s">
        <v>24</v>
      </c>
      <c r="S425">
        <v>657</v>
      </c>
    </row>
    <row r="426" spans="1:19" x14ac:dyDescent="0.25">
      <c r="A426" t="s">
        <v>1568</v>
      </c>
      <c r="B426" t="s">
        <v>1569</v>
      </c>
      <c r="C426">
        <v>5.4130089000000003</v>
      </c>
      <c r="D426">
        <v>0.11902504999999999</v>
      </c>
      <c r="E426">
        <v>1</v>
      </c>
      <c r="F426">
        <v>0</v>
      </c>
      <c r="G426">
        <v>1</v>
      </c>
      <c r="H426">
        <v>1</v>
      </c>
      <c r="I426">
        <v>0.35644768999999998</v>
      </c>
      <c r="J426">
        <v>0.69544921999999998</v>
      </c>
      <c r="K426">
        <v>0.96598794171742597</v>
      </c>
      <c r="L426" t="s">
        <v>1560</v>
      </c>
      <c r="M426">
        <v>4</v>
      </c>
      <c r="N426">
        <v>4</v>
      </c>
      <c r="O426">
        <v>0</v>
      </c>
      <c r="P426" t="s">
        <v>1570</v>
      </c>
      <c r="Q426" t="s">
        <v>23</v>
      </c>
      <c r="R426" t="s">
        <v>24</v>
      </c>
      <c r="S426">
        <v>750</v>
      </c>
    </row>
    <row r="427" spans="1:19" x14ac:dyDescent="0.25">
      <c r="A427" t="s">
        <v>1571</v>
      </c>
      <c r="B427" t="s">
        <v>1572</v>
      </c>
      <c r="C427">
        <v>5.4130089000000003</v>
      </c>
      <c r="D427">
        <v>0.11902504999999999</v>
      </c>
      <c r="E427">
        <v>1</v>
      </c>
      <c r="F427">
        <v>0</v>
      </c>
      <c r="G427">
        <v>1</v>
      </c>
      <c r="H427">
        <v>1</v>
      </c>
      <c r="I427">
        <v>0.35644768999999998</v>
      </c>
      <c r="J427">
        <v>0.69544921999999998</v>
      </c>
      <c r="K427">
        <v>0.96598794171742597</v>
      </c>
      <c r="L427" t="s">
        <v>1560</v>
      </c>
      <c r="M427">
        <v>4</v>
      </c>
      <c r="N427">
        <v>4</v>
      </c>
      <c r="O427">
        <v>0</v>
      </c>
      <c r="P427" t="s">
        <v>1573</v>
      </c>
      <c r="Q427" t="s">
        <v>23</v>
      </c>
      <c r="R427" t="s">
        <v>24</v>
      </c>
      <c r="S427">
        <v>657</v>
      </c>
    </row>
    <row r="428" spans="1:19" x14ac:dyDescent="0.25">
      <c r="A428" t="s">
        <v>1574</v>
      </c>
      <c r="B428" t="s">
        <v>1575</v>
      </c>
      <c r="C428">
        <v>5.4130089000000003</v>
      </c>
      <c r="D428">
        <v>0.11902504999999999</v>
      </c>
      <c r="E428">
        <v>1</v>
      </c>
      <c r="F428">
        <v>0</v>
      </c>
      <c r="G428">
        <v>1</v>
      </c>
      <c r="H428">
        <v>1</v>
      </c>
      <c r="I428">
        <v>0.35644768999999998</v>
      </c>
      <c r="J428">
        <v>0.69544921999999998</v>
      </c>
      <c r="K428">
        <v>0.96598794171742597</v>
      </c>
      <c r="L428" t="s">
        <v>1560</v>
      </c>
      <c r="M428">
        <v>4</v>
      </c>
      <c r="N428">
        <v>4</v>
      </c>
      <c r="O428">
        <v>0</v>
      </c>
      <c r="P428" t="s">
        <v>1576</v>
      </c>
      <c r="Q428" t="s">
        <v>23</v>
      </c>
      <c r="R428" t="s">
        <v>24</v>
      </c>
      <c r="S428">
        <v>657</v>
      </c>
    </row>
    <row r="429" spans="1:19" x14ac:dyDescent="0.25">
      <c r="A429" t="s">
        <v>1577</v>
      </c>
      <c r="B429" t="s">
        <v>1578</v>
      </c>
      <c r="C429">
        <v>1.7957881</v>
      </c>
      <c r="D429">
        <v>0.36722547999999999</v>
      </c>
      <c r="E429">
        <v>1</v>
      </c>
      <c r="F429">
        <v>0</v>
      </c>
      <c r="G429">
        <v>1</v>
      </c>
      <c r="H429">
        <v>1</v>
      </c>
      <c r="I429">
        <v>0.25304135999999999</v>
      </c>
      <c r="J429">
        <v>0.69646726000000003</v>
      </c>
      <c r="K429">
        <v>0.96598794171742597</v>
      </c>
      <c r="L429" t="s">
        <v>1579</v>
      </c>
      <c r="M429">
        <v>8</v>
      </c>
      <c r="N429">
        <v>7</v>
      </c>
      <c r="O429">
        <v>1</v>
      </c>
      <c r="P429" t="s">
        <v>1580</v>
      </c>
      <c r="Q429" t="s">
        <v>23</v>
      </c>
      <c r="R429" t="s">
        <v>24</v>
      </c>
      <c r="S429">
        <v>161</v>
      </c>
    </row>
    <row r="430" spans="1:19" x14ac:dyDescent="0.25">
      <c r="A430" t="s">
        <v>1581</v>
      </c>
      <c r="B430" t="s">
        <v>1582</v>
      </c>
      <c r="C430">
        <v>0</v>
      </c>
      <c r="D430">
        <v>1</v>
      </c>
      <c r="E430">
        <v>1</v>
      </c>
      <c r="F430">
        <v>0</v>
      </c>
      <c r="G430">
        <v>1</v>
      </c>
      <c r="H430">
        <v>1</v>
      </c>
      <c r="I430">
        <v>-0.35340632999999999</v>
      </c>
      <c r="J430">
        <v>0.70557113999999999</v>
      </c>
      <c r="K430" s="2">
        <v>0.96598794171742597</v>
      </c>
      <c r="L430" t="s">
        <v>1583</v>
      </c>
      <c r="M430">
        <v>4</v>
      </c>
      <c r="N430">
        <v>4</v>
      </c>
      <c r="O430">
        <v>0</v>
      </c>
      <c r="P430" t="s">
        <v>1584</v>
      </c>
      <c r="Q430" t="s">
        <v>23</v>
      </c>
      <c r="R430" t="s">
        <v>24</v>
      </c>
      <c r="S430">
        <v>95</v>
      </c>
    </row>
    <row r="431" spans="1:19" x14ac:dyDescent="0.25">
      <c r="A431" t="s">
        <v>1585</v>
      </c>
      <c r="B431" t="s">
        <v>1586</v>
      </c>
      <c r="C431">
        <v>0</v>
      </c>
      <c r="D431">
        <v>1</v>
      </c>
      <c r="E431">
        <v>1</v>
      </c>
      <c r="F431">
        <v>3.4744556000000002</v>
      </c>
      <c r="G431">
        <v>0.18781279000000001</v>
      </c>
      <c r="H431">
        <v>1</v>
      </c>
      <c r="I431">
        <v>-0.31484184999999998</v>
      </c>
      <c r="J431">
        <v>0.71162775</v>
      </c>
      <c r="K431" s="2">
        <v>0.96598794171742597</v>
      </c>
      <c r="L431" t="s">
        <v>1587</v>
      </c>
      <c r="M431">
        <v>5</v>
      </c>
      <c r="N431">
        <v>5</v>
      </c>
      <c r="O431">
        <v>0</v>
      </c>
      <c r="P431" t="s">
        <v>1588</v>
      </c>
      <c r="Q431" t="s">
        <v>23</v>
      </c>
      <c r="R431" t="s">
        <v>24</v>
      </c>
      <c r="S431">
        <v>648</v>
      </c>
    </row>
    <row r="432" spans="1:19" x14ac:dyDescent="0.25">
      <c r="A432" t="s">
        <v>1589</v>
      </c>
      <c r="B432" t="s">
        <v>1590</v>
      </c>
      <c r="C432">
        <v>5.3666641000000004</v>
      </c>
      <c r="D432">
        <v>0.29064039000000003</v>
      </c>
      <c r="E432">
        <v>1</v>
      </c>
      <c r="F432">
        <v>0</v>
      </c>
      <c r="G432">
        <v>1</v>
      </c>
      <c r="H432">
        <v>1</v>
      </c>
      <c r="I432">
        <v>0.49513382</v>
      </c>
      <c r="J432">
        <v>0.71368518999999997</v>
      </c>
      <c r="K432">
        <v>0.96598794171742597</v>
      </c>
      <c r="L432" t="s">
        <v>1591</v>
      </c>
      <c r="M432">
        <v>2</v>
      </c>
      <c r="N432">
        <v>2</v>
      </c>
      <c r="O432">
        <v>0</v>
      </c>
      <c r="P432" t="s">
        <v>1592</v>
      </c>
      <c r="Q432" t="s">
        <v>23</v>
      </c>
      <c r="R432" t="s">
        <v>24</v>
      </c>
      <c r="S432">
        <v>1041</v>
      </c>
    </row>
    <row r="433" spans="1:19" x14ac:dyDescent="0.25">
      <c r="A433" t="s">
        <v>1593</v>
      </c>
      <c r="B433" t="s">
        <v>1594</v>
      </c>
      <c r="C433">
        <v>2.6835292000000002</v>
      </c>
      <c r="D433">
        <v>0.40282906000000002</v>
      </c>
      <c r="E433">
        <v>1</v>
      </c>
      <c r="F433">
        <v>2.5864631999999999</v>
      </c>
      <c r="G433">
        <v>0.41326485000000002</v>
      </c>
      <c r="H433">
        <v>1</v>
      </c>
      <c r="I433">
        <v>-0.40389293999999998</v>
      </c>
      <c r="J433">
        <v>0.71618384999999996</v>
      </c>
      <c r="K433" s="2">
        <v>0.96598794171742597</v>
      </c>
      <c r="L433" t="s">
        <v>1595</v>
      </c>
      <c r="M433">
        <v>3</v>
      </c>
      <c r="N433">
        <v>1</v>
      </c>
      <c r="O433">
        <v>2</v>
      </c>
      <c r="P433" t="s">
        <v>1596</v>
      </c>
      <c r="Q433" t="s">
        <v>23</v>
      </c>
      <c r="R433" t="s">
        <v>24</v>
      </c>
      <c r="S433">
        <v>301</v>
      </c>
    </row>
    <row r="434" spans="1:19" x14ac:dyDescent="0.25">
      <c r="A434" t="s">
        <v>1597</v>
      </c>
      <c r="B434" t="s">
        <v>1598</v>
      </c>
      <c r="C434">
        <v>0</v>
      </c>
      <c r="D434">
        <v>1</v>
      </c>
      <c r="E434">
        <v>1</v>
      </c>
      <c r="F434">
        <v>0</v>
      </c>
      <c r="G434">
        <v>1</v>
      </c>
      <c r="H434">
        <v>1</v>
      </c>
      <c r="I434">
        <v>-0.49391727000000002</v>
      </c>
      <c r="J434">
        <v>0.71653701999999997</v>
      </c>
      <c r="K434" s="2">
        <v>0.96598794171742597</v>
      </c>
      <c r="L434" t="s">
        <v>1599</v>
      </c>
      <c r="M434">
        <v>2</v>
      </c>
      <c r="N434">
        <v>2</v>
      </c>
      <c r="O434">
        <v>0</v>
      </c>
      <c r="P434" t="s">
        <v>1600</v>
      </c>
      <c r="Q434" t="s">
        <v>23</v>
      </c>
      <c r="R434" t="s">
        <v>24</v>
      </c>
      <c r="S434">
        <v>923</v>
      </c>
    </row>
    <row r="435" spans="1:19" x14ac:dyDescent="0.25">
      <c r="A435" t="s">
        <v>1601</v>
      </c>
      <c r="B435" t="s">
        <v>1602</v>
      </c>
      <c r="C435">
        <v>0</v>
      </c>
      <c r="D435">
        <v>1</v>
      </c>
      <c r="E435">
        <v>1</v>
      </c>
      <c r="F435">
        <v>0</v>
      </c>
      <c r="G435">
        <v>1</v>
      </c>
      <c r="H435">
        <v>1</v>
      </c>
      <c r="I435">
        <v>-0.49391727000000002</v>
      </c>
      <c r="J435">
        <v>0.71653701999999997</v>
      </c>
      <c r="K435" s="2">
        <v>0.96598794171742597</v>
      </c>
      <c r="L435" t="s">
        <v>1603</v>
      </c>
      <c r="M435">
        <v>2</v>
      </c>
      <c r="N435">
        <v>2</v>
      </c>
      <c r="O435">
        <v>0</v>
      </c>
      <c r="P435" t="s">
        <v>1604</v>
      </c>
      <c r="Q435" t="s">
        <v>37</v>
      </c>
      <c r="R435" t="s">
        <v>24</v>
      </c>
      <c r="S435">
        <v>1035</v>
      </c>
    </row>
    <row r="436" spans="1:19" x14ac:dyDescent="0.25">
      <c r="A436" t="s">
        <v>1605</v>
      </c>
      <c r="B436" t="s">
        <v>1606</v>
      </c>
      <c r="C436">
        <v>3.6060783000000001</v>
      </c>
      <c r="D436">
        <v>0.17844407000000001</v>
      </c>
      <c r="E436">
        <v>1</v>
      </c>
      <c r="F436">
        <v>1.2902277</v>
      </c>
      <c r="G436">
        <v>0.58944383</v>
      </c>
      <c r="H436">
        <v>1</v>
      </c>
      <c r="I436">
        <v>0.31338199999999999</v>
      </c>
      <c r="J436">
        <v>0.71702122000000001</v>
      </c>
      <c r="K436">
        <v>0.96598794171742597</v>
      </c>
      <c r="L436" t="s">
        <v>1607</v>
      </c>
      <c r="M436">
        <v>5</v>
      </c>
      <c r="N436">
        <v>5</v>
      </c>
      <c r="O436">
        <v>0</v>
      </c>
      <c r="P436" t="s">
        <v>1608</v>
      </c>
      <c r="Q436" t="s">
        <v>23</v>
      </c>
      <c r="R436" t="s">
        <v>24</v>
      </c>
      <c r="S436">
        <v>647</v>
      </c>
    </row>
    <row r="437" spans="1:19" x14ac:dyDescent="0.25">
      <c r="A437" t="s">
        <v>1609</v>
      </c>
      <c r="B437" t="s">
        <v>1610</v>
      </c>
      <c r="C437">
        <v>1.3387644999999999</v>
      </c>
      <c r="D437">
        <v>0.57717697999999995</v>
      </c>
      <c r="E437">
        <v>1</v>
      </c>
      <c r="F437">
        <v>1.2902277</v>
      </c>
      <c r="G437">
        <v>0.58944383</v>
      </c>
      <c r="H437">
        <v>1</v>
      </c>
      <c r="I437">
        <v>0.31338199999999999</v>
      </c>
      <c r="J437">
        <v>0.71702122000000001</v>
      </c>
      <c r="K437">
        <v>0.96598794171742597</v>
      </c>
      <c r="L437" t="s">
        <v>1611</v>
      </c>
      <c r="M437">
        <v>5</v>
      </c>
      <c r="N437">
        <v>5</v>
      </c>
      <c r="O437">
        <v>0</v>
      </c>
      <c r="P437" t="s">
        <v>1612</v>
      </c>
      <c r="Q437" t="s">
        <v>23</v>
      </c>
      <c r="R437" t="s">
        <v>24</v>
      </c>
      <c r="S437">
        <v>922</v>
      </c>
    </row>
    <row r="438" spans="1:19" x14ac:dyDescent="0.25">
      <c r="A438" t="s">
        <v>1613</v>
      </c>
      <c r="B438" t="s">
        <v>1614</v>
      </c>
      <c r="C438">
        <v>0</v>
      </c>
      <c r="D438">
        <v>1</v>
      </c>
      <c r="E438">
        <v>1</v>
      </c>
      <c r="F438">
        <v>0</v>
      </c>
      <c r="G438">
        <v>1</v>
      </c>
      <c r="H438">
        <v>1</v>
      </c>
      <c r="I438">
        <v>-0.31143552000000002</v>
      </c>
      <c r="J438">
        <v>0.72418899999999997</v>
      </c>
      <c r="K438" s="2">
        <v>0.96598794171742597</v>
      </c>
      <c r="L438" t="s">
        <v>1615</v>
      </c>
      <c r="M438">
        <v>5</v>
      </c>
      <c r="N438">
        <v>4</v>
      </c>
      <c r="O438">
        <v>1</v>
      </c>
      <c r="P438" t="s">
        <v>1616</v>
      </c>
      <c r="Q438" t="s">
        <v>23</v>
      </c>
      <c r="R438" t="s">
        <v>24</v>
      </c>
      <c r="S438">
        <v>1153</v>
      </c>
    </row>
    <row r="439" spans="1:19" x14ac:dyDescent="0.25">
      <c r="A439" t="s">
        <v>1617</v>
      </c>
      <c r="B439" t="s">
        <v>1618</v>
      </c>
      <c r="C439">
        <v>0</v>
      </c>
      <c r="D439">
        <v>1</v>
      </c>
      <c r="E439">
        <v>1</v>
      </c>
      <c r="F439">
        <v>2.5864631999999999</v>
      </c>
      <c r="G439">
        <v>0.41326485000000002</v>
      </c>
      <c r="H439">
        <v>1</v>
      </c>
      <c r="I439">
        <v>-0.39902675999999998</v>
      </c>
      <c r="J439">
        <v>0.73007714999999995</v>
      </c>
      <c r="K439" s="2">
        <v>0.96598794171742597</v>
      </c>
      <c r="L439" t="s">
        <v>1619</v>
      </c>
      <c r="M439">
        <v>3</v>
      </c>
      <c r="N439">
        <v>3</v>
      </c>
      <c r="O439">
        <v>0</v>
      </c>
      <c r="P439" t="s">
        <v>1620</v>
      </c>
      <c r="Q439" t="s">
        <v>37</v>
      </c>
      <c r="R439" t="s">
        <v>24</v>
      </c>
      <c r="S439">
        <v>752</v>
      </c>
    </row>
    <row r="440" spans="1:19" x14ac:dyDescent="0.25">
      <c r="A440" t="s">
        <v>1621</v>
      </c>
      <c r="B440" t="s">
        <v>1622</v>
      </c>
      <c r="C440">
        <v>5.3666641000000004</v>
      </c>
      <c r="D440">
        <v>0.29064039000000003</v>
      </c>
      <c r="E440">
        <v>1</v>
      </c>
      <c r="F440">
        <v>0</v>
      </c>
      <c r="G440">
        <v>1</v>
      </c>
      <c r="H440">
        <v>1</v>
      </c>
      <c r="I440">
        <v>0.48661799999999999</v>
      </c>
      <c r="J440">
        <v>0.73355367000000005</v>
      </c>
      <c r="K440">
        <v>0.96598794171742597</v>
      </c>
      <c r="L440" t="s">
        <v>1623</v>
      </c>
      <c r="M440">
        <v>2</v>
      </c>
      <c r="N440">
        <v>2</v>
      </c>
      <c r="O440">
        <v>0</v>
      </c>
      <c r="P440" t="s">
        <v>1624</v>
      </c>
      <c r="Q440" t="s">
        <v>23</v>
      </c>
      <c r="R440" t="s">
        <v>24</v>
      </c>
      <c r="S440">
        <v>645</v>
      </c>
    </row>
    <row r="441" spans="1:19" x14ac:dyDescent="0.25">
      <c r="A441" t="s">
        <v>1625</v>
      </c>
      <c r="B441" t="s">
        <v>1626</v>
      </c>
      <c r="C441">
        <v>0.66486372999999999</v>
      </c>
      <c r="D441">
        <v>0.78882282999999997</v>
      </c>
      <c r="E441">
        <v>1</v>
      </c>
      <c r="F441">
        <v>1.4805051</v>
      </c>
      <c r="G441">
        <v>0.44436653999999998</v>
      </c>
      <c r="H441">
        <v>1</v>
      </c>
      <c r="I441">
        <v>-0.23114355</v>
      </c>
      <c r="J441">
        <v>0.73446182000000004</v>
      </c>
      <c r="K441" s="2">
        <v>0.96598794171742597</v>
      </c>
      <c r="L441" t="s">
        <v>1627</v>
      </c>
      <c r="M441">
        <v>9</v>
      </c>
      <c r="N441">
        <v>9</v>
      </c>
      <c r="O441">
        <v>0</v>
      </c>
      <c r="P441" t="s">
        <v>1628</v>
      </c>
      <c r="Q441" t="s">
        <v>23</v>
      </c>
      <c r="R441" t="s">
        <v>24</v>
      </c>
      <c r="S441">
        <v>691</v>
      </c>
    </row>
    <row r="442" spans="1:19" x14ac:dyDescent="0.25">
      <c r="A442" t="s">
        <v>1629</v>
      </c>
      <c r="B442" t="s">
        <v>1630</v>
      </c>
      <c r="C442">
        <v>0</v>
      </c>
      <c r="D442">
        <v>1</v>
      </c>
      <c r="E442">
        <v>1</v>
      </c>
      <c r="F442">
        <v>2.5864631999999999</v>
      </c>
      <c r="G442">
        <v>0.41326485000000002</v>
      </c>
      <c r="H442">
        <v>1</v>
      </c>
      <c r="I442">
        <v>-0.39659367000000001</v>
      </c>
      <c r="J442">
        <v>0.73697926999999996</v>
      </c>
      <c r="K442" s="2">
        <v>0.96598794171742597</v>
      </c>
      <c r="L442" t="s">
        <v>1631</v>
      </c>
      <c r="M442">
        <v>3</v>
      </c>
      <c r="N442">
        <v>2</v>
      </c>
      <c r="O442">
        <v>1</v>
      </c>
      <c r="P442" t="s">
        <v>1632</v>
      </c>
      <c r="Q442" t="s">
        <v>23</v>
      </c>
      <c r="R442" t="s">
        <v>24</v>
      </c>
      <c r="S442">
        <v>294</v>
      </c>
    </row>
    <row r="443" spans="1:19" x14ac:dyDescent="0.25">
      <c r="A443" t="s">
        <v>1668</v>
      </c>
      <c r="B443" t="s">
        <v>1669</v>
      </c>
      <c r="C443">
        <v>0</v>
      </c>
      <c r="D443">
        <v>1</v>
      </c>
      <c r="E443">
        <v>1</v>
      </c>
      <c r="F443">
        <v>0</v>
      </c>
      <c r="G443">
        <v>1</v>
      </c>
      <c r="H443">
        <v>1</v>
      </c>
      <c r="I443">
        <v>-0.39659367000000001</v>
      </c>
      <c r="J443">
        <v>0.73697926999999996</v>
      </c>
      <c r="K443" s="2">
        <v>0.96598794171742597</v>
      </c>
      <c r="L443" t="s">
        <v>1670</v>
      </c>
      <c r="M443">
        <v>3</v>
      </c>
      <c r="N443">
        <v>2</v>
      </c>
      <c r="O443">
        <v>1</v>
      </c>
      <c r="P443" t="s">
        <v>1671</v>
      </c>
      <c r="Q443" t="s">
        <v>23</v>
      </c>
      <c r="R443" t="s">
        <v>24</v>
      </c>
      <c r="S443">
        <v>1064</v>
      </c>
    </row>
    <row r="444" spans="1:19" x14ac:dyDescent="0.25">
      <c r="A444" t="s">
        <v>1633</v>
      </c>
      <c r="B444" t="s">
        <v>1634</v>
      </c>
      <c r="C444">
        <v>2.6835292000000002</v>
      </c>
      <c r="D444">
        <v>0.40282906000000002</v>
      </c>
      <c r="E444">
        <v>1</v>
      </c>
      <c r="F444">
        <v>0</v>
      </c>
      <c r="G444">
        <v>1</v>
      </c>
      <c r="H444">
        <v>1</v>
      </c>
      <c r="I444">
        <v>-0.39659367000000001</v>
      </c>
      <c r="J444">
        <v>0.73697926999999996</v>
      </c>
      <c r="K444" s="2">
        <v>0.96598794171742597</v>
      </c>
      <c r="L444" t="s">
        <v>1635</v>
      </c>
      <c r="M444">
        <v>3</v>
      </c>
      <c r="N444">
        <v>3</v>
      </c>
      <c r="O444">
        <v>0</v>
      </c>
      <c r="P444" t="s">
        <v>1636</v>
      </c>
      <c r="Q444" t="s">
        <v>23</v>
      </c>
      <c r="R444" t="s">
        <v>24</v>
      </c>
      <c r="S444">
        <v>660</v>
      </c>
    </row>
    <row r="445" spans="1:19" x14ac:dyDescent="0.25">
      <c r="A445" t="s">
        <v>1637</v>
      </c>
      <c r="B445" t="s">
        <v>1638</v>
      </c>
      <c r="C445">
        <v>2.6835292000000002</v>
      </c>
      <c r="D445">
        <v>0.40282906000000002</v>
      </c>
      <c r="E445">
        <v>1</v>
      </c>
      <c r="F445">
        <v>0</v>
      </c>
      <c r="G445">
        <v>1</v>
      </c>
      <c r="H445">
        <v>1</v>
      </c>
      <c r="I445">
        <v>-0.39659367000000001</v>
      </c>
      <c r="J445">
        <v>0.73697926999999996</v>
      </c>
      <c r="K445" s="2">
        <v>0.96598794171742597</v>
      </c>
      <c r="L445" t="s">
        <v>1635</v>
      </c>
      <c r="M445">
        <v>3</v>
      </c>
      <c r="N445">
        <v>3</v>
      </c>
      <c r="O445">
        <v>0</v>
      </c>
      <c r="P445" t="s">
        <v>1639</v>
      </c>
      <c r="Q445" t="s">
        <v>23</v>
      </c>
      <c r="R445" t="s">
        <v>24</v>
      </c>
      <c r="S445">
        <v>661</v>
      </c>
    </row>
    <row r="446" spans="1:19" x14ac:dyDescent="0.25">
      <c r="A446" t="s">
        <v>1640</v>
      </c>
      <c r="B446" t="s">
        <v>1641</v>
      </c>
      <c r="C446">
        <v>2.6835292000000002</v>
      </c>
      <c r="D446">
        <v>0.40282906000000002</v>
      </c>
      <c r="E446">
        <v>1</v>
      </c>
      <c r="F446">
        <v>0</v>
      </c>
      <c r="G446">
        <v>1</v>
      </c>
      <c r="H446">
        <v>1</v>
      </c>
      <c r="I446">
        <v>-0.39659367000000001</v>
      </c>
      <c r="J446">
        <v>0.73697926999999996</v>
      </c>
      <c r="K446" s="2">
        <v>0.96598794171742597</v>
      </c>
      <c r="L446" t="s">
        <v>1635</v>
      </c>
      <c r="M446">
        <v>3</v>
      </c>
      <c r="N446">
        <v>3</v>
      </c>
      <c r="O446">
        <v>0</v>
      </c>
      <c r="P446" t="s">
        <v>1642</v>
      </c>
      <c r="Q446" t="s">
        <v>23</v>
      </c>
      <c r="R446" t="s">
        <v>24</v>
      </c>
      <c r="S446">
        <v>660</v>
      </c>
    </row>
    <row r="447" spans="1:19" x14ac:dyDescent="0.25">
      <c r="A447" t="s">
        <v>1643</v>
      </c>
      <c r="B447" t="s">
        <v>1644</v>
      </c>
      <c r="C447">
        <v>2.6835292000000002</v>
      </c>
      <c r="D447">
        <v>0.40282906000000002</v>
      </c>
      <c r="E447">
        <v>1</v>
      </c>
      <c r="F447">
        <v>0</v>
      </c>
      <c r="G447">
        <v>1</v>
      </c>
      <c r="H447">
        <v>1</v>
      </c>
      <c r="I447">
        <v>-0.39659367000000001</v>
      </c>
      <c r="J447">
        <v>0.73697926999999996</v>
      </c>
      <c r="K447" s="2">
        <v>0.96598794171742597</v>
      </c>
      <c r="L447" t="s">
        <v>1635</v>
      </c>
      <c r="M447">
        <v>3</v>
      </c>
      <c r="N447">
        <v>3</v>
      </c>
      <c r="O447">
        <v>0</v>
      </c>
      <c r="P447" t="s">
        <v>1645</v>
      </c>
      <c r="Q447" t="s">
        <v>23</v>
      </c>
      <c r="R447" t="s">
        <v>24</v>
      </c>
      <c r="S447">
        <v>663</v>
      </c>
    </row>
    <row r="448" spans="1:19" x14ac:dyDescent="0.25">
      <c r="A448" t="s">
        <v>1656</v>
      </c>
      <c r="B448" t="s">
        <v>1657</v>
      </c>
      <c r="C448">
        <v>2.6835292000000002</v>
      </c>
      <c r="D448">
        <v>0.40282906000000002</v>
      </c>
      <c r="E448">
        <v>1</v>
      </c>
      <c r="F448">
        <v>0</v>
      </c>
      <c r="G448">
        <v>1</v>
      </c>
      <c r="H448">
        <v>1</v>
      </c>
      <c r="I448">
        <v>-0.39659367000000001</v>
      </c>
      <c r="J448">
        <v>0.73697926999999996</v>
      </c>
      <c r="K448" s="2">
        <v>0.96598794171742597</v>
      </c>
      <c r="L448" t="s">
        <v>1635</v>
      </c>
      <c r="M448">
        <v>3</v>
      </c>
      <c r="N448">
        <v>3</v>
      </c>
      <c r="O448">
        <v>0</v>
      </c>
      <c r="P448" t="s">
        <v>1658</v>
      </c>
      <c r="Q448" t="s">
        <v>23</v>
      </c>
      <c r="R448" t="s">
        <v>24</v>
      </c>
      <c r="S448">
        <v>660</v>
      </c>
    </row>
    <row r="449" spans="1:19" x14ac:dyDescent="0.25">
      <c r="A449" t="s">
        <v>1659</v>
      </c>
      <c r="B449" t="s">
        <v>1660</v>
      </c>
      <c r="C449">
        <v>2.6835292000000002</v>
      </c>
      <c r="D449">
        <v>0.40282906000000002</v>
      </c>
      <c r="E449">
        <v>1</v>
      </c>
      <c r="F449">
        <v>0</v>
      </c>
      <c r="G449">
        <v>1</v>
      </c>
      <c r="H449">
        <v>1</v>
      </c>
      <c r="I449">
        <v>-0.39659367000000001</v>
      </c>
      <c r="J449">
        <v>0.73697926999999996</v>
      </c>
      <c r="K449" s="2">
        <v>0.96598794171742597</v>
      </c>
      <c r="L449" t="s">
        <v>1635</v>
      </c>
      <c r="M449">
        <v>3</v>
      </c>
      <c r="N449">
        <v>3</v>
      </c>
      <c r="O449">
        <v>0</v>
      </c>
      <c r="P449" t="s">
        <v>1661</v>
      </c>
      <c r="Q449" t="s">
        <v>23</v>
      </c>
      <c r="R449" t="s">
        <v>24</v>
      </c>
      <c r="S449">
        <v>1038</v>
      </c>
    </row>
    <row r="450" spans="1:19" x14ac:dyDescent="0.25">
      <c r="A450" t="s">
        <v>1662</v>
      </c>
      <c r="B450" t="s">
        <v>1663</v>
      </c>
      <c r="C450">
        <v>2.6835292000000002</v>
      </c>
      <c r="D450">
        <v>0.40282906000000002</v>
      </c>
      <c r="E450">
        <v>1</v>
      </c>
      <c r="F450">
        <v>0</v>
      </c>
      <c r="G450">
        <v>1</v>
      </c>
      <c r="H450">
        <v>1</v>
      </c>
      <c r="I450">
        <v>-0.39659367000000001</v>
      </c>
      <c r="J450">
        <v>0.73697926999999996</v>
      </c>
      <c r="K450" s="2">
        <v>0.96598794171742597</v>
      </c>
      <c r="L450" t="s">
        <v>1635</v>
      </c>
      <c r="M450">
        <v>3</v>
      </c>
      <c r="N450">
        <v>3</v>
      </c>
      <c r="O450">
        <v>0</v>
      </c>
      <c r="P450" t="s">
        <v>1664</v>
      </c>
      <c r="Q450" t="s">
        <v>23</v>
      </c>
      <c r="R450" t="s">
        <v>24</v>
      </c>
      <c r="S450">
        <v>1038</v>
      </c>
    </row>
    <row r="451" spans="1:19" x14ac:dyDescent="0.25">
      <c r="A451" t="s">
        <v>1665</v>
      </c>
      <c r="B451" t="s">
        <v>1666</v>
      </c>
      <c r="C451">
        <v>2.6835292000000002</v>
      </c>
      <c r="D451">
        <v>0.40282906000000002</v>
      </c>
      <c r="E451">
        <v>1</v>
      </c>
      <c r="F451">
        <v>0</v>
      </c>
      <c r="G451">
        <v>1</v>
      </c>
      <c r="H451">
        <v>1</v>
      </c>
      <c r="I451">
        <v>-0.39659367000000001</v>
      </c>
      <c r="J451">
        <v>0.73697926999999996</v>
      </c>
      <c r="K451" s="2">
        <v>0.96598794171742597</v>
      </c>
      <c r="L451" t="s">
        <v>1635</v>
      </c>
      <c r="M451">
        <v>3</v>
      </c>
      <c r="N451">
        <v>3</v>
      </c>
      <c r="O451">
        <v>0</v>
      </c>
      <c r="P451" t="s">
        <v>1667</v>
      </c>
      <c r="Q451" t="s">
        <v>23</v>
      </c>
      <c r="R451" t="s">
        <v>24</v>
      </c>
      <c r="S451">
        <v>1038</v>
      </c>
    </row>
    <row r="452" spans="1:19" x14ac:dyDescent="0.25">
      <c r="A452" t="s">
        <v>1646</v>
      </c>
      <c r="B452" t="s">
        <v>1647</v>
      </c>
      <c r="C452">
        <v>0</v>
      </c>
      <c r="D452">
        <v>1</v>
      </c>
      <c r="E452">
        <v>1</v>
      </c>
      <c r="F452">
        <v>0</v>
      </c>
      <c r="G452">
        <v>1</v>
      </c>
      <c r="H452">
        <v>1</v>
      </c>
      <c r="I452">
        <v>-0.39659367000000001</v>
      </c>
      <c r="J452">
        <v>0.73697926999999996</v>
      </c>
      <c r="K452" s="2">
        <v>0.96598794171742597</v>
      </c>
      <c r="L452" t="s">
        <v>1648</v>
      </c>
      <c r="M452">
        <v>3</v>
      </c>
      <c r="N452">
        <v>3</v>
      </c>
      <c r="O452">
        <v>0</v>
      </c>
      <c r="P452" t="s">
        <v>1649</v>
      </c>
      <c r="Q452" t="s">
        <v>23</v>
      </c>
      <c r="R452" t="s">
        <v>24</v>
      </c>
      <c r="S452">
        <v>706</v>
      </c>
    </row>
    <row r="453" spans="1:19" x14ac:dyDescent="0.25">
      <c r="A453" t="s">
        <v>1650</v>
      </c>
      <c r="B453" t="s">
        <v>1651</v>
      </c>
      <c r="C453">
        <v>0</v>
      </c>
      <c r="D453">
        <v>1</v>
      </c>
      <c r="E453">
        <v>1</v>
      </c>
      <c r="F453">
        <v>0</v>
      </c>
      <c r="G453">
        <v>1</v>
      </c>
      <c r="H453">
        <v>1</v>
      </c>
      <c r="I453">
        <v>-0.39659367000000001</v>
      </c>
      <c r="J453">
        <v>0.73697926999999996</v>
      </c>
      <c r="K453" s="2">
        <v>0.96598794171742597</v>
      </c>
      <c r="L453" t="s">
        <v>1648</v>
      </c>
      <c r="M453">
        <v>3</v>
      </c>
      <c r="N453">
        <v>3</v>
      </c>
      <c r="O453">
        <v>0</v>
      </c>
      <c r="P453" t="s">
        <v>1652</v>
      </c>
      <c r="Q453" t="s">
        <v>23</v>
      </c>
      <c r="R453" t="s">
        <v>24</v>
      </c>
      <c r="S453">
        <v>706</v>
      </c>
    </row>
    <row r="454" spans="1:19" x14ac:dyDescent="0.25">
      <c r="A454" t="s">
        <v>1653</v>
      </c>
      <c r="B454" t="s">
        <v>1654</v>
      </c>
      <c r="C454">
        <v>0</v>
      </c>
      <c r="D454">
        <v>1</v>
      </c>
      <c r="E454">
        <v>1</v>
      </c>
      <c r="F454">
        <v>0</v>
      </c>
      <c r="G454">
        <v>1</v>
      </c>
      <c r="H454">
        <v>1</v>
      </c>
      <c r="I454">
        <v>-0.39659367000000001</v>
      </c>
      <c r="J454">
        <v>0.73697926999999996</v>
      </c>
      <c r="K454" s="2">
        <v>0.96598794171742597</v>
      </c>
      <c r="L454" t="s">
        <v>1648</v>
      </c>
      <c r="M454">
        <v>3</v>
      </c>
      <c r="N454">
        <v>3</v>
      </c>
      <c r="O454">
        <v>0</v>
      </c>
      <c r="P454" t="s">
        <v>1655</v>
      </c>
      <c r="Q454" t="s">
        <v>23</v>
      </c>
      <c r="R454" t="s">
        <v>24</v>
      </c>
      <c r="S454">
        <v>706</v>
      </c>
    </row>
    <row r="455" spans="1:19" x14ac:dyDescent="0.25">
      <c r="A455" t="s">
        <v>1672</v>
      </c>
      <c r="B455" t="s">
        <v>1673</v>
      </c>
      <c r="C455">
        <v>0</v>
      </c>
      <c r="D455">
        <v>1</v>
      </c>
      <c r="E455">
        <v>1</v>
      </c>
      <c r="F455">
        <v>0</v>
      </c>
      <c r="G455">
        <v>1</v>
      </c>
      <c r="H455">
        <v>1</v>
      </c>
      <c r="I455">
        <v>-0.39659367000000001</v>
      </c>
      <c r="J455">
        <v>0.73697926999999996</v>
      </c>
      <c r="K455" s="2">
        <v>0.96598794171742597</v>
      </c>
      <c r="L455" t="s">
        <v>1648</v>
      </c>
      <c r="M455">
        <v>3</v>
      </c>
      <c r="N455">
        <v>3</v>
      </c>
      <c r="O455">
        <v>0</v>
      </c>
      <c r="P455" t="s">
        <v>1674</v>
      </c>
      <c r="Q455" t="s">
        <v>23</v>
      </c>
      <c r="R455" t="s">
        <v>24</v>
      </c>
      <c r="S455">
        <v>1163</v>
      </c>
    </row>
    <row r="456" spans="1:19" x14ac:dyDescent="0.25">
      <c r="A456" t="s">
        <v>1675</v>
      </c>
      <c r="B456" t="s">
        <v>1676</v>
      </c>
      <c r="C456">
        <v>0</v>
      </c>
      <c r="D456">
        <v>1</v>
      </c>
      <c r="E456">
        <v>1</v>
      </c>
      <c r="F456">
        <v>0</v>
      </c>
      <c r="G456">
        <v>1</v>
      </c>
      <c r="H456">
        <v>1</v>
      </c>
      <c r="I456">
        <v>0.26034063000000002</v>
      </c>
      <c r="J456">
        <v>0.73930963000000005</v>
      </c>
      <c r="K456">
        <v>0.96734218705667296</v>
      </c>
      <c r="L456" t="s">
        <v>1677</v>
      </c>
      <c r="M456">
        <v>7</v>
      </c>
      <c r="N456">
        <v>1</v>
      </c>
      <c r="O456">
        <v>6</v>
      </c>
      <c r="P456" t="s">
        <v>1678</v>
      </c>
      <c r="Q456" t="s">
        <v>23</v>
      </c>
      <c r="R456" t="s">
        <v>24</v>
      </c>
      <c r="S456">
        <v>209</v>
      </c>
    </row>
    <row r="457" spans="1:19" x14ac:dyDescent="0.25">
      <c r="A457" t="s">
        <v>1679</v>
      </c>
      <c r="B457" t="s">
        <v>1680</v>
      </c>
      <c r="C457">
        <v>1.6210743999999999</v>
      </c>
      <c r="D457">
        <v>0.33684714999999998</v>
      </c>
      <c r="E457">
        <v>1</v>
      </c>
      <c r="F457">
        <v>0</v>
      </c>
      <c r="G457">
        <v>1</v>
      </c>
      <c r="H457">
        <v>1</v>
      </c>
      <c r="I457">
        <v>0.19221410999999999</v>
      </c>
      <c r="J457">
        <v>0.74041268999999998</v>
      </c>
      <c r="K457">
        <v>0.96827101612063005</v>
      </c>
      <c r="L457" t="s">
        <v>1681</v>
      </c>
      <c r="M457">
        <v>13</v>
      </c>
      <c r="N457">
        <v>12</v>
      </c>
      <c r="O457">
        <v>1</v>
      </c>
      <c r="P457" t="s">
        <v>1682</v>
      </c>
      <c r="Q457" t="s">
        <v>23</v>
      </c>
      <c r="R457" t="s">
        <v>24</v>
      </c>
      <c r="S457">
        <v>662</v>
      </c>
    </row>
    <row r="458" spans="1:19" x14ac:dyDescent="0.25">
      <c r="A458" t="s">
        <v>1683</v>
      </c>
      <c r="B458" t="s">
        <v>1684</v>
      </c>
      <c r="C458">
        <v>0</v>
      </c>
      <c r="D458">
        <v>1</v>
      </c>
      <c r="E458">
        <v>1</v>
      </c>
      <c r="F458">
        <v>0</v>
      </c>
      <c r="G458">
        <v>1</v>
      </c>
      <c r="H458">
        <v>1</v>
      </c>
      <c r="I458">
        <v>-0.39416057999999998</v>
      </c>
      <c r="J458">
        <v>0.74384766000000002</v>
      </c>
      <c r="K458" s="2">
        <v>0.96853017017537202</v>
      </c>
      <c r="L458" t="s">
        <v>1685</v>
      </c>
      <c r="M458">
        <v>3</v>
      </c>
      <c r="N458">
        <v>3</v>
      </c>
      <c r="O458">
        <v>0</v>
      </c>
      <c r="P458" t="s">
        <v>1686</v>
      </c>
      <c r="Q458" t="s">
        <v>23</v>
      </c>
      <c r="R458" t="s">
        <v>24</v>
      </c>
      <c r="S458">
        <v>1166</v>
      </c>
    </row>
    <row r="459" spans="1:19" x14ac:dyDescent="0.25">
      <c r="A459" t="s">
        <v>1687</v>
      </c>
      <c r="B459" t="s">
        <v>1688</v>
      </c>
      <c r="C459">
        <v>0</v>
      </c>
      <c r="D459">
        <v>1</v>
      </c>
      <c r="E459">
        <v>1</v>
      </c>
      <c r="F459">
        <v>0</v>
      </c>
      <c r="G459">
        <v>1</v>
      </c>
      <c r="H459">
        <v>1</v>
      </c>
      <c r="I459">
        <v>-0.39416057999999998</v>
      </c>
      <c r="J459">
        <v>0.74384766000000002</v>
      </c>
      <c r="K459" s="2">
        <v>0.96853017017537202</v>
      </c>
      <c r="L459" t="s">
        <v>1685</v>
      </c>
      <c r="M459">
        <v>3</v>
      </c>
      <c r="N459">
        <v>3</v>
      </c>
      <c r="O459">
        <v>0</v>
      </c>
      <c r="P459" t="s">
        <v>1689</v>
      </c>
      <c r="Q459" t="s">
        <v>23</v>
      </c>
      <c r="R459" t="s">
        <v>24</v>
      </c>
      <c r="S459">
        <v>1166</v>
      </c>
    </row>
    <row r="460" spans="1:19" x14ac:dyDescent="0.25">
      <c r="A460" t="s">
        <v>1690</v>
      </c>
      <c r="B460" t="s">
        <v>1691</v>
      </c>
      <c r="C460">
        <v>0</v>
      </c>
      <c r="D460">
        <v>1</v>
      </c>
      <c r="E460">
        <v>1</v>
      </c>
      <c r="F460">
        <v>0</v>
      </c>
      <c r="G460">
        <v>1</v>
      </c>
      <c r="H460">
        <v>1</v>
      </c>
      <c r="I460">
        <v>0.48175182</v>
      </c>
      <c r="J460">
        <v>0.74479318000000005</v>
      </c>
      <c r="K460">
        <v>0.96853017017537202</v>
      </c>
      <c r="L460" t="s">
        <v>1692</v>
      </c>
      <c r="M460">
        <v>2</v>
      </c>
      <c r="N460">
        <v>0</v>
      </c>
      <c r="O460">
        <v>2</v>
      </c>
      <c r="P460" t="s">
        <v>1693</v>
      </c>
      <c r="Q460" t="s">
        <v>23</v>
      </c>
      <c r="R460" t="s">
        <v>24</v>
      </c>
      <c r="S460">
        <v>21</v>
      </c>
    </row>
    <row r="461" spans="1:19" x14ac:dyDescent="0.25">
      <c r="A461" t="s">
        <v>1694</v>
      </c>
      <c r="B461" t="s">
        <v>1695</v>
      </c>
      <c r="C461">
        <v>0</v>
      </c>
      <c r="D461">
        <v>1</v>
      </c>
      <c r="E461">
        <v>1</v>
      </c>
      <c r="F461">
        <v>0</v>
      </c>
      <c r="G461">
        <v>1</v>
      </c>
      <c r="H461">
        <v>1</v>
      </c>
      <c r="I461">
        <v>-0.48175182</v>
      </c>
      <c r="J461">
        <v>0.74479318000000005</v>
      </c>
      <c r="K461" s="2">
        <v>0.96853017017537202</v>
      </c>
      <c r="L461" t="s">
        <v>1696</v>
      </c>
      <c r="M461">
        <v>2</v>
      </c>
      <c r="N461">
        <v>2</v>
      </c>
      <c r="O461">
        <v>0</v>
      </c>
      <c r="P461" t="s">
        <v>1697</v>
      </c>
      <c r="Q461" t="s">
        <v>23</v>
      </c>
      <c r="R461" t="s">
        <v>24</v>
      </c>
      <c r="S461">
        <v>956</v>
      </c>
    </row>
    <row r="462" spans="1:19" x14ac:dyDescent="0.25">
      <c r="A462" t="s">
        <v>1698</v>
      </c>
      <c r="B462" t="s">
        <v>1699</v>
      </c>
      <c r="C462">
        <v>0</v>
      </c>
      <c r="D462">
        <v>1</v>
      </c>
      <c r="E462">
        <v>1</v>
      </c>
      <c r="F462">
        <v>0</v>
      </c>
      <c r="G462">
        <v>1</v>
      </c>
      <c r="H462">
        <v>1</v>
      </c>
      <c r="I462">
        <v>-0.48175182</v>
      </c>
      <c r="J462">
        <v>0.74479318000000005</v>
      </c>
      <c r="K462" s="2">
        <v>0.96853017017537202</v>
      </c>
      <c r="L462" t="s">
        <v>1696</v>
      </c>
      <c r="M462">
        <v>2</v>
      </c>
      <c r="N462">
        <v>2</v>
      </c>
      <c r="O462">
        <v>0</v>
      </c>
      <c r="P462" t="s">
        <v>1700</v>
      </c>
      <c r="Q462" t="s">
        <v>23</v>
      </c>
      <c r="R462" t="s">
        <v>24</v>
      </c>
      <c r="S462">
        <v>956</v>
      </c>
    </row>
    <row r="463" spans="1:19" x14ac:dyDescent="0.25">
      <c r="A463" t="s">
        <v>1701</v>
      </c>
      <c r="B463" t="s">
        <v>1702</v>
      </c>
      <c r="C463">
        <v>0</v>
      </c>
      <c r="D463">
        <v>1</v>
      </c>
      <c r="E463">
        <v>1</v>
      </c>
      <c r="F463">
        <v>0</v>
      </c>
      <c r="G463">
        <v>1</v>
      </c>
      <c r="H463">
        <v>1</v>
      </c>
      <c r="I463">
        <v>-0.48175182</v>
      </c>
      <c r="J463">
        <v>0.74479318000000005</v>
      </c>
      <c r="K463" s="2">
        <v>0.96853017017537202</v>
      </c>
      <c r="L463" t="s">
        <v>1696</v>
      </c>
      <c r="M463">
        <v>2</v>
      </c>
      <c r="N463">
        <v>2</v>
      </c>
      <c r="O463">
        <v>0</v>
      </c>
      <c r="P463" t="s">
        <v>1703</v>
      </c>
      <c r="Q463" t="s">
        <v>23</v>
      </c>
      <c r="R463" t="s">
        <v>24</v>
      </c>
      <c r="S463">
        <v>956</v>
      </c>
    </row>
    <row r="464" spans="1:19" x14ac:dyDescent="0.25">
      <c r="A464" t="s">
        <v>1704</v>
      </c>
      <c r="B464" t="s">
        <v>1705</v>
      </c>
      <c r="C464">
        <v>0</v>
      </c>
      <c r="D464">
        <v>1</v>
      </c>
      <c r="E464">
        <v>1</v>
      </c>
      <c r="F464">
        <v>0</v>
      </c>
      <c r="G464">
        <v>1</v>
      </c>
      <c r="H464">
        <v>1</v>
      </c>
      <c r="I464">
        <v>0.34063260000000001</v>
      </c>
      <c r="J464">
        <v>0.74751968999999996</v>
      </c>
      <c r="K464">
        <v>0.96853017017537202</v>
      </c>
      <c r="L464" t="s">
        <v>1706</v>
      </c>
      <c r="M464">
        <v>4</v>
      </c>
      <c r="N464">
        <v>0</v>
      </c>
      <c r="O464">
        <v>4</v>
      </c>
      <c r="P464" t="s">
        <v>1707</v>
      </c>
      <c r="Q464" t="s">
        <v>23</v>
      </c>
      <c r="R464" t="s">
        <v>24</v>
      </c>
      <c r="S464">
        <v>396</v>
      </c>
    </row>
    <row r="465" spans="1:19" x14ac:dyDescent="0.25">
      <c r="A465" t="s">
        <v>1708</v>
      </c>
      <c r="B465" t="s">
        <v>1709</v>
      </c>
      <c r="C465">
        <v>0</v>
      </c>
      <c r="D465">
        <v>1</v>
      </c>
      <c r="E465">
        <v>1</v>
      </c>
      <c r="F465">
        <v>0</v>
      </c>
      <c r="G465">
        <v>1</v>
      </c>
      <c r="H465">
        <v>1</v>
      </c>
      <c r="I465">
        <v>0.34063260000000001</v>
      </c>
      <c r="J465">
        <v>0.74751968999999996</v>
      </c>
      <c r="K465">
        <v>0.96853017017537202</v>
      </c>
      <c r="L465" t="s">
        <v>1706</v>
      </c>
      <c r="M465">
        <v>4</v>
      </c>
      <c r="N465">
        <v>0</v>
      </c>
      <c r="O465">
        <v>4</v>
      </c>
      <c r="P465" t="s">
        <v>1710</v>
      </c>
      <c r="Q465" t="s">
        <v>37</v>
      </c>
      <c r="R465" t="s">
        <v>173</v>
      </c>
      <c r="S465">
        <v>81</v>
      </c>
    </row>
    <row r="466" spans="1:19" x14ac:dyDescent="0.25">
      <c r="A466" t="s">
        <v>1711</v>
      </c>
      <c r="B466" t="s">
        <v>1712</v>
      </c>
      <c r="C466">
        <v>5.3666641000000004</v>
      </c>
      <c r="D466">
        <v>0.29064039000000003</v>
      </c>
      <c r="E466">
        <v>1</v>
      </c>
      <c r="F466">
        <v>0</v>
      </c>
      <c r="G466">
        <v>1</v>
      </c>
      <c r="H466">
        <v>1</v>
      </c>
      <c r="I466">
        <v>0.48053528000000001</v>
      </c>
      <c r="J466">
        <v>0.74758802000000002</v>
      </c>
      <c r="K466">
        <v>0.96853017017537202</v>
      </c>
      <c r="L466" t="s">
        <v>1713</v>
      </c>
      <c r="M466">
        <v>2</v>
      </c>
      <c r="N466">
        <v>2</v>
      </c>
      <c r="O466">
        <v>0</v>
      </c>
      <c r="P466" t="s">
        <v>1714</v>
      </c>
      <c r="Q466" t="s">
        <v>23</v>
      </c>
      <c r="R466" t="s">
        <v>24</v>
      </c>
      <c r="S466">
        <v>727</v>
      </c>
    </row>
    <row r="467" spans="1:19" x14ac:dyDescent="0.25">
      <c r="A467" t="s">
        <v>1715</v>
      </c>
      <c r="B467" t="s">
        <v>1716</v>
      </c>
      <c r="C467">
        <v>5.3666641000000004</v>
      </c>
      <c r="D467">
        <v>0.29064039000000003</v>
      </c>
      <c r="E467">
        <v>1</v>
      </c>
      <c r="F467">
        <v>0</v>
      </c>
      <c r="G467">
        <v>1</v>
      </c>
      <c r="H467">
        <v>1</v>
      </c>
      <c r="I467">
        <v>0.48053528000000001</v>
      </c>
      <c r="J467">
        <v>0.74758802000000002</v>
      </c>
      <c r="K467">
        <v>0.96853017017537202</v>
      </c>
      <c r="L467" t="s">
        <v>1713</v>
      </c>
      <c r="M467">
        <v>2</v>
      </c>
      <c r="N467">
        <v>2</v>
      </c>
      <c r="O467">
        <v>0</v>
      </c>
      <c r="P467" t="s">
        <v>1717</v>
      </c>
      <c r="Q467" t="s">
        <v>23</v>
      </c>
      <c r="R467" t="s">
        <v>24</v>
      </c>
      <c r="S467">
        <v>727</v>
      </c>
    </row>
    <row r="468" spans="1:19" x14ac:dyDescent="0.25">
      <c r="A468" t="s">
        <v>1718</v>
      </c>
      <c r="B468" t="s">
        <v>1719</v>
      </c>
      <c r="C468">
        <v>0.28986130999999998</v>
      </c>
      <c r="D468">
        <v>0.96359483999999995</v>
      </c>
      <c r="E468">
        <v>1</v>
      </c>
      <c r="F468">
        <v>0.96489314999999998</v>
      </c>
      <c r="G468">
        <v>0.62094342000000002</v>
      </c>
      <c r="H468">
        <v>1</v>
      </c>
      <c r="I468">
        <v>-0.15802279</v>
      </c>
      <c r="J468">
        <v>0.75491129000000001</v>
      </c>
      <c r="K468" s="2">
        <v>0.96853017017537202</v>
      </c>
      <c r="L468" t="s">
        <v>1720</v>
      </c>
      <c r="M468">
        <v>19</v>
      </c>
      <c r="N468">
        <v>18</v>
      </c>
      <c r="O468">
        <v>1</v>
      </c>
      <c r="P468" t="s">
        <v>1721</v>
      </c>
      <c r="Q468" t="s">
        <v>23</v>
      </c>
      <c r="R468" t="s">
        <v>24</v>
      </c>
      <c r="S468">
        <v>486</v>
      </c>
    </row>
    <row r="469" spans="1:19" x14ac:dyDescent="0.25">
      <c r="A469" t="s">
        <v>1722</v>
      </c>
      <c r="B469" t="s">
        <v>1723</v>
      </c>
      <c r="C469">
        <v>0</v>
      </c>
      <c r="D469">
        <v>1</v>
      </c>
      <c r="E469">
        <v>1</v>
      </c>
      <c r="F469">
        <v>0</v>
      </c>
      <c r="G469">
        <v>1</v>
      </c>
      <c r="H469">
        <v>1</v>
      </c>
      <c r="I469">
        <v>-0.38929439999999998</v>
      </c>
      <c r="J469">
        <v>0.75747081999999999</v>
      </c>
      <c r="K469" s="2">
        <v>0.96853017017537202</v>
      </c>
      <c r="L469" t="s">
        <v>1724</v>
      </c>
      <c r="M469">
        <v>3</v>
      </c>
      <c r="N469">
        <v>3</v>
      </c>
      <c r="O469">
        <v>0</v>
      </c>
      <c r="P469" t="s">
        <v>1725</v>
      </c>
      <c r="Q469" t="s">
        <v>37</v>
      </c>
      <c r="R469" t="s">
        <v>24</v>
      </c>
      <c r="S469">
        <v>1043</v>
      </c>
    </row>
    <row r="470" spans="1:19" x14ac:dyDescent="0.25">
      <c r="A470" t="s">
        <v>1726</v>
      </c>
      <c r="B470" t="s">
        <v>1727</v>
      </c>
      <c r="C470">
        <v>0</v>
      </c>
      <c r="D470">
        <v>1</v>
      </c>
      <c r="E470">
        <v>1</v>
      </c>
      <c r="F470">
        <v>0</v>
      </c>
      <c r="G470">
        <v>1</v>
      </c>
      <c r="H470">
        <v>1</v>
      </c>
      <c r="I470">
        <v>-0.38929439999999998</v>
      </c>
      <c r="J470">
        <v>0.75747081999999999</v>
      </c>
      <c r="K470" s="2">
        <v>0.96853017017537202</v>
      </c>
      <c r="L470" t="s">
        <v>1724</v>
      </c>
      <c r="M470">
        <v>3</v>
      </c>
      <c r="N470">
        <v>3</v>
      </c>
      <c r="O470">
        <v>0</v>
      </c>
      <c r="P470" t="s">
        <v>1728</v>
      </c>
      <c r="Q470" t="s">
        <v>37</v>
      </c>
      <c r="R470" t="s">
        <v>24</v>
      </c>
      <c r="S470">
        <v>1044</v>
      </c>
    </row>
    <row r="471" spans="1:19" x14ac:dyDescent="0.25">
      <c r="A471" t="s">
        <v>1729</v>
      </c>
      <c r="B471" t="s">
        <v>1730</v>
      </c>
      <c r="C471">
        <v>0</v>
      </c>
      <c r="D471">
        <v>1</v>
      </c>
      <c r="E471">
        <v>1</v>
      </c>
      <c r="F471">
        <v>0</v>
      </c>
      <c r="G471">
        <v>1</v>
      </c>
      <c r="H471">
        <v>1</v>
      </c>
      <c r="I471">
        <v>0.47445254999999997</v>
      </c>
      <c r="J471">
        <v>0.76146139000000002</v>
      </c>
      <c r="K471">
        <v>0.96853017017537202</v>
      </c>
      <c r="L471" t="s">
        <v>1731</v>
      </c>
      <c r="M471">
        <v>2</v>
      </c>
      <c r="N471">
        <v>1</v>
      </c>
      <c r="O471">
        <v>1</v>
      </c>
      <c r="P471" t="s">
        <v>1732</v>
      </c>
      <c r="Q471" t="s">
        <v>23</v>
      </c>
      <c r="R471" t="s">
        <v>24</v>
      </c>
      <c r="S471">
        <v>1149</v>
      </c>
    </row>
    <row r="472" spans="1:19" x14ac:dyDescent="0.25">
      <c r="A472" t="s">
        <v>1733</v>
      </c>
      <c r="B472" t="s">
        <v>1734</v>
      </c>
      <c r="C472">
        <v>1.536743</v>
      </c>
      <c r="D472">
        <v>0.42752168000000002</v>
      </c>
      <c r="E472">
        <v>1</v>
      </c>
      <c r="F472">
        <v>1.4805051</v>
      </c>
      <c r="G472">
        <v>0.44436653999999998</v>
      </c>
      <c r="H472">
        <v>1</v>
      </c>
      <c r="I472">
        <v>-0.22546633999999999</v>
      </c>
      <c r="J472">
        <v>0.76184357000000003</v>
      </c>
      <c r="K472" s="2">
        <v>0.96853017017537202</v>
      </c>
      <c r="L472" t="s">
        <v>1735</v>
      </c>
      <c r="M472">
        <v>9</v>
      </c>
      <c r="N472">
        <v>8</v>
      </c>
      <c r="O472">
        <v>1</v>
      </c>
      <c r="P472" t="s">
        <v>1736</v>
      </c>
      <c r="Q472" t="s">
        <v>23</v>
      </c>
      <c r="R472" t="s">
        <v>24</v>
      </c>
      <c r="S472">
        <v>466</v>
      </c>
    </row>
    <row r="473" spans="1:19" x14ac:dyDescent="0.25">
      <c r="A473" t="s">
        <v>1737</v>
      </c>
      <c r="B473" t="s">
        <v>1738</v>
      </c>
      <c r="C473">
        <v>1.7874133999999999</v>
      </c>
      <c r="D473">
        <v>0.49743039999999999</v>
      </c>
      <c r="E473">
        <v>1</v>
      </c>
      <c r="F473">
        <v>0</v>
      </c>
      <c r="G473">
        <v>1</v>
      </c>
      <c r="H473">
        <v>1</v>
      </c>
      <c r="I473">
        <v>0.33576642000000001</v>
      </c>
      <c r="J473">
        <v>0.76316565000000003</v>
      </c>
      <c r="K473">
        <v>0.96853017017537202</v>
      </c>
      <c r="L473" t="s">
        <v>1739</v>
      </c>
      <c r="M473">
        <v>4</v>
      </c>
      <c r="N473">
        <v>4</v>
      </c>
      <c r="O473">
        <v>0</v>
      </c>
      <c r="P473" t="s">
        <v>1740</v>
      </c>
      <c r="Q473" t="s">
        <v>23</v>
      </c>
      <c r="R473" t="s">
        <v>24</v>
      </c>
      <c r="S473">
        <v>1156</v>
      </c>
    </row>
    <row r="474" spans="1:19" x14ac:dyDescent="0.25">
      <c r="A474" t="s">
        <v>1741</v>
      </c>
      <c r="B474" t="s">
        <v>1742</v>
      </c>
      <c r="C474">
        <v>0</v>
      </c>
      <c r="D474">
        <v>1</v>
      </c>
      <c r="E474">
        <v>1</v>
      </c>
      <c r="F474">
        <v>1.722655</v>
      </c>
      <c r="G474">
        <v>0.50911762000000005</v>
      </c>
      <c r="H474">
        <v>1</v>
      </c>
      <c r="I474">
        <v>-0.33394161</v>
      </c>
      <c r="J474">
        <v>0.76897214999999997</v>
      </c>
      <c r="K474" s="2">
        <v>0.96853017017537202</v>
      </c>
      <c r="L474" t="s">
        <v>1743</v>
      </c>
      <c r="M474">
        <v>4</v>
      </c>
      <c r="N474">
        <v>0</v>
      </c>
      <c r="O474">
        <v>4</v>
      </c>
      <c r="P474" t="s">
        <v>1744</v>
      </c>
      <c r="Q474" t="s">
        <v>23</v>
      </c>
      <c r="R474" t="s">
        <v>24</v>
      </c>
      <c r="S474">
        <v>993</v>
      </c>
    </row>
    <row r="475" spans="1:19" x14ac:dyDescent="0.25">
      <c r="A475" t="s">
        <v>1745</v>
      </c>
      <c r="B475" t="s">
        <v>1746</v>
      </c>
      <c r="C475">
        <v>0</v>
      </c>
      <c r="D475">
        <v>1</v>
      </c>
      <c r="E475">
        <v>1</v>
      </c>
      <c r="F475">
        <v>1.722655</v>
      </c>
      <c r="G475">
        <v>0.50911762000000005</v>
      </c>
      <c r="H475">
        <v>1</v>
      </c>
      <c r="I475">
        <v>0.33394161</v>
      </c>
      <c r="J475">
        <v>0.76897214999999997</v>
      </c>
      <c r="K475">
        <v>0.96853017017537202</v>
      </c>
      <c r="L475" t="s">
        <v>1747</v>
      </c>
      <c r="M475">
        <v>4</v>
      </c>
      <c r="N475">
        <v>3</v>
      </c>
      <c r="O475">
        <v>1</v>
      </c>
      <c r="P475" t="s">
        <v>1748</v>
      </c>
      <c r="Q475" t="s">
        <v>23</v>
      </c>
      <c r="R475" t="s">
        <v>24</v>
      </c>
      <c r="S475">
        <v>308</v>
      </c>
    </row>
    <row r="476" spans="1:19" x14ac:dyDescent="0.25">
      <c r="A476" t="s">
        <v>1749</v>
      </c>
      <c r="B476" t="s">
        <v>1750</v>
      </c>
      <c r="C476">
        <v>0</v>
      </c>
      <c r="D476">
        <v>1</v>
      </c>
      <c r="E476">
        <v>1</v>
      </c>
      <c r="F476">
        <v>2.6028017999999999</v>
      </c>
      <c r="G476">
        <v>0.25297808999999999</v>
      </c>
      <c r="H476">
        <v>1</v>
      </c>
      <c r="I476">
        <v>-0.27250607999999998</v>
      </c>
      <c r="J476">
        <v>0.77211512999999998</v>
      </c>
      <c r="K476" s="2">
        <v>0.96853017017537202</v>
      </c>
      <c r="L476" t="s">
        <v>1751</v>
      </c>
      <c r="M476">
        <v>6</v>
      </c>
      <c r="N476">
        <v>4</v>
      </c>
      <c r="O476">
        <v>2</v>
      </c>
      <c r="P476" t="s">
        <v>1752</v>
      </c>
      <c r="Q476" t="s">
        <v>23</v>
      </c>
      <c r="R476" t="s">
        <v>24</v>
      </c>
      <c r="S476">
        <v>6</v>
      </c>
    </row>
    <row r="477" spans="1:19" x14ac:dyDescent="0.25">
      <c r="A477" t="s">
        <v>1753</v>
      </c>
      <c r="B477" t="s">
        <v>1754</v>
      </c>
      <c r="C477">
        <v>0</v>
      </c>
      <c r="D477">
        <v>1</v>
      </c>
      <c r="E477">
        <v>1</v>
      </c>
      <c r="F477">
        <v>0</v>
      </c>
      <c r="G477">
        <v>1</v>
      </c>
      <c r="H477">
        <v>1</v>
      </c>
      <c r="I477">
        <v>0.46472018999999998</v>
      </c>
      <c r="J477">
        <v>0.78325637999999997</v>
      </c>
      <c r="K477">
        <v>0.96853017017537202</v>
      </c>
      <c r="L477" t="s">
        <v>1755</v>
      </c>
      <c r="M477">
        <v>2</v>
      </c>
      <c r="N477">
        <v>1</v>
      </c>
      <c r="O477">
        <v>1</v>
      </c>
      <c r="P477" t="s">
        <v>1756</v>
      </c>
      <c r="Q477" t="s">
        <v>37</v>
      </c>
      <c r="R477" t="s">
        <v>24</v>
      </c>
      <c r="S477">
        <v>322</v>
      </c>
    </row>
    <row r="478" spans="1:19" x14ac:dyDescent="0.25">
      <c r="A478" t="s">
        <v>1761</v>
      </c>
      <c r="B478" t="s">
        <v>1762</v>
      </c>
      <c r="C478">
        <v>0</v>
      </c>
      <c r="D478">
        <v>1</v>
      </c>
      <c r="E478">
        <v>1</v>
      </c>
      <c r="F478">
        <v>0</v>
      </c>
      <c r="G478">
        <v>1</v>
      </c>
      <c r="H478">
        <v>1</v>
      </c>
      <c r="I478">
        <v>-0.46228710000000001</v>
      </c>
      <c r="J478">
        <v>0.78861674000000004</v>
      </c>
      <c r="K478" s="2">
        <v>0.96853017017537202</v>
      </c>
      <c r="L478" t="s">
        <v>1763</v>
      </c>
      <c r="M478">
        <v>2</v>
      </c>
      <c r="N478">
        <v>1</v>
      </c>
      <c r="O478">
        <v>1</v>
      </c>
      <c r="P478" t="s">
        <v>1764</v>
      </c>
      <c r="Q478" t="s">
        <v>23</v>
      </c>
      <c r="R478" t="s">
        <v>24</v>
      </c>
      <c r="S478">
        <v>108</v>
      </c>
    </row>
    <row r="479" spans="1:19" x14ac:dyDescent="0.25">
      <c r="A479" t="s">
        <v>1757</v>
      </c>
      <c r="B479" t="s">
        <v>1758</v>
      </c>
      <c r="C479">
        <v>0</v>
      </c>
      <c r="D479">
        <v>1</v>
      </c>
      <c r="E479">
        <v>1</v>
      </c>
      <c r="F479">
        <v>0</v>
      </c>
      <c r="G479">
        <v>1</v>
      </c>
      <c r="H479">
        <v>1</v>
      </c>
      <c r="I479">
        <v>-0.46228710000000001</v>
      </c>
      <c r="J479">
        <v>0.78861674000000004</v>
      </c>
      <c r="K479" s="2">
        <v>0.96853017017537202</v>
      </c>
      <c r="L479" t="s">
        <v>1759</v>
      </c>
      <c r="M479">
        <v>2</v>
      </c>
      <c r="N479">
        <v>2</v>
      </c>
      <c r="O479">
        <v>0</v>
      </c>
      <c r="P479" t="s">
        <v>1760</v>
      </c>
      <c r="Q479" t="s">
        <v>23</v>
      </c>
      <c r="R479" t="s">
        <v>24</v>
      </c>
      <c r="S479">
        <v>122</v>
      </c>
    </row>
    <row r="480" spans="1:19" x14ac:dyDescent="0.25">
      <c r="A480" t="s">
        <v>1765</v>
      </c>
      <c r="B480" t="s">
        <v>1766</v>
      </c>
      <c r="C480">
        <v>0</v>
      </c>
      <c r="D480">
        <v>1</v>
      </c>
      <c r="E480">
        <v>1</v>
      </c>
      <c r="F480">
        <v>0</v>
      </c>
      <c r="G480">
        <v>1</v>
      </c>
      <c r="H480">
        <v>1</v>
      </c>
      <c r="I480">
        <v>0.46228710000000001</v>
      </c>
      <c r="J480">
        <v>0.78861674000000004</v>
      </c>
      <c r="K480">
        <v>0.96853017017537202</v>
      </c>
      <c r="L480" t="s">
        <v>1767</v>
      </c>
      <c r="M480">
        <v>2</v>
      </c>
      <c r="N480">
        <v>2</v>
      </c>
      <c r="O480">
        <v>0</v>
      </c>
      <c r="P480" t="s">
        <v>1768</v>
      </c>
      <c r="Q480" t="s">
        <v>37</v>
      </c>
      <c r="R480" t="s">
        <v>24</v>
      </c>
      <c r="S480">
        <v>763</v>
      </c>
    </row>
    <row r="481" spans="1:19" x14ac:dyDescent="0.25">
      <c r="A481" t="s">
        <v>1769</v>
      </c>
      <c r="B481" t="s">
        <v>1770</v>
      </c>
      <c r="C481">
        <v>0</v>
      </c>
      <c r="D481">
        <v>1</v>
      </c>
      <c r="E481">
        <v>1</v>
      </c>
      <c r="F481">
        <v>0</v>
      </c>
      <c r="G481">
        <v>1</v>
      </c>
      <c r="H481">
        <v>1</v>
      </c>
      <c r="I481">
        <v>-0.46228710000000001</v>
      </c>
      <c r="J481">
        <v>0.78861674000000004</v>
      </c>
      <c r="K481" s="2">
        <v>0.96853017017537202</v>
      </c>
      <c r="L481" t="s">
        <v>1759</v>
      </c>
      <c r="M481">
        <v>2</v>
      </c>
      <c r="N481">
        <v>2</v>
      </c>
      <c r="O481">
        <v>0</v>
      </c>
      <c r="P481" t="s">
        <v>1771</v>
      </c>
      <c r="Q481" t="s">
        <v>37</v>
      </c>
      <c r="R481" t="s">
        <v>24</v>
      </c>
      <c r="S481">
        <v>122</v>
      </c>
    </row>
    <row r="482" spans="1:19" x14ac:dyDescent="0.25">
      <c r="A482" t="s">
        <v>1772</v>
      </c>
      <c r="B482" t="s">
        <v>1773</v>
      </c>
      <c r="C482">
        <v>0</v>
      </c>
      <c r="D482">
        <v>1</v>
      </c>
      <c r="E482">
        <v>1</v>
      </c>
      <c r="F482">
        <v>0</v>
      </c>
      <c r="G482">
        <v>1</v>
      </c>
      <c r="H482">
        <v>1</v>
      </c>
      <c r="I482">
        <v>0.46228710000000001</v>
      </c>
      <c r="J482">
        <v>0.78861674000000004</v>
      </c>
      <c r="K482">
        <v>0.96853017017537202</v>
      </c>
      <c r="L482" t="s">
        <v>1767</v>
      </c>
      <c r="M482">
        <v>2</v>
      </c>
      <c r="N482">
        <v>2</v>
      </c>
      <c r="O482">
        <v>0</v>
      </c>
      <c r="P482" t="s">
        <v>1774</v>
      </c>
      <c r="Q482" t="s">
        <v>37</v>
      </c>
      <c r="R482" t="s">
        <v>24</v>
      </c>
      <c r="S482">
        <v>1141</v>
      </c>
    </row>
    <row r="483" spans="1:19" x14ac:dyDescent="0.25">
      <c r="A483" t="s">
        <v>1775</v>
      </c>
      <c r="B483" t="s">
        <v>1776</v>
      </c>
      <c r="C483">
        <v>0</v>
      </c>
      <c r="D483">
        <v>1</v>
      </c>
      <c r="E483">
        <v>1</v>
      </c>
      <c r="F483">
        <v>0</v>
      </c>
      <c r="G483">
        <v>1</v>
      </c>
      <c r="H483">
        <v>1</v>
      </c>
      <c r="I483">
        <v>-0.46228710000000001</v>
      </c>
      <c r="J483">
        <v>0.78861674000000004</v>
      </c>
      <c r="K483" s="2">
        <v>0.96853017017537202</v>
      </c>
      <c r="L483" t="s">
        <v>1759</v>
      </c>
      <c r="M483">
        <v>2</v>
      </c>
      <c r="N483">
        <v>2</v>
      </c>
      <c r="O483">
        <v>0</v>
      </c>
      <c r="P483" t="s">
        <v>1777</v>
      </c>
      <c r="Q483" t="s">
        <v>23</v>
      </c>
      <c r="R483" t="s">
        <v>24</v>
      </c>
      <c r="S483">
        <v>122</v>
      </c>
    </row>
    <row r="484" spans="1:19" x14ac:dyDescent="0.25">
      <c r="A484" t="s">
        <v>1778</v>
      </c>
      <c r="B484" t="s">
        <v>1779</v>
      </c>
      <c r="C484">
        <v>0.52992220999999995</v>
      </c>
      <c r="D484">
        <v>0.85104077</v>
      </c>
      <c r="E484">
        <v>1</v>
      </c>
      <c r="F484">
        <v>0.51065744000000002</v>
      </c>
      <c r="G484">
        <v>0.86043689000000001</v>
      </c>
      <c r="H484">
        <v>1</v>
      </c>
      <c r="I484">
        <v>0.19862862000000001</v>
      </c>
      <c r="J484">
        <v>0.79180552000000004</v>
      </c>
      <c r="K484">
        <v>0.96853017017537202</v>
      </c>
      <c r="L484" t="s">
        <v>1780</v>
      </c>
      <c r="M484">
        <v>11</v>
      </c>
      <c r="N484">
        <v>10</v>
      </c>
      <c r="O484">
        <v>1</v>
      </c>
      <c r="P484" t="s">
        <v>1781</v>
      </c>
      <c r="Q484" t="s">
        <v>23</v>
      </c>
      <c r="R484" t="s">
        <v>24</v>
      </c>
      <c r="S484">
        <v>924</v>
      </c>
    </row>
    <row r="485" spans="1:19" x14ac:dyDescent="0.25">
      <c r="A485" t="s">
        <v>1782</v>
      </c>
      <c r="B485" t="s">
        <v>1783</v>
      </c>
      <c r="C485">
        <v>0.52992220999999995</v>
      </c>
      <c r="D485">
        <v>0.85104077</v>
      </c>
      <c r="E485">
        <v>1</v>
      </c>
      <c r="F485">
        <v>0.51065744000000002</v>
      </c>
      <c r="G485">
        <v>0.86043689000000001</v>
      </c>
      <c r="H485">
        <v>1</v>
      </c>
      <c r="I485">
        <v>0.19862862000000001</v>
      </c>
      <c r="J485">
        <v>0.79180552000000004</v>
      </c>
      <c r="K485">
        <v>0.96853017017537202</v>
      </c>
      <c r="L485" t="s">
        <v>1780</v>
      </c>
      <c r="M485">
        <v>11</v>
      </c>
      <c r="N485">
        <v>10</v>
      </c>
      <c r="O485">
        <v>1</v>
      </c>
      <c r="P485" t="s">
        <v>1784</v>
      </c>
      <c r="Q485" t="s">
        <v>23</v>
      </c>
      <c r="R485" t="s">
        <v>24</v>
      </c>
      <c r="S485">
        <v>924</v>
      </c>
    </row>
    <row r="486" spans="1:19" x14ac:dyDescent="0.25">
      <c r="A486" t="s">
        <v>1785</v>
      </c>
      <c r="B486" t="s">
        <v>1786</v>
      </c>
      <c r="C486">
        <v>0</v>
      </c>
      <c r="D486">
        <v>1</v>
      </c>
      <c r="E486">
        <v>1</v>
      </c>
      <c r="F486">
        <v>5.1727818000000001</v>
      </c>
      <c r="G486">
        <v>0.29892078999999999</v>
      </c>
      <c r="H486">
        <v>1</v>
      </c>
      <c r="I486">
        <v>-0.45863746999999999</v>
      </c>
      <c r="J486">
        <v>0.79658375000000003</v>
      </c>
      <c r="K486" s="2">
        <v>0.96853017017537202</v>
      </c>
      <c r="L486" t="s">
        <v>1787</v>
      </c>
      <c r="M486">
        <v>2</v>
      </c>
      <c r="N486">
        <v>1</v>
      </c>
      <c r="O486">
        <v>1</v>
      </c>
      <c r="P486" t="s">
        <v>1788</v>
      </c>
      <c r="Q486" t="s">
        <v>23</v>
      </c>
      <c r="R486" t="s">
        <v>24</v>
      </c>
      <c r="S486">
        <v>107</v>
      </c>
    </row>
    <row r="487" spans="1:19" x14ac:dyDescent="0.25">
      <c r="A487" t="s">
        <v>1789</v>
      </c>
      <c r="B487" t="s">
        <v>1790</v>
      </c>
      <c r="C487">
        <v>1.1305075</v>
      </c>
      <c r="D487">
        <v>0.43726451999999999</v>
      </c>
      <c r="E487">
        <v>1</v>
      </c>
      <c r="F487">
        <v>0.78652498999999998</v>
      </c>
      <c r="G487">
        <v>0.77387211</v>
      </c>
      <c r="H487">
        <v>1</v>
      </c>
      <c r="I487">
        <v>-9.5171251999999998E-2</v>
      </c>
      <c r="J487">
        <v>0.79725372000000005</v>
      </c>
      <c r="K487" s="2">
        <v>0.96853017017537202</v>
      </c>
      <c r="L487" t="s">
        <v>1791</v>
      </c>
      <c r="M487">
        <v>52</v>
      </c>
      <c r="N487">
        <v>51</v>
      </c>
      <c r="O487">
        <v>1</v>
      </c>
      <c r="P487" t="s">
        <v>1792</v>
      </c>
      <c r="Q487" t="s">
        <v>23</v>
      </c>
      <c r="R487" t="s">
        <v>24</v>
      </c>
      <c r="S487">
        <v>639</v>
      </c>
    </row>
    <row r="488" spans="1:19" x14ac:dyDescent="0.25">
      <c r="A488" t="s">
        <v>1793</v>
      </c>
      <c r="B488" t="s">
        <v>1794</v>
      </c>
      <c r="C488">
        <v>1.1305075</v>
      </c>
      <c r="D488">
        <v>0.43726451999999999</v>
      </c>
      <c r="E488">
        <v>1</v>
      </c>
      <c r="F488">
        <v>0.78652498999999998</v>
      </c>
      <c r="G488">
        <v>0.77387211</v>
      </c>
      <c r="H488">
        <v>1</v>
      </c>
      <c r="I488">
        <v>-9.5171251999999998E-2</v>
      </c>
      <c r="J488">
        <v>0.79725372000000005</v>
      </c>
      <c r="K488" s="2">
        <v>0.96853017017537202</v>
      </c>
      <c r="L488" t="s">
        <v>1791</v>
      </c>
      <c r="M488">
        <v>52</v>
      </c>
      <c r="N488">
        <v>51</v>
      </c>
      <c r="O488">
        <v>1</v>
      </c>
      <c r="P488" t="s">
        <v>1795</v>
      </c>
      <c r="Q488" t="s">
        <v>23</v>
      </c>
      <c r="R488" t="s">
        <v>24</v>
      </c>
      <c r="S488">
        <v>639</v>
      </c>
    </row>
    <row r="489" spans="1:19" x14ac:dyDescent="0.25">
      <c r="A489" t="s">
        <v>1796</v>
      </c>
      <c r="B489" t="s">
        <v>1797</v>
      </c>
      <c r="C489">
        <v>1.7874133999999999</v>
      </c>
      <c r="D489">
        <v>0.49743039999999999</v>
      </c>
      <c r="E489">
        <v>1</v>
      </c>
      <c r="F489">
        <v>0</v>
      </c>
      <c r="G489">
        <v>1</v>
      </c>
      <c r="H489">
        <v>1</v>
      </c>
      <c r="I489">
        <v>0.32420925</v>
      </c>
      <c r="J489">
        <v>0.79927504999999999</v>
      </c>
      <c r="K489">
        <v>0.96853017017537202</v>
      </c>
      <c r="L489" t="s">
        <v>1798</v>
      </c>
      <c r="M489">
        <v>4</v>
      </c>
      <c r="N489">
        <v>0</v>
      </c>
      <c r="O489">
        <v>4</v>
      </c>
      <c r="P489" t="s">
        <v>1799</v>
      </c>
      <c r="Q489" t="s">
        <v>23</v>
      </c>
      <c r="R489" t="s">
        <v>24</v>
      </c>
      <c r="S489">
        <v>659</v>
      </c>
    </row>
    <row r="490" spans="1:19" x14ac:dyDescent="0.25">
      <c r="A490" t="s">
        <v>1800</v>
      </c>
      <c r="B490" t="s">
        <v>1801</v>
      </c>
      <c r="C490">
        <v>1.7874133999999999</v>
      </c>
      <c r="D490">
        <v>0.49743039999999999</v>
      </c>
      <c r="E490">
        <v>1</v>
      </c>
      <c r="F490">
        <v>0</v>
      </c>
      <c r="G490">
        <v>1</v>
      </c>
      <c r="H490">
        <v>1</v>
      </c>
      <c r="I490">
        <v>0.32420925</v>
      </c>
      <c r="J490">
        <v>0.79927504999999999</v>
      </c>
      <c r="K490">
        <v>0.96853017017537202</v>
      </c>
      <c r="L490" t="s">
        <v>1798</v>
      </c>
      <c r="M490">
        <v>4</v>
      </c>
      <c r="N490">
        <v>0</v>
      </c>
      <c r="O490">
        <v>4</v>
      </c>
      <c r="P490" t="s">
        <v>1802</v>
      </c>
      <c r="Q490" t="s">
        <v>23</v>
      </c>
      <c r="R490" t="s">
        <v>24</v>
      </c>
      <c r="S490">
        <v>659</v>
      </c>
    </row>
    <row r="491" spans="1:19" x14ac:dyDescent="0.25">
      <c r="A491" t="s">
        <v>1803</v>
      </c>
      <c r="B491" t="s">
        <v>1804</v>
      </c>
      <c r="C491">
        <v>0</v>
      </c>
      <c r="D491">
        <v>1</v>
      </c>
      <c r="E491">
        <v>1</v>
      </c>
      <c r="F491">
        <v>0.73357419000000001</v>
      </c>
      <c r="G491">
        <v>0.76027586999999996</v>
      </c>
      <c r="H491">
        <v>1</v>
      </c>
      <c r="I491">
        <v>-0.22992700999999999</v>
      </c>
      <c r="J491">
        <v>0.80109971999999996</v>
      </c>
      <c r="K491" s="2">
        <v>0.96853017017537202</v>
      </c>
      <c r="L491" t="s">
        <v>1805</v>
      </c>
      <c r="M491">
        <v>8</v>
      </c>
      <c r="N491">
        <v>7</v>
      </c>
      <c r="O491">
        <v>1</v>
      </c>
      <c r="P491" t="s">
        <v>1806</v>
      </c>
      <c r="Q491" t="s">
        <v>23</v>
      </c>
      <c r="R491" t="s">
        <v>24</v>
      </c>
      <c r="S491">
        <v>728</v>
      </c>
    </row>
    <row r="492" spans="1:19" x14ac:dyDescent="0.25">
      <c r="A492" t="s">
        <v>1807</v>
      </c>
      <c r="B492" t="s">
        <v>1808</v>
      </c>
      <c r="C492">
        <v>0</v>
      </c>
      <c r="D492">
        <v>1</v>
      </c>
      <c r="E492">
        <v>1</v>
      </c>
      <c r="F492">
        <v>2.5864631999999999</v>
      </c>
      <c r="G492">
        <v>0.41326485000000002</v>
      </c>
      <c r="H492">
        <v>1</v>
      </c>
      <c r="I492">
        <v>-0.37226277000000002</v>
      </c>
      <c r="J492">
        <v>0.80362449000000002</v>
      </c>
      <c r="K492" s="2">
        <v>0.96853017017537202</v>
      </c>
      <c r="L492" t="s">
        <v>1809</v>
      </c>
      <c r="M492">
        <v>3</v>
      </c>
      <c r="N492">
        <v>1</v>
      </c>
      <c r="O492">
        <v>2</v>
      </c>
      <c r="P492" t="s">
        <v>1810</v>
      </c>
      <c r="Q492" t="s">
        <v>23</v>
      </c>
      <c r="R492" t="s">
        <v>24</v>
      </c>
      <c r="S492">
        <v>5</v>
      </c>
    </row>
    <row r="493" spans="1:19" x14ac:dyDescent="0.25">
      <c r="A493" t="s">
        <v>1811</v>
      </c>
      <c r="B493" t="s">
        <v>1812</v>
      </c>
      <c r="C493">
        <v>2.6835292000000002</v>
      </c>
      <c r="D493">
        <v>0.40282906000000002</v>
      </c>
      <c r="E493">
        <v>1</v>
      </c>
      <c r="F493">
        <v>0</v>
      </c>
      <c r="G493">
        <v>1</v>
      </c>
      <c r="H493">
        <v>1</v>
      </c>
      <c r="I493">
        <v>0.37226277000000002</v>
      </c>
      <c r="J493">
        <v>0.80362449000000002</v>
      </c>
      <c r="K493">
        <v>0.96853017017537202</v>
      </c>
      <c r="L493" t="s">
        <v>1813</v>
      </c>
      <c r="M493">
        <v>3</v>
      </c>
      <c r="N493">
        <v>2</v>
      </c>
      <c r="O493">
        <v>1</v>
      </c>
      <c r="P493" t="s">
        <v>1814</v>
      </c>
      <c r="Q493" t="s">
        <v>23</v>
      </c>
      <c r="R493" t="s">
        <v>24</v>
      </c>
      <c r="S493">
        <v>1093</v>
      </c>
    </row>
    <row r="494" spans="1:19" x14ac:dyDescent="0.25">
      <c r="A494" t="s">
        <v>1815</v>
      </c>
      <c r="B494" t="s">
        <v>1816</v>
      </c>
      <c r="C494">
        <v>5.3666641000000004</v>
      </c>
      <c r="D494">
        <v>0.29064039000000003</v>
      </c>
      <c r="E494">
        <v>1</v>
      </c>
      <c r="F494">
        <v>0</v>
      </c>
      <c r="G494">
        <v>1</v>
      </c>
      <c r="H494">
        <v>1</v>
      </c>
      <c r="I494">
        <v>0.45255474000000001</v>
      </c>
      <c r="J494">
        <v>0.80965111999999995</v>
      </c>
      <c r="K494">
        <v>0.96853017017537202</v>
      </c>
      <c r="L494" t="s">
        <v>1817</v>
      </c>
      <c r="M494">
        <v>2</v>
      </c>
      <c r="N494">
        <v>1</v>
      </c>
      <c r="O494">
        <v>1</v>
      </c>
      <c r="P494" t="s">
        <v>1818</v>
      </c>
      <c r="Q494" t="s">
        <v>23</v>
      </c>
      <c r="R494" t="s">
        <v>24</v>
      </c>
      <c r="S494">
        <v>670</v>
      </c>
    </row>
    <row r="495" spans="1:19" x14ac:dyDescent="0.25">
      <c r="A495" t="s">
        <v>1819</v>
      </c>
      <c r="B495" t="s">
        <v>1820</v>
      </c>
      <c r="C495">
        <v>1.3387644999999999</v>
      </c>
      <c r="D495">
        <v>0.57717697999999995</v>
      </c>
      <c r="E495">
        <v>1</v>
      </c>
      <c r="F495">
        <v>1.2902277</v>
      </c>
      <c r="G495">
        <v>0.58944383</v>
      </c>
      <c r="H495">
        <v>1</v>
      </c>
      <c r="I495">
        <v>0.28661799999999998</v>
      </c>
      <c r="J495">
        <v>0.81179146000000002</v>
      </c>
      <c r="K495">
        <v>0.96853017017537202</v>
      </c>
      <c r="L495" t="s">
        <v>1821</v>
      </c>
      <c r="M495">
        <v>5</v>
      </c>
      <c r="N495">
        <v>5</v>
      </c>
      <c r="O495">
        <v>0</v>
      </c>
      <c r="P495" t="s">
        <v>1822</v>
      </c>
      <c r="Q495" t="s">
        <v>23</v>
      </c>
      <c r="R495" t="s">
        <v>24</v>
      </c>
      <c r="S495">
        <v>649</v>
      </c>
    </row>
    <row r="496" spans="1:19" x14ac:dyDescent="0.25">
      <c r="A496" t="s">
        <v>1823</v>
      </c>
      <c r="B496" t="s">
        <v>1824</v>
      </c>
      <c r="C496">
        <v>0</v>
      </c>
      <c r="D496">
        <v>1</v>
      </c>
      <c r="E496">
        <v>1</v>
      </c>
      <c r="F496">
        <v>1.4805051</v>
      </c>
      <c r="G496">
        <v>0.44436653999999998</v>
      </c>
      <c r="H496">
        <v>1</v>
      </c>
      <c r="I496">
        <v>-0.21411192000000001</v>
      </c>
      <c r="J496">
        <v>0.81421441999999999</v>
      </c>
      <c r="K496" s="2">
        <v>0.96853017017537202</v>
      </c>
      <c r="L496" t="s">
        <v>1825</v>
      </c>
      <c r="M496">
        <v>9</v>
      </c>
      <c r="N496">
        <v>8</v>
      </c>
      <c r="O496">
        <v>1</v>
      </c>
      <c r="P496" t="s">
        <v>1826</v>
      </c>
      <c r="Q496" t="s">
        <v>23</v>
      </c>
      <c r="R496" t="s">
        <v>24</v>
      </c>
      <c r="S496">
        <v>718</v>
      </c>
    </row>
    <row r="497" spans="1:19" x14ac:dyDescent="0.25">
      <c r="A497" t="s">
        <v>1827</v>
      </c>
      <c r="B497" t="s">
        <v>1828</v>
      </c>
      <c r="C497">
        <v>0</v>
      </c>
      <c r="D497">
        <v>1</v>
      </c>
      <c r="E497">
        <v>1</v>
      </c>
      <c r="F497">
        <v>1.4805051</v>
      </c>
      <c r="G497">
        <v>0.44436653999999998</v>
      </c>
      <c r="H497">
        <v>1</v>
      </c>
      <c r="I497">
        <v>-0.21411192000000001</v>
      </c>
      <c r="J497">
        <v>0.81421441999999999</v>
      </c>
      <c r="K497" s="2">
        <v>0.96853017017537202</v>
      </c>
      <c r="L497" t="s">
        <v>1825</v>
      </c>
      <c r="M497">
        <v>9</v>
      </c>
      <c r="N497">
        <v>8</v>
      </c>
      <c r="O497">
        <v>1</v>
      </c>
      <c r="P497" t="s">
        <v>1829</v>
      </c>
      <c r="Q497" t="s">
        <v>23</v>
      </c>
      <c r="R497" t="s">
        <v>24</v>
      </c>
      <c r="S497">
        <v>718</v>
      </c>
    </row>
    <row r="498" spans="1:19" x14ac:dyDescent="0.25">
      <c r="A498" t="s">
        <v>1830</v>
      </c>
      <c r="B498" t="s">
        <v>1831</v>
      </c>
      <c r="C498">
        <v>5.3666641000000004</v>
      </c>
      <c r="D498">
        <v>0.29064039000000003</v>
      </c>
      <c r="E498">
        <v>1</v>
      </c>
      <c r="F498">
        <v>0</v>
      </c>
      <c r="G498">
        <v>1</v>
      </c>
      <c r="H498">
        <v>1</v>
      </c>
      <c r="I498">
        <v>0.44647202000000002</v>
      </c>
      <c r="J498">
        <v>0.82243052000000005</v>
      </c>
      <c r="K498">
        <v>0.96853017017537202</v>
      </c>
      <c r="L498" t="s">
        <v>1832</v>
      </c>
      <c r="M498">
        <v>2</v>
      </c>
      <c r="N498">
        <v>1</v>
      </c>
      <c r="O498">
        <v>1</v>
      </c>
      <c r="P498" t="s">
        <v>1833</v>
      </c>
      <c r="Q498" t="s">
        <v>23</v>
      </c>
      <c r="R498" t="s">
        <v>24</v>
      </c>
      <c r="S498">
        <v>328</v>
      </c>
    </row>
    <row r="499" spans="1:19" x14ac:dyDescent="0.25">
      <c r="A499" t="s">
        <v>1834</v>
      </c>
      <c r="B499" t="s">
        <v>1835</v>
      </c>
      <c r="C499">
        <v>2.0333828</v>
      </c>
      <c r="D499">
        <v>0.24358381000000001</v>
      </c>
      <c r="E499">
        <v>1</v>
      </c>
      <c r="F499">
        <v>0</v>
      </c>
      <c r="G499">
        <v>1</v>
      </c>
      <c r="H499">
        <v>1</v>
      </c>
      <c r="I499">
        <v>0.19221410999999999</v>
      </c>
      <c r="J499">
        <v>0.82351452999999997</v>
      </c>
      <c r="K499">
        <v>0.96853017017537202</v>
      </c>
      <c r="L499" t="s">
        <v>1836</v>
      </c>
      <c r="M499">
        <v>11</v>
      </c>
      <c r="N499">
        <v>10</v>
      </c>
      <c r="O499">
        <v>1</v>
      </c>
      <c r="P499" t="s">
        <v>1837</v>
      </c>
      <c r="Q499" t="s">
        <v>23</v>
      </c>
      <c r="R499" t="s">
        <v>24</v>
      </c>
      <c r="S499">
        <v>657</v>
      </c>
    </row>
    <row r="500" spans="1:19" x14ac:dyDescent="0.25">
      <c r="A500" t="s">
        <v>1838</v>
      </c>
      <c r="B500" t="s">
        <v>1839</v>
      </c>
      <c r="C500">
        <v>0</v>
      </c>
      <c r="D500">
        <v>1</v>
      </c>
      <c r="E500">
        <v>1</v>
      </c>
      <c r="F500">
        <v>1.0305641999999999</v>
      </c>
      <c r="G500">
        <v>0.65673698000000003</v>
      </c>
      <c r="H500">
        <v>1</v>
      </c>
      <c r="I500">
        <v>-0.25790753999999999</v>
      </c>
      <c r="J500">
        <v>0.82638091000000002</v>
      </c>
      <c r="K500" s="2">
        <v>0.96853017017537202</v>
      </c>
      <c r="L500" t="s">
        <v>1840</v>
      </c>
      <c r="M500">
        <v>6</v>
      </c>
      <c r="N500">
        <v>2</v>
      </c>
      <c r="O500">
        <v>4</v>
      </c>
      <c r="P500" t="s">
        <v>1841</v>
      </c>
      <c r="Q500" t="s">
        <v>23</v>
      </c>
      <c r="R500" t="s">
        <v>24</v>
      </c>
      <c r="S500">
        <v>709</v>
      </c>
    </row>
    <row r="501" spans="1:19" x14ac:dyDescent="0.25">
      <c r="A501" t="s">
        <v>1842</v>
      </c>
      <c r="B501" t="s">
        <v>1843</v>
      </c>
      <c r="C501">
        <v>0.32738377000000002</v>
      </c>
      <c r="D501">
        <v>0.94812176000000004</v>
      </c>
      <c r="E501">
        <v>1</v>
      </c>
      <c r="F501">
        <v>0.68079442999999995</v>
      </c>
      <c r="G501">
        <v>0.79340379000000005</v>
      </c>
      <c r="H501">
        <v>1</v>
      </c>
      <c r="I501">
        <v>0.15514527</v>
      </c>
      <c r="J501">
        <v>0.82686645999999997</v>
      </c>
      <c r="K501">
        <v>0.96853017017537202</v>
      </c>
      <c r="L501" t="s">
        <v>1844</v>
      </c>
      <c r="M501">
        <v>17</v>
      </c>
      <c r="N501">
        <v>4</v>
      </c>
      <c r="O501">
        <v>13</v>
      </c>
      <c r="P501" t="s">
        <v>1845</v>
      </c>
      <c r="Q501" t="s">
        <v>23</v>
      </c>
      <c r="R501" t="s">
        <v>24</v>
      </c>
      <c r="S501">
        <v>295</v>
      </c>
    </row>
    <row r="502" spans="1:19" x14ac:dyDescent="0.25">
      <c r="A502" t="s">
        <v>1846</v>
      </c>
      <c r="B502" t="s">
        <v>1847</v>
      </c>
      <c r="C502">
        <v>5.3666641000000004</v>
      </c>
      <c r="D502">
        <v>0.29064039000000003</v>
      </c>
      <c r="E502">
        <v>1</v>
      </c>
      <c r="F502">
        <v>0</v>
      </c>
      <c r="G502">
        <v>1</v>
      </c>
      <c r="H502">
        <v>1</v>
      </c>
      <c r="I502">
        <v>0.44403893</v>
      </c>
      <c r="J502">
        <v>0.82745541</v>
      </c>
      <c r="K502">
        <v>0.96853017017537202</v>
      </c>
      <c r="L502" t="s">
        <v>1848</v>
      </c>
      <c r="M502">
        <v>2</v>
      </c>
      <c r="N502">
        <v>1</v>
      </c>
      <c r="O502">
        <v>1</v>
      </c>
      <c r="P502" t="s">
        <v>1849</v>
      </c>
      <c r="Q502" t="s">
        <v>23</v>
      </c>
      <c r="R502" t="s">
        <v>24</v>
      </c>
      <c r="S502">
        <v>677</v>
      </c>
    </row>
    <row r="503" spans="1:19" x14ac:dyDescent="0.25">
      <c r="A503" t="s">
        <v>1850</v>
      </c>
      <c r="B503" t="s">
        <v>1851</v>
      </c>
      <c r="C503">
        <v>0</v>
      </c>
      <c r="D503">
        <v>1</v>
      </c>
      <c r="E503">
        <v>1</v>
      </c>
      <c r="F503">
        <v>1.722655</v>
      </c>
      <c r="G503">
        <v>0.50911762000000005</v>
      </c>
      <c r="H503">
        <v>1</v>
      </c>
      <c r="I503">
        <v>-0.31143552000000002</v>
      </c>
      <c r="J503">
        <v>0.83694228000000004</v>
      </c>
      <c r="K503" s="2">
        <v>0.96853017017537202</v>
      </c>
      <c r="L503" t="s">
        <v>1852</v>
      </c>
      <c r="M503">
        <v>4</v>
      </c>
      <c r="N503">
        <v>1</v>
      </c>
      <c r="O503">
        <v>3</v>
      </c>
      <c r="P503" t="s">
        <v>1853</v>
      </c>
      <c r="Q503" t="s">
        <v>37</v>
      </c>
      <c r="R503" t="s">
        <v>24</v>
      </c>
      <c r="S503">
        <v>393</v>
      </c>
    </row>
    <row r="504" spans="1:19" x14ac:dyDescent="0.25">
      <c r="A504" t="s">
        <v>1854</v>
      </c>
      <c r="B504" t="s">
        <v>1855</v>
      </c>
      <c r="C504">
        <v>0</v>
      </c>
      <c r="D504">
        <v>1</v>
      </c>
      <c r="E504">
        <v>1</v>
      </c>
      <c r="F504">
        <v>0</v>
      </c>
      <c r="G504">
        <v>1</v>
      </c>
      <c r="H504">
        <v>1</v>
      </c>
      <c r="I504">
        <v>-0.31143552000000002</v>
      </c>
      <c r="J504">
        <v>0.83694228000000004</v>
      </c>
      <c r="K504" s="2">
        <v>0.96853017017537202</v>
      </c>
      <c r="L504" t="s">
        <v>1856</v>
      </c>
      <c r="M504">
        <v>4</v>
      </c>
      <c r="N504">
        <v>0</v>
      </c>
      <c r="O504">
        <v>4</v>
      </c>
      <c r="P504" t="s">
        <v>1857</v>
      </c>
      <c r="Q504" t="s">
        <v>37</v>
      </c>
      <c r="R504" t="s">
        <v>1000</v>
      </c>
      <c r="S504">
        <v>299</v>
      </c>
    </row>
    <row r="505" spans="1:19" x14ac:dyDescent="0.25">
      <c r="A505" t="s">
        <v>1858</v>
      </c>
      <c r="B505" t="s">
        <v>1859</v>
      </c>
      <c r="C505">
        <v>0</v>
      </c>
      <c r="D505">
        <v>1</v>
      </c>
      <c r="E505">
        <v>1</v>
      </c>
      <c r="F505">
        <v>0</v>
      </c>
      <c r="G505">
        <v>1</v>
      </c>
      <c r="H505">
        <v>1</v>
      </c>
      <c r="I505">
        <v>0.35523114</v>
      </c>
      <c r="J505">
        <v>0.84655259999999999</v>
      </c>
      <c r="K505">
        <v>0.96853017017537202</v>
      </c>
      <c r="L505" t="s">
        <v>1860</v>
      </c>
      <c r="M505">
        <v>3</v>
      </c>
      <c r="N505">
        <v>2</v>
      </c>
      <c r="O505">
        <v>1</v>
      </c>
      <c r="P505" t="s">
        <v>1861</v>
      </c>
      <c r="Q505" t="s">
        <v>23</v>
      </c>
      <c r="R505" t="s">
        <v>24</v>
      </c>
      <c r="S505">
        <v>681</v>
      </c>
    </row>
    <row r="506" spans="1:19" x14ac:dyDescent="0.25">
      <c r="A506" t="s">
        <v>1862</v>
      </c>
      <c r="B506" t="s">
        <v>1863</v>
      </c>
      <c r="C506">
        <v>0</v>
      </c>
      <c r="D506">
        <v>1</v>
      </c>
      <c r="E506">
        <v>1</v>
      </c>
      <c r="F506">
        <v>0</v>
      </c>
      <c r="G506">
        <v>1</v>
      </c>
      <c r="H506">
        <v>1</v>
      </c>
      <c r="I506">
        <v>0.35523114</v>
      </c>
      <c r="J506">
        <v>0.84655259999999999</v>
      </c>
      <c r="K506">
        <v>0.96853017017537202</v>
      </c>
      <c r="L506" t="s">
        <v>1860</v>
      </c>
      <c r="M506">
        <v>3</v>
      </c>
      <c r="N506">
        <v>2</v>
      </c>
      <c r="O506">
        <v>1</v>
      </c>
      <c r="P506" t="s">
        <v>1864</v>
      </c>
      <c r="Q506" t="s">
        <v>23</v>
      </c>
      <c r="R506" t="s">
        <v>24</v>
      </c>
      <c r="S506">
        <v>681</v>
      </c>
    </row>
    <row r="507" spans="1:19" x14ac:dyDescent="0.25">
      <c r="A507" t="s">
        <v>1865</v>
      </c>
      <c r="B507" t="s">
        <v>1866</v>
      </c>
      <c r="C507">
        <v>2.1582488</v>
      </c>
      <c r="D507">
        <v>0.30468453000000001</v>
      </c>
      <c r="E507">
        <v>1</v>
      </c>
      <c r="F507">
        <v>0.85734924000000001</v>
      </c>
      <c r="G507">
        <v>0.71309359000000005</v>
      </c>
      <c r="H507">
        <v>1</v>
      </c>
      <c r="I507">
        <v>-0.23253388999999999</v>
      </c>
      <c r="J507">
        <v>0.85069704999999995</v>
      </c>
      <c r="K507" s="2">
        <v>0.96853017017537202</v>
      </c>
      <c r="L507" t="s">
        <v>1867</v>
      </c>
      <c r="M507">
        <v>7</v>
      </c>
      <c r="N507">
        <v>7</v>
      </c>
      <c r="O507">
        <v>0</v>
      </c>
      <c r="P507" t="s">
        <v>1868</v>
      </c>
      <c r="Q507" t="s">
        <v>23</v>
      </c>
      <c r="R507" t="s">
        <v>24</v>
      </c>
      <c r="S507">
        <v>1162</v>
      </c>
    </row>
    <row r="508" spans="1:19" x14ac:dyDescent="0.25">
      <c r="A508" t="s">
        <v>1869</v>
      </c>
      <c r="B508" t="s">
        <v>1870</v>
      </c>
      <c r="C508">
        <v>1.0693686</v>
      </c>
      <c r="D508">
        <v>0.64438063999999995</v>
      </c>
      <c r="E508">
        <v>1</v>
      </c>
      <c r="F508">
        <v>2.6028017999999999</v>
      </c>
      <c r="G508">
        <v>0.25297808999999999</v>
      </c>
      <c r="H508">
        <v>1</v>
      </c>
      <c r="I508">
        <v>-0.25060827000000002</v>
      </c>
      <c r="J508">
        <v>0.85155521000000001</v>
      </c>
      <c r="K508" s="2">
        <v>0.96853017017537202</v>
      </c>
      <c r="L508" t="s">
        <v>1871</v>
      </c>
      <c r="M508">
        <v>6</v>
      </c>
      <c r="N508">
        <v>5</v>
      </c>
      <c r="O508">
        <v>1</v>
      </c>
      <c r="P508" t="s">
        <v>1872</v>
      </c>
      <c r="Q508" t="s">
        <v>23</v>
      </c>
      <c r="R508" t="s">
        <v>24</v>
      </c>
      <c r="S508">
        <v>277</v>
      </c>
    </row>
    <row r="509" spans="1:19" x14ac:dyDescent="0.25">
      <c r="A509" t="s">
        <v>1873</v>
      </c>
      <c r="B509" t="s">
        <v>1874</v>
      </c>
      <c r="C509">
        <v>0</v>
      </c>
      <c r="D509">
        <v>1</v>
      </c>
      <c r="E509">
        <v>1</v>
      </c>
      <c r="F509">
        <v>5.1727818000000001</v>
      </c>
      <c r="G509">
        <v>0.29892078999999999</v>
      </c>
      <c r="H509">
        <v>1</v>
      </c>
      <c r="I509">
        <v>-0.43187347999999998</v>
      </c>
      <c r="J509">
        <v>0.85176054999999995</v>
      </c>
      <c r="K509" s="2">
        <v>0.96853017017537202</v>
      </c>
      <c r="L509" t="s">
        <v>1875</v>
      </c>
      <c r="M509">
        <v>2</v>
      </c>
      <c r="N509">
        <v>2</v>
      </c>
      <c r="O509">
        <v>0</v>
      </c>
      <c r="P509" t="s">
        <v>1876</v>
      </c>
      <c r="Q509" t="s">
        <v>23</v>
      </c>
      <c r="R509" t="s">
        <v>24</v>
      </c>
      <c r="S509">
        <v>1036</v>
      </c>
    </row>
    <row r="510" spans="1:19" x14ac:dyDescent="0.25">
      <c r="A510" t="s">
        <v>1877</v>
      </c>
      <c r="B510" t="s">
        <v>1878</v>
      </c>
      <c r="C510">
        <v>0</v>
      </c>
      <c r="D510">
        <v>1</v>
      </c>
      <c r="E510">
        <v>1</v>
      </c>
      <c r="F510">
        <v>0</v>
      </c>
      <c r="G510">
        <v>1</v>
      </c>
      <c r="H510">
        <v>1</v>
      </c>
      <c r="I510">
        <v>0.35279804999999997</v>
      </c>
      <c r="J510">
        <v>0.85235709000000004</v>
      </c>
      <c r="K510">
        <v>0.96853017017537202</v>
      </c>
      <c r="L510" t="s">
        <v>1879</v>
      </c>
      <c r="M510">
        <v>3</v>
      </c>
      <c r="N510">
        <v>0</v>
      </c>
      <c r="O510">
        <v>3</v>
      </c>
      <c r="P510" t="s">
        <v>1880</v>
      </c>
      <c r="Q510" t="s">
        <v>23</v>
      </c>
      <c r="R510" t="s">
        <v>24</v>
      </c>
      <c r="S510">
        <v>680</v>
      </c>
    </row>
    <row r="511" spans="1:19" x14ac:dyDescent="0.25">
      <c r="A511" t="s">
        <v>1881</v>
      </c>
      <c r="B511" t="s">
        <v>1882</v>
      </c>
      <c r="C511">
        <v>0</v>
      </c>
      <c r="D511">
        <v>1</v>
      </c>
      <c r="E511">
        <v>1</v>
      </c>
      <c r="F511">
        <v>0</v>
      </c>
      <c r="G511">
        <v>1</v>
      </c>
      <c r="H511">
        <v>1</v>
      </c>
      <c r="I511">
        <v>0.35279804999999997</v>
      </c>
      <c r="J511">
        <v>0.85235709000000004</v>
      </c>
      <c r="K511">
        <v>0.96853017017537202</v>
      </c>
      <c r="L511" t="s">
        <v>1879</v>
      </c>
      <c r="M511">
        <v>3</v>
      </c>
      <c r="N511">
        <v>0</v>
      </c>
      <c r="O511">
        <v>3</v>
      </c>
      <c r="P511" t="s">
        <v>1883</v>
      </c>
      <c r="Q511" t="s">
        <v>23</v>
      </c>
      <c r="R511" t="s">
        <v>24</v>
      </c>
      <c r="S511">
        <v>707</v>
      </c>
    </row>
    <row r="512" spans="1:19" x14ac:dyDescent="0.25">
      <c r="A512" t="s">
        <v>1884</v>
      </c>
      <c r="B512" t="s">
        <v>1885</v>
      </c>
      <c r="C512">
        <v>0</v>
      </c>
      <c r="D512">
        <v>1</v>
      </c>
      <c r="E512">
        <v>1</v>
      </c>
      <c r="F512">
        <v>0</v>
      </c>
      <c r="G512">
        <v>1</v>
      </c>
      <c r="H512">
        <v>1</v>
      </c>
      <c r="I512">
        <v>0.35279804999999997</v>
      </c>
      <c r="J512">
        <v>0.85235709000000004</v>
      </c>
      <c r="K512">
        <v>0.96853017017537202</v>
      </c>
      <c r="L512" t="s">
        <v>1879</v>
      </c>
      <c r="M512">
        <v>3</v>
      </c>
      <c r="N512">
        <v>0</v>
      </c>
      <c r="O512">
        <v>3</v>
      </c>
      <c r="P512" t="s">
        <v>1886</v>
      </c>
      <c r="Q512" t="s">
        <v>23</v>
      </c>
      <c r="R512" t="s">
        <v>24</v>
      </c>
      <c r="S512">
        <v>749</v>
      </c>
    </row>
    <row r="513" spans="1:19" x14ac:dyDescent="0.25">
      <c r="A513" t="s">
        <v>1887</v>
      </c>
      <c r="B513" t="s">
        <v>1888</v>
      </c>
      <c r="C513">
        <v>0</v>
      </c>
      <c r="D513">
        <v>1</v>
      </c>
      <c r="E513">
        <v>1</v>
      </c>
      <c r="F513">
        <v>0</v>
      </c>
      <c r="G513">
        <v>1</v>
      </c>
      <c r="H513">
        <v>1</v>
      </c>
      <c r="I513">
        <v>0.35279804999999997</v>
      </c>
      <c r="J513">
        <v>0.85235709000000004</v>
      </c>
      <c r="K513">
        <v>0.96853017017537202</v>
      </c>
      <c r="L513" t="s">
        <v>1879</v>
      </c>
      <c r="M513">
        <v>3</v>
      </c>
      <c r="N513">
        <v>0</v>
      </c>
      <c r="O513">
        <v>3</v>
      </c>
      <c r="P513" t="s">
        <v>1889</v>
      </c>
      <c r="Q513" t="s">
        <v>23</v>
      </c>
      <c r="R513" t="s">
        <v>24</v>
      </c>
      <c r="S513">
        <v>84</v>
      </c>
    </row>
    <row r="514" spans="1:19" x14ac:dyDescent="0.25">
      <c r="A514" t="s">
        <v>1890</v>
      </c>
      <c r="B514" t="s">
        <v>1891</v>
      </c>
      <c r="C514">
        <v>0</v>
      </c>
      <c r="D514">
        <v>1</v>
      </c>
      <c r="E514">
        <v>1</v>
      </c>
      <c r="F514">
        <v>0</v>
      </c>
      <c r="G514">
        <v>1</v>
      </c>
      <c r="H514">
        <v>1</v>
      </c>
      <c r="I514">
        <v>0.35279804999999997</v>
      </c>
      <c r="J514">
        <v>0.85235709000000004</v>
      </c>
      <c r="K514">
        <v>0.96853017017537202</v>
      </c>
      <c r="L514" t="s">
        <v>1879</v>
      </c>
      <c r="M514">
        <v>3</v>
      </c>
      <c r="N514">
        <v>0</v>
      </c>
      <c r="O514">
        <v>3</v>
      </c>
      <c r="P514" t="s">
        <v>1892</v>
      </c>
      <c r="Q514" t="s">
        <v>23</v>
      </c>
      <c r="R514" t="s">
        <v>24</v>
      </c>
      <c r="S514">
        <v>84</v>
      </c>
    </row>
    <row r="515" spans="1:19" x14ac:dyDescent="0.25">
      <c r="A515" t="s">
        <v>1893</v>
      </c>
      <c r="B515" t="s">
        <v>1894</v>
      </c>
      <c r="C515">
        <v>0</v>
      </c>
      <c r="D515">
        <v>1</v>
      </c>
      <c r="E515">
        <v>1</v>
      </c>
      <c r="F515">
        <v>0</v>
      </c>
      <c r="G515">
        <v>1</v>
      </c>
      <c r="H515">
        <v>1</v>
      </c>
      <c r="I515">
        <v>0.35279804999999997</v>
      </c>
      <c r="J515">
        <v>0.85235709000000004</v>
      </c>
      <c r="K515">
        <v>0.96853017017537202</v>
      </c>
      <c r="L515" t="s">
        <v>1879</v>
      </c>
      <c r="M515">
        <v>3</v>
      </c>
      <c r="N515">
        <v>0</v>
      </c>
      <c r="O515">
        <v>3</v>
      </c>
      <c r="P515" t="s">
        <v>1895</v>
      </c>
      <c r="Q515" t="s">
        <v>23</v>
      </c>
      <c r="R515" t="s">
        <v>24</v>
      </c>
      <c r="S515">
        <v>93</v>
      </c>
    </row>
    <row r="516" spans="1:19" x14ac:dyDescent="0.25">
      <c r="A516" t="s">
        <v>1896</v>
      </c>
      <c r="B516" t="s">
        <v>1897</v>
      </c>
      <c r="C516">
        <v>0</v>
      </c>
      <c r="D516">
        <v>1</v>
      </c>
      <c r="E516">
        <v>1</v>
      </c>
      <c r="F516">
        <v>0</v>
      </c>
      <c r="G516">
        <v>1</v>
      </c>
      <c r="H516">
        <v>1</v>
      </c>
      <c r="I516">
        <v>0.35279804999999997</v>
      </c>
      <c r="J516">
        <v>0.85235709000000004</v>
      </c>
      <c r="K516">
        <v>0.96853017017537202</v>
      </c>
      <c r="L516" t="s">
        <v>1879</v>
      </c>
      <c r="M516">
        <v>3</v>
      </c>
      <c r="N516">
        <v>0</v>
      </c>
      <c r="O516">
        <v>3</v>
      </c>
      <c r="P516" t="s">
        <v>1898</v>
      </c>
      <c r="Q516" t="s">
        <v>23</v>
      </c>
      <c r="R516" t="s">
        <v>24</v>
      </c>
      <c r="S516">
        <v>93</v>
      </c>
    </row>
    <row r="517" spans="1:19" x14ac:dyDescent="0.25">
      <c r="A517" t="s">
        <v>1899</v>
      </c>
      <c r="B517" t="s">
        <v>1900</v>
      </c>
      <c r="C517">
        <v>0</v>
      </c>
      <c r="D517">
        <v>1</v>
      </c>
      <c r="E517">
        <v>1</v>
      </c>
      <c r="F517">
        <v>0</v>
      </c>
      <c r="G517">
        <v>1</v>
      </c>
      <c r="H517">
        <v>1</v>
      </c>
      <c r="I517">
        <v>0.35279804999999997</v>
      </c>
      <c r="J517">
        <v>0.85235709000000004</v>
      </c>
      <c r="K517">
        <v>0.96853017017537202</v>
      </c>
      <c r="L517" t="s">
        <v>1879</v>
      </c>
      <c r="M517">
        <v>3</v>
      </c>
      <c r="N517">
        <v>0</v>
      </c>
      <c r="O517">
        <v>3</v>
      </c>
      <c r="P517" t="s">
        <v>1901</v>
      </c>
      <c r="Q517" t="s">
        <v>37</v>
      </c>
      <c r="R517" t="s">
        <v>190</v>
      </c>
      <c r="S517">
        <v>778</v>
      </c>
    </row>
    <row r="518" spans="1:19" x14ac:dyDescent="0.25">
      <c r="A518" t="s">
        <v>1902</v>
      </c>
      <c r="B518" t="s">
        <v>1903</v>
      </c>
      <c r="C518">
        <v>1.0708595000000001</v>
      </c>
      <c r="D518">
        <v>0.55907300999999998</v>
      </c>
      <c r="E518">
        <v>1</v>
      </c>
      <c r="F518">
        <v>0.63700880999999998</v>
      </c>
      <c r="G518">
        <v>0.81984323999999997</v>
      </c>
      <c r="H518">
        <v>1</v>
      </c>
      <c r="I518">
        <v>0.14557988999999999</v>
      </c>
      <c r="J518">
        <v>0.85820563000000005</v>
      </c>
      <c r="K518">
        <v>0.96853017017537202</v>
      </c>
      <c r="L518" t="s">
        <v>1904</v>
      </c>
      <c r="M518">
        <v>18</v>
      </c>
      <c r="N518">
        <v>16</v>
      </c>
      <c r="O518">
        <v>2</v>
      </c>
      <c r="P518" t="s">
        <v>1905</v>
      </c>
      <c r="Q518" t="s">
        <v>23</v>
      </c>
      <c r="R518" t="s">
        <v>24</v>
      </c>
      <c r="S518">
        <v>678</v>
      </c>
    </row>
    <row r="519" spans="1:19" x14ac:dyDescent="0.25">
      <c r="A519" t="s">
        <v>1906</v>
      </c>
      <c r="B519" t="s">
        <v>1907</v>
      </c>
      <c r="C519">
        <v>0</v>
      </c>
      <c r="D519">
        <v>1</v>
      </c>
      <c r="E519">
        <v>1</v>
      </c>
      <c r="F519">
        <v>0</v>
      </c>
      <c r="G519">
        <v>1</v>
      </c>
      <c r="H519">
        <v>1</v>
      </c>
      <c r="I519">
        <v>-0.27153284999999999</v>
      </c>
      <c r="J519">
        <v>0.85960656000000002</v>
      </c>
      <c r="K519" s="2">
        <v>0.96853017017537202</v>
      </c>
      <c r="L519" t="s">
        <v>1908</v>
      </c>
      <c r="M519">
        <v>5</v>
      </c>
      <c r="N519">
        <v>5</v>
      </c>
      <c r="O519">
        <v>0</v>
      </c>
      <c r="P519" t="s">
        <v>1909</v>
      </c>
      <c r="Q519" t="s">
        <v>37</v>
      </c>
      <c r="R519" t="s">
        <v>24</v>
      </c>
      <c r="S519">
        <v>1091</v>
      </c>
    </row>
    <row r="520" spans="1:19" x14ac:dyDescent="0.25">
      <c r="A520" t="s">
        <v>1914</v>
      </c>
      <c r="B520" t="s">
        <v>1915</v>
      </c>
      <c r="C520">
        <v>1.3423681000000001</v>
      </c>
      <c r="D520">
        <v>0.48472768999999999</v>
      </c>
      <c r="E520">
        <v>1</v>
      </c>
      <c r="F520">
        <v>0</v>
      </c>
      <c r="G520">
        <v>1</v>
      </c>
      <c r="H520">
        <v>1</v>
      </c>
      <c r="I520">
        <v>0.19221410999999999</v>
      </c>
      <c r="J520">
        <v>0.86352437999999998</v>
      </c>
      <c r="K520">
        <v>0.96853017017537202</v>
      </c>
      <c r="L520" t="s">
        <v>1916</v>
      </c>
      <c r="M520">
        <v>10</v>
      </c>
      <c r="N520">
        <v>9</v>
      </c>
      <c r="O520">
        <v>1</v>
      </c>
      <c r="P520" t="s">
        <v>1917</v>
      </c>
      <c r="Q520" t="s">
        <v>23</v>
      </c>
      <c r="R520" t="s">
        <v>24</v>
      </c>
      <c r="S520">
        <v>658</v>
      </c>
    </row>
    <row r="521" spans="1:19" x14ac:dyDescent="0.25">
      <c r="A521" t="s">
        <v>1918</v>
      </c>
      <c r="B521" t="s">
        <v>1919</v>
      </c>
      <c r="C521">
        <v>1.3423681000000001</v>
      </c>
      <c r="D521">
        <v>0.48472768999999999</v>
      </c>
      <c r="E521">
        <v>1</v>
      </c>
      <c r="F521">
        <v>0</v>
      </c>
      <c r="G521">
        <v>1</v>
      </c>
      <c r="H521">
        <v>1</v>
      </c>
      <c r="I521">
        <v>0.19221410999999999</v>
      </c>
      <c r="J521">
        <v>0.86352437999999998</v>
      </c>
      <c r="K521">
        <v>0.96853017017537202</v>
      </c>
      <c r="L521" t="s">
        <v>1916</v>
      </c>
      <c r="M521">
        <v>10</v>
      </c>
      <c r="N521">
        <v>9</v>
      </c>
      <c r="O521">
        <v>1</v>
      </c>
      <c r="P521" t="s">
        <v>1920</v>
      </c>
      <c r="Q521" t="s">
        <v>23</v>
      </c>
      <c r="R521" t="s">
        <v>24</v>
      </c>
      <c r="S521">
        <v>658</v>
      </c>
    </row>
    <row r="522" spans="1:19" x14ac:dyDescent="0.25">
      <c r="A522" t="s">
        <v>1921</v>
      </c>
      <c r="B522" t="s">
        <v>1922</v>
      </c>
      <c r="C522">
        <v>1.3423681000000001</v>
      </c>
      <c r="D522">
        <v>0.48472768999999999</v>
      </c>
      <c r="E522">
        <v>1</v>
      </c>
      <c r="F522">
        <v>0</v>
      </c>
      <c r="G522">
        <v>1</v>
      </c>
      <c r="H522">
        <v>1</v>
      </c>
      <c r="I522">
        <v>0.19221410999999999</v>
      </c>
      <c r="J522">
        <v>0.86352437999999998</v>
      </c>
      <c r="K522">
        <v>0.96853017017537202</v>
      </c>
      <c r="L522" t="s">
        <v>1916</v>
      </c>
      <c r="M522">
        <v>10</v>
      </c>
      <c r="N522">
        <v>9</v>
      </c>
      <c r="O522">
        <v>1</v>
      </c>
      <c r="P522" t="s">
        <v>1923</v>
      </c>
      <c r="Q522" t="s">
        <v>23</v>
      </c>
      <c r="R522" t="s">
        <v>24</v>
      </c>
      <c r="S522">
        <v>658</v>
      </c>
    </row>
    <row r="523" spans="1:19" x14ac:dyDescent="0.25">
      <c r="A523" t="s">
        <v>1924</v>
      </c>
      <c r="B523" t="s">
        <v>1925</v>
      </c>
      <c r="C523">
        <v>1.3423681000000001</v>
      </c>
      <c r="D523">
        <v>0.48472768999999999</v>
      </c>
      <c r="E523">
        <v>1</v>
      </c>
      <c r="F523">
        <v>0</v>
      </c>
      <c r="G523">
        <v>1</v>
      </c>
      <c r="H523">
        <v>1</v>
      </c>
      <c r="I523">
        <v>0.19221410999999999</v>
      </c>
      <c r="J523">
        <v>0.86352437999999998</v>
      </c>
      <c r="K523">
        <v>0.96853017017537202</v>
      </c>
      <c r="L523" t="s">
        <v>1916</v>
      </c>
      <c r="M523">
        <v>10</v>
      </c>
      <c r="N523">
        <v>9</v>
      </c>
      <c r="O523">
        <v>1</v>
      </c>
      <c r="P523" t="s">
        <v>1926</v>
      </c>
      <c r="Q523" t="s">
        <v>23</v>
      </c>
      <c r="R523" t="s">
        <v>24</v>
      </c>
      <c r="S523">
        <v>658</v>
      </c>
    </row>
    <row r="524" spans="1:19" x14ac:dyDescent="0.25">
      <c r="A524" t="s">
        <v>1910</v>
      </c>
      <c r="B524" t="s">
        <v>1911</v>
      </c>
      <c r="C524">
        <v>0.58990376</v>
      </c>
      <c r="D524">
        <v>0.82261116999999995</v>
      </c>
      <c r="E524">
        <v>1</v>
      </c>
      <c r="F524">
        <v>0</v>
      </c>
      <c r="G524">
        <v>1</v>
      </c>
      <c r="H524">
        <v>1</v>
      </c>
      <c r="I524">
        <v>0.19221410999999999</v>
      </c>
      <c r="J524">
        <v>0.86352437999999998</v>
      </c>
      <c r="K524">
        <v>0.96853017017537202</v>
      </c>
      <c r="L524" t="s">
        <v>1912</v>
      </c>
      <c r="M524">
        <v>10</v>
      </c>
      <c r="N524">
        <v>9</v>
      </c>
      <c r="O524">
        <v>1</v>
      </c>
      <c r="P524" t="s">
        <v>1913</v>
      </c>
      <c r="Q524" t="s">
        <v>37</v>
      </c>
      <c r="R524" t="s">
        <v>24</v>
      </c>
      <c r="S524">
        <v>641</v>
      </c>
    </row>
    <row r="525" spans="1:19" x14ac:dyDescent="0.25">
      <c r="A525" t="s">
        <v>1927</v>
      </c>
      <c r="B525" t="s">
        <v>1928</v>
      </c>
      <c r="C525">
        <v>0</v>
      </c>
      <c r="D525">
        <v>1</v>
      </c>
      <c r="E525">
        <v>1</v>
      </c>
      <c r="F525">
        <v>0</v>
      </c>
      <c r="G525">
        <v>1</v>
      </c>
      <c r="H525">
        <v>1</v>
      </c>
      <c r="I525">
        <v>-0.34793186999999998</v>
      </c>
      <c r="J525">
        <v>0.86368867999999999</v>
      </c>
      <c r="K525" s="2">
        <v>0.96853017017537202</v>
      </c>
      <c r="L525" t="s">
        <v>1929</v>
      </c>
      <c r="M525">
        <v>3</v>
      </c>
      <c r="N525">
        <v>3</v>
      </c>
      <c r="O525">
        <v>0</v>
      </c>
      <c r="P525" t="s">
        <v>1930</v>
      </c>
      <c r="Q525" t="s">
        <v>23</v>
      </c>
      <c r="R525" t="s">
        <v>24</v>
      </c>
      <c r="S525">
        <v>1169</v>
      </c>
    </row>
    <row r="526" spans="1:19" x14ac:dyDescent="0.25">
      <c r="A526" t="s">
        <v>1931</v>
      </c>
      <c r="B526" t="s">
        <v>1932</v>
      </c>
      <c r="C526">
        <v>1.5340518000000001</v>
      </c>
      <c r="D526">
        <v>0.22660580999999999</v>
      </c>
      <c r="E526">
        <v>1</v>
      </c>
      <c r="F526">
        <v>0.95159782999999998</v>
      </c>
      <c r="G526">
        <v>0.61744043999999998</v>
      </c>
      <c r="H526">
        <v>1</v>
      </c>
      <c r="I526">
        <v>0.11017336</v>
      </c>
      <c r="J526">
        <v>0.86388111999999995</v>
      </c>
      <c r="K526">
        <v>0.96853017017537202</v>
      </c>
      <c r="L526" t="s">
        <v>1933</v>
      </c>
      <c r="M526">
        <v>32</v>
      </c>
      <c r="N526">
        <v>32</v>
      </c>
      <c r="O526">
        <v>0</v>
      </c>
      <c r="P526" t="s">
        <v>1934</v>
      </c>
      <c r="Q526" t="s">
        <v>23</v>
      </c>
      <c r="R526" t="s">
        <v>24</v>
      </c>
      <c r="S526">
        <v>345</v>
      </c>
    </row>
    <row r="527" spans="1:19" x14ac:dyDescent="0.25">
      <c r="A527" t="s">
        <v>1935</v>
      </c>
      <c r="B527" t="s">
        <v>1936</v>
      </c>
      <c r="C527">
        <v>0.51981644000000005</v>
      </c>
      <c r="D527">
        <v>0.91666601000000003</v>
      </c>
      <c r="E527">
        <v>1</v>
      </c>
      <c r="F527">
        <v>0.91579884</v>
      </c>
      <c r="G527">
        <v>0.64658919000000004</v>
      </c>
      <c r="H527">
        <v>1</v>
      </c>
      <c r="I527">
        <v>-0.10860429000000001</v>
      </c>
      <c r="J527">
        <v>0.86394934999999995</v>
      </c>
      <c r="K527" s="2">
        <v>0.96853017017537202</v>
      </c>
      <c r="L527" t="s">
        <v>1937</v>
      </c>
      <c r="M527">
        <v>33</v>
      </c>
      <c r="N527">
        <v>33</v>
      </c>
      <c r="O527">
        <v>0</v>
      </c>
      <c r="P527" t="s">
        <v>1938</v>
      </c>
      <c r="Q527" t="s">
        <v>23</v>
      </c>
      <c r="R527" t="s">
        <v>24</v>
      </c>
      <c r="S527">
        <v>1150</v>
      </c>
    </row>
    <row r="528" spans="1:19" x14ac:dyDescent="0.25">
      <c r="A528" t="s">
        <v>1939</v>
      </c>
      <c r="B528" t="s">
        <v>1940</v>
      </c>
      <c r="C528">
        <v>0</v>
      </c>
      <c r="D528">
        <v>1</v>
      </c>
      <c r="E528">
        <v>1</v>
      </c>
      <c r="F528">
        <v>0</v>
      </c>
      <c r="G528">
        <v>1</v>
      </c>
      <c r="H528">
        <v>1</v>
      </c>
      <c r="I528">
        <v>0.41849148000000003</v>
      </c>
      <c r="J528">
        <v>0.87673117</v>
      </c>
      <c r="K528">
        <v>0.96853017017537202</v>
      </c>
      <c r="L528" t="s">
        <v>1941</v>
      </c>
      <c r="M528">
        <v>2</v>
      </c>
      <c r="N528">
        <v>1</v>
      </c>
      <c r="O528">
        <v>1</v>
      </c>
      <c r="P528" t="s">
        <v>1942</v>
      </c>
      <c r="Q528" t="s">
        <v>23</v>
      </c>
      <c r="R528" t="s">
        <v>24</v>
      </c>
      <c r="S528">
        <v>690</v>
      </c>
    </row>
    <row r="529" spans="1:19" x14ac:dyDescent="0.25">
      <c r="A529" t="s">
        <v>1943</v>
      </c>
      <c r="B529" t="s">
        <v>1944</v>
      </c>
      <c r="C529">
        <v>0</v>
      </c>
      <c r="D529">
        <v>1</v>
      </c>
      <c r="E529">
        <v>1</v>
      </c>
      <c r="F529">
        <v>0</v>
      </c>
      <c r="G529">
        <v>1</v>
      </c>
      <c r="H529">
        <v>1</v>
      </c>
      <c r="I529">
        <v>0.41849148000000003</v>
      </c>
      <c r="J529">
        <v>0.87673117</v>
      </c>
      <c r="K529">
        <v>0.96853017017537202</v>
      </c>
      <c r="L529" t="s">
        <v>1941</v>
      </c>
      <c r="M529">
        <v>2</v>
      </c>
      <c r="N529">
        <v>1</v>
      </c>
      <c r="O529">
        <v>1</v>
      </c>
      <c r="P529" t="s">
        <v>1945</v>
      </c>
      <c r="Q529" t="s">
        <v>23</v>
      </c>
      <c r="R529" t="s">
        <v>24</v>
      </c>
      <c r="S529">
        <v>704</v>
      </c>
    </row>
    <row r="530" spans="1:19" x14ac:dyDescent="0.25">
      <c r="A530" t="s">
        <v>1946</v>
      </c>
      <c r="B530" t="s">
        <v>1947</v>
      </c>
      <c r="C530">
        <v>0</v>
      </c>
      <c r="D530">
        <v>1</v>
      </c>
      <c r="E530">
        <v>1</v>
      </c>
      <c r="F530">
        <v>0</v>
      </c>
      <c r="G530">
        <v>1</v>
      </c>
      <c r="H530">
        <v>1</v>
      </c>
      <c r="I530">
        <v>0.41849148000000003</v>
      </c>
      <c r="J530">
        <v>0.87673117</v>
      </c>
      <c r="K530">
        <v>0.96853017017537202</v>
      </c>
      <c r="L530" t="s">
        <v>1941</v>
      </c>
      <c r="M530">
        <v>2</v>
      </c>
      <c r="N530">
        <v>1</v>
      </c>
      <c r="O530">
        <v>1</v>
      </c>
      <c r="P530" t="s">
        <v>1948</v>
      </c>
      <c r="Q530" t="s">
        <v>23</v>
      </c>
      <c r="R530" t="s">
        <v>24</v>
      </c>
      <c r="S530">
        <v>675</v>
      </c>
    </row>
    <row r="531" spans="1:19" x14ac:dyDescent="0.25">
      <c r="A531" t="s">
        <v>1949</v>
      </c>
      <c r="B531" t="s">
        <v>1950</v>
      </c>
      <c r="C531">
        <v>0</v>
      </c>
      <c r="D531">
        <v>1</v>
      </c>
      <c r="E531">
        <v>1</v>
      </c>
      <c r="F531">
        <v>0</v>
      </c>
      <c r="G531">
        <v>1</v>
      </c>
      <c r="H531">
        <v>1</v>
      </c>
      <c r="I531">
        <v>0.41849148000000003</v>
      </c>
      <c r="J531">
        <v>0.87673117</v>
      </c>
      <c r="K531">
        <v>0.96853017017537202</v>
      </c>
      <c r="L531" t="s">
        <v>1951</v>
      </c>
      <c r="M531">
        <v>2</v>
      </c>
      <c r="N531">
        <v>2</v>
      </c>
      <c r="O531">
        <v>0</v>
      </c>
      <c r="P531" t="s">
        <v>1952</v>
      </c>
      <c r="Q531" t="s">
        <v>23</v>
      </c>
      <c r="R531" t="s">
        <v>24</v>
      </c>
      <c r="S531">
        <v>1148</v>
      </c>
    </row>
    <row r="532" spans="1:19" x14ac:dyDescent="0.25">
      <c r="A532" t="s">
        <v>1957</v>
      </c>
      <c r="B532" t="s">
        <v>1958</v>
      </c>
      <c r="C532">
        <v>5.3666641000000004</v>
      </c>
      <c r="D532">
        <v>0.29064039000000003</v>
      </c>
      <c r="E532">
        <v>1</v>
      </c>
      <c r="F532">
        <v>5.1727818000000001</v>
      </c>
      <c r="G532">
        <v>0.29892078999999999</v>
      </c>
      <c r="H532">
        <v>1</v>
      </c>
      <c r="I532">
        <v>-0.41727493999999998</v>
      </c>
      <c r="J532">
        <v>0.87890062000000002</v>
      </c>
      <c r="K532" s="2">
        <v>0.96853017017537202</v>
      </c>
      <c r="L532" t="s">
        <v>1959</v>
      </c>
      <c r="M532">
        <v>2</v>
      </c>
      <c r="N532">
        <v>0</v>
      </c>
      <c r="O532">
        <v>2</v>
      </c>
      <c r="P532" t="s">
        <v>1960</v>
      </c>
      <c r="Q532" t="s">
        <v>23</v>
      </c>
      <c r="R532" t="s">
        <v>24</v>
      </c>
      <c r="S532">
        <v>34</v>
      </c>
    </row>
    <row r="533" spans="1:19" x14ac:dyDescent="0.25">
      <c r="A533" t="s">
        <v>1953</v>
      </c>
      <c r="B533" t="s">
        <v>1954</v>
      </c>
      <c r="C533">
        <v>0</v>
      </c>
      <c r="D533">
        <v>1</v>
      </c>
      <c r="E533">
        <v>1</v>
      </c>
      <c r="F533">
        <v>5.1727818000000001</v>
      </c>
      <c r="G533">
        <v>0.29892078999999999</v>
      </c>
      <c r="H533">
        <v>1</v>
      </c>
      <c r="I533">
        <v>-0.41727493999999998</v>
      </c>
      <c r="J533">
        <v>0.87890062000000002</v>
      </c>
      <c r="K533" s="2">
        <v>0.96853017017537202</v>
      </c>
      <c r="L533" t="s">
        <v>1955</v>
      </c>
      <c r="M533">
        <v>2</v>
      </c>
      <c r="N533">
        <v>0</v>
      </c>
      <c r="O533">
        <v>2</v>
      </c>
      <c r="P533" t="s">
        <v>1956</v>
      </c>
      <c r="Q533" t="s">
        <v>23</v>
      </c>
      <c r="R533" t="s">
        <v>24</v>
      </c>
      <c r="S533">
        <v>5</v>
      </c>
    </row>
    <row r="534" spans="1:19" x14ac:dyDescent="0.25">
      <c r="A534" t="s">
        <v>1961</v>
      </c>
      <c r="B534" t="s">
        <v>1962</v>
      </c>
      <c r="C534">
        <v>0</v>
      </c>
      <c r="D534">
        <v>1</v>
      </c>
      <c r="E534">
        <v>1</v>
      </c>
      <c r="F534">
        <v>0</v>
      </c>
      <c r="G534">
        <v>1</v>
      </c>
      <c r="H534">
        <v>1</v>
      </c>
      <c r="I534">
        <v>0.41362529999999997</v>
      </c>
      <c r="J534">
        <v>0.88530268000000001</v>
      </c>
      <c r="K534">
        <v>0.96853017017537202</v>
      </c>
      <c r="L534" t="s">
        <v>1963</v>
      </c>
      <c r="M534">
        <v>2</v>
      </c>
      <c r="N534">
        <v>0</v>
      </c>
      <c r="O534">
        <v>2</v>
      </c>
      <c r="P534" t="s">
        <v>1964</v>
      </c>
      <c r="Q534" t="s">
        <v>23</v>
      </c>
      <c r="R534" t="s">
        <v>24</v>
      </c>
      <c r="S534">
        <v>390</v>
      </c>
    </row>
    <row r="535" spans="1:19" x14ac:dyDescent="0.25">
      <c r="A535" t="s">
        <v>1965</v>
      </c>
      <c r="B535" t="s">
        <v>1966</v>
      </c>
      <c r="C535">
        <v>0</v>
      </c>
      <c r="D535">
        <v>1</v>
      </c>
      <c r="E535">
        <v>1</v>
      </c>
      <c r="F535">
        <v>0</v>
      </c>
      <c r="G535">
        <v>1</v>
      </c>
      <c r="H535">
        <v>1</v>
      </c>
      <c r="I535">
        <v>0.41362529999999997</v>
      </c>
      <c r="J535">
        <v>0.88530268000000001</v>
      </c>
      <c r="K535">
        <v>0.96853017017537202</v>
      </c>
      <c r="L535" t="s">
        <v>1963</v>
      </c>
      <c r="M535">
        <v>2</v>
      </c>
      <c r="N535">
        <v>0</v>
      </c>
      <c r="O535">
        <v>2</v>
      </c>
      <c r="P535" t="s">
        <v>1967</v>
      </c>
      <c r="Q535" t="s">
        <v>23</v>
      </c>
      <c r="R535" t="s">
        <v>24</v>
      </c>
      <c r="S535">
        <v>892</v>
      </c>
    </row>
    <row r="536" spans="1:19" x14ac:dyDescent="0.25">
      <c r="A536" t="s">
        <v>1968</v>
      </c>
      <c r="B536" t="s">
        <v>1969</v>
      </c>
      <c r="C536">
        <v>0</v>
      </c>
      <c r="D536">
        <v>1</v>
      </c>
      <c r="E536">
        <v>1</v>
      </c>
      <c r="F536">
        <v>0</v>
      </c>
      <c r="G536">
        <v>1</v>
      </c>
      <c r="H536">
        <v>1</v>
      </c>
      <c r="I536">
        <v>0.41362529999999997</v>
      </c>
      <c r="J536">
        <v>0.88530268000000001</v>
      </c>
      <c r="K536">
        <v>0.96853017017537202</v>
      </c>
      <c r="L536" t="s">
        <v>1963</v>
      </c>
      <c r="M536">
        <v>2</v>
      </c>
      <c r="N536">
        <v>0</v>
      </c>
      <c r="O536">
        <v>2</v>
      </c>
      <c r="P536" t="s">
        <v>1970</v>
      </c>
      <c r="Q536" t="s">
        <v>23</v>
      </c>
      <c r="R536" t="s">
        <v>24</v>
      </c>
      <c r="S536">
        <v>891</v>
      </c>
    </row>
    <row r="537" spans="1:19" x14ac:dyDescent="0.25">
      <c r="A537" t="s">
        <v>1971</v>
      </c>
      <c r="B537" t="s">
        <v>1972</v>
      </c>
      <c r="C537">
        <v>0</v>
      </c>
      <c r="D537">
        <v>1</v>
      </c>
      <c r="E537">
        <v>1</v>
      </c>
      <c r="F537">
        <v>0</v>
      </c>
      <c r="G537">
        <v>1</v>
      </c>
      <c r="H537">
        <v>1</v>
      </c>
      <c r="I537">
        <v>0.41362529999999997</v>
      </c>
      <c r="J537">
        <v>0.88530268000000001</v>
      </c>
      <c r="K537">
        <v>0.96853017017537202</v>
      </c>
      <c r="L537" t="s">
        <v>1963</v>
      </c>
      <c r="M537">
        <v>2</v>
      </c>
      <c r="N537">
        <v>0</v>
      </c>
      <c r="O537">
        <v>2</v>
      </c>
      <c r="P537" t="s">
        <v>1973</v>
      </c>
      <c r="Q537" t="s">
        <v>23</v>
      </c>
      <c r="R537" t="s">
        <v>24</v>
      </c>
      <c r="S537">
        <v>733</v>
      </c>
    </row>
    <row r="538" spans="1:19" x14ac:dyDescent="0.25">
      <c r="A538" t="s">
        <v>1974</v>
      </c>
      <c r="B538" t="s">
        <v>1975</v>
      </c>
      <c r="C538">
        <v>0</v>
      </c>
      <c r="D538">
        <v>1</v>
      </c>
      <c r="E538">
        <v>1</v>
      </c>
      <c r="F538">
        <v>0</v>
      </c>
      <c r="G538">
        <v>1</v>
      </c>
      <c r="H538">
        <v>1</v>
      </c>
      <c r="I538">
        <v>0.41362529999999997</v>
      </c>
      <c r="J538">
        <v>0.88530268000000001</v>
      </c>
      <c r="K538">
        <v>0.96853017017537202</v>
      </c>
      <c r="L538" t="s">
        <v>1963</v>
      </c>
      <c r="M538">
        <v>2</v>
      </c>
      <c r="N538">
        <v>0</v>
      </c>
      <c r="O538">
        <v>2</v>
      </c>
      <c r="P538" t="s">
        <v>1976</v>
      </c>
      <c r="Q538" t="s">
        <v>23</v>
      </c>
      <c r="R538" t="s">
        <v>24</v>
      </c>
      <c r="S538">
        <v>392</v>
      </c>
    </row>
    <row r="539" spans="1:19" x14ac:dyDescent="0.25">
      <c r="A539" t="s">
        <v>1977</v>
      </c>
      <c r="B539" t="s">
        <v>1978</v>
      </c>
      <c r="C539">
        <v>0</v>
      </c>
      <c r="D539">
        <v>1</v>
      </c>
      <c r="E539">
        <v>1</v>
      </c>
      <c r="F539">
        <v>0</v>
      </c>
      <c r="G539">
        <v>1</v>
      </c>
      <c r="H539">
        <v>1</v>
      </c>
      <c r="I539">
        <v>0.41362529999999997</v>
      </c>
      <c r="J539">
        <v>0.88530268000000001</v>
      </c>
      <c r="K539">
        <v>0.96853017017537202</v>
      </c>
      <c r="L539" t="s">
        <v>1979</v>
      </c>
      <c r="M539">
        <v>2</v>
      </c>
      <c r="N539">
        <v>0</v>
      </c>
      <c r="O539">
        <v>2</v>
      </c>
      <c r="P539" t="s">
        <v>1980</v>
      </c>
      <c r="Q539" t="s">
        <v>23</v>
      </c>
      <c r="R539" t="s">
        <v>24</v>
      </c>
      <c r="S539">
        <v>392</v>
      </c>
    </row>
    <row r="540" spans="1:19" x14ac:dyDescent="0.25">
      <c r="A540" t="s">
        <v>1981</v>
      </c>
      <c r="B540" t="s">
        <v>1982</v>
      </c>
      <c r="C540">
        <v>0</v>
      </c>
      <c r="D540">
        <v>1</v>
      </c>
      <c r="E540">
        <v>1</v>
      </c>
      <c r="F540">
        <v>0</v>
      </c>
      <c r="G540">
        <v>1</v>
      </c>
      <c r="H540">
        <v>1</v>
      </c>
      <c r="I540">
        <v>0.41362529999999997</v>
      </c>
      <c r="J540">
        <v>0.88530268000000001</v>
      </c>
      <c r="K540">
        <v>0.96853017017537202</v>
      </c>
      <c r="L540" t="s">
        <v>1963</v>
      </c>
      <c r="M540">
        <v>2</v>
      </c>
      <c r="N540">
        <v>0</v>
      </c>
      <c r="O540">
        <v>2</v>
      </c>
      <c r="P540" t="s">
        <v>1983</v>
      </c>
      <c r="Q540" t="s">
        <v>23</v>
      </c>
      <c r="R540" t="s">
        <v>24</v>
      </c>
      <c r="S540">
        <v>1080</v>
      </c>
    </row>
    <row r="541" spans="1:19" x14ac:dyDescent="0.25">
      <c r="A541" t="s">
        <v>1984</v>
      </c>
      <c r="B541" t="s">
        <v>1985</v>
      </c>
      <c r="C541">
        <v>0</v>
      </c>
      <c r="D541">
        <v>1</v>
      </c>
      <c r="E541">
        <v>1</v>
      </c>
      <c r="F541">
        <v>0</v>
      </c>
      <c r="G541">
        <v>1</v>
      </c>
      <c r="H541">
        <v>1</v>
      </c>
      <c r="I541">
        <v>0.41362529999999997</v>
      </c>
      <c r="J541">
        <v>0.88530268000000001</v>
      </c>
      <c r="K541">
        <v>0.96853017017537202</v>
      </c>
      <c r="L541" t="s">
        <v>1963</v>
      </c>
      <c r="M541">
        <v>2</v>
      </c>
      <c r="N541">
        <v>0</v>
      </c>
      <c r="O541">
        <v>2</v>
      </c>
      <c r="P541" t="s">
        <v>1986</v>
      </c>
      <c r="Q541" t="s">
        <v>23</v>
      </c>
      <c r="R541" t="s">
        <v>24</v>
      </c>
      <c r="S541">
        <v>993</v>
      </c>
    </row>
    <row r="542" spans="1:19" x14ac:dyDescent="0.25">
      <c r="A542" t="s">
        <v>1987</v>
      </c>
      <c r="B542" t="s">
        <v>1988</v>
      </c>
      <c r="C542">
        <v>0.43991935999999998</v>
      </c>
      <c r="D542">
        <v>0.89506185999999999</v>
      </c>
      <c r="E542">
        <v>1</v>
      </c>
      <c r="F542">
        <v>0.42391361999999999</v>
      </c>
      <c r="G542">
        <v>0.90285397999999994</v>
      </c>
      <c r="H542">
        <v>1</v>
      </c>
      <c r="I542">
        <v>-0.16432716</v>
      </c>
      <c r="J542">
        <v>0.88554827999999997</v>
      </c>
      <c r="K542" s="2">
        <v>0.96853017017537202</v>
      </c>
      <c r="L542" t="s">
        <v>1989</v>
      </c>
      <c r="M542">
        <v>13</v>
      </c>
      <c r="N542">
        <v>12</v>
      </c>
      <c r="O542">
        <v>1</v>
      </c>
      <c r="P542" t="s">
        <v>1990</v>
      </c>
      <c r="Q542" t="s">
        <v>23</v>
      </c>
      <c r="R542" t="s">
        <v>24</v>
      </c>
      <c r="S542">
        <v>764</v>
      </c>
    </row>
    <row r="543" spans="1:19" x14ac:dyDescent="0.25">
      <c r="A543" t="s">
        <v>1991</v>
      </c>
      <c r="B543" t="s">
        <v>1992</v>
      </c>
      <c r="C543">
        <v>5.3666641000000004</v>
      </c>
      <c r="D543">
        <v>0.29064039000000003</v>
      </c>
      <c r="E543">
        <v>1</v>
      </c>
      <c r="F543">
        <v>0</v>
      </c>
      <c r="G543">
        <v>1</v>
      </c>
      <c r="H543">
        <v>1</v>
      </c>
      <c r="I543">
        <v>0.41240875999999999</v>
      </c>
      <c r="J543">
        <v>0.88740067</v>
      </c>
      <c r="K543">
        <v>0.96853017017537202</v>
      </c>
      <c r="L543" t="s">
        <v>1993</v>
      </c>
      <c r="M543">
        <v>2</v>
      </c>
      <c r="N543">
        <v>2</v>
      </c>
      <c r="O543">
        <v>0</v>
      </c>
      <c r="P543" t="s">
        <v>1994</v>
      </c>
      <c r="Q543" t="s">
        <v>23</v>
      </c>
      <c r="R543" t="s">
        <v>24</v>
      </c>
      <c r="S543">
        <v>334</v>
      </c>
    </row>
    <row r="544" spans="1:19" x14ac:dyDescent="0.25">
      <c r="A544" t="s">
        <v>1995</v>
      </c>
      <c r="B544" t="s">
        <v>1996</v>
      </c>
      <c r="C544">
        <v>0</v>
      </c>
      <c r="D544">
        <v>1</v>
      </c>
      <c r="E544">
        <v>1</v>
      </c>
      <c r="F544">
        <v>0</v>
      </c>
      <c r="G544">
        <v>1</v>
      </c>
      <c r="H544">
        <v>1</v>
      </c>
      <c r="I544">
        <v>0.41119221</v>
      </c>
      <c r="J544">
        <v>0.88948035999999997</v>
      </c>
      <c r="K544">
        <v>0.96853017017537202</v>
      </c>
      <c r="L544" t="s">
        <v>1997</v>
      </c>
      <c r="M544">
        <v>2</v>
      </c>
      <c r="N544">
        <v>2</v>
      </c>
      <c r="O544">
        <v>0</v>
      </c>
      <c r="P544" t="s">
        <v>1998</v>
      </c>
      <c r="Q544" t="s">
        <v>23</v>
      </c>
      <c r="R544" t="s">
        <v>24</v>
      </c>
      <c r="S544">
        <v>665</v>
      </c>
    </row>
    <row r="545" spans="1:19" x14ac:dyDescent="0.25">
      <c r="A545" t="s">
        <v>1999</v>
      </c>
      <c r="B545" t="s">
        <v>2000</v>
      </c>
      <c r="C545">
        <v>0</v>
      </c>
      <c r="D545">
        <v>1</v>
      </c>
      <c r="E545">
        <v>1</v>
      </c>
      <c r="F545">
        <v>0</v>
      </c>
      <c r="G545">
        <v>1</v>
      </c>
      <c r="H545">
        <v>1</v>
      </c>
      <c r="I545">
        <v>-0.40875911999999998</v>
      </c>
      <c r="J545">
        <v>0.89358413999999997</v>
      </c>
      <c r="K545" s="2">
        <v>0.96853017017537202</v>
      </c>
      <c r="L545" t="s">
        <v>2001</v>
      </c>
      <c r="M545">
        <v>2</v>
      </c>
      <c r="N545">
        <v>2</v>
      </c>
      <c r="O545">
        <v>0</v>
      </c>
      <c r="P545" t="s">
        <v>2002</v>
      </c>
      <c r="Q545" t="s">
        <v>23</v>
      </c>
      <c r="R545" t="s">
        <v>24</v>
      </c>
      <c r="S545">
        <v>109</v>
      </c>
    </row>
    <row r="546" spans="1:19" x14ac:dyDescent="0.25">
      <c r="A546" t="s">
        <v>2003</v>
      </c>
      <c r="B546" t="s">
        <v>2004</v>
      </c>
      <c r="C546">
        <v>0</v>
      </c>
      <c r="D546">
        <v>1</v>
      </c>
      <c r="E546">
        <v>1</v>
      </c>
      <c r="F546">
        <v>0</v>
      </c>
      <c r="G546">
        <v>1</v>
      </c>
      <c r="H546">
        <v>1</v>
      </c>
      <c r="I546">
        <v>-0.40875911999999998</v>
      </c>
      <c r="J546">
        <v>0.89358413999999997</v>
      </c>
      <c r="K546" s="2">
        <v>0.96853017017537202</v>
      </c>
      <c r="L546" t="s">
        <v>2001</v>
      </c>
      <c r="M546">
        <v>2</v>
      </c>
      <c r="N546">
        <v>2</v>
      </c>
      <c r="O546">
        <v>0</v>
      </c>
      <c r="P546" t="s">
        <v>2005</v>
      </c>
      <c r="Q546" t="s">
        <v>23</v>
      </c>
      <c r="R546" t="s">
        <v>24</v>
      </c>
      <c r="S546">
        <v>109</v>
      </c>
    </row>
    <row r="547" spans="1:19" x14ac:dyDescent="0.25">
      <c r="A547" t="s">
        <v>2006</v>
      </c>
      <c r="B547" t="s">
        <v>2007</v>
      </c>
      <c r="C547">
        <v>0.88478725999999996</v>
      </c>
      <c r="D547">
        <v>0.67222216000000001</v>
      </c>
      <c r="E547">
        <v>1</v>
      </c>
      <c r="F547">
        <v>1.0699691</v>
      </c>
      <c r="G547">
        <v>0.51645832999999997</v>
      </c>
      <c r="H547">
        <v>1</v>
      </c>
      <c r="I547">
        <v>-0.10059089</v>
      </c>
      <c r="J547">
        <v>0.89988162999999999</v>
      </c>
      <c r="K547" s="2">
        <v>0.97113922513574702</v>
      </c>
      <c r="L547" t="s">
        <v>2008</v>
      </c>
      <c r="M547">
        <v>35</v>
      </c>
      <c r="N547">
        <v>34</v>
      </c>
      <c r="O547">
        <v>1</v>
      </c>
      <c r="P547" t="s">
        <v>2009</v>
      </c>
      <c r="Q547" t="s">
        <v>23</v>
      </c>
      <c r="R547" t="s">
        <v>24</v>
      </c>
      <c r="S547">
        <v>649</v>
      </c>
    </row>
    <row r="548" spans="1:19" x14ac:dyDescent="0.25">
      <c r="A548" t="s">
        <v>2010</v>
      </c>
      <c r="B548" t="s">
        <v>2011</v>
      </c>
      <c r="C548">
        <v>2.6835292000000002</v>
      </c>
      <c r="D548">
        <v>0.40282906000000002</v>
      </c>
      <c r="E548">
        <v>1</v>
      </c>
      <c r="F548">
        <v>0</v>
      </c>
      <c r="G548">
        <v>1</v>
      </c>
      <c r="H548">
        <v>1</v>
      </c>
      <c r="I548">
        <v>0.33090024000000001</v>
      </c>
      <c r="J548">
        <v>0.90013507000000004</v>
      </c>
      <c r="K548">
        <v>0.97122962124033896</v>
      </c>
      <c r="L548" t="s">
        <v>2012</v>
      </c>
      <c r="M548">
        <v>3</v>
      </c>
      <c r="N548">
        <v>1</v>
      </c>
      <c r="O548">
        <v>2</v>
      </c>
      <c r="P548" t="s">
        <v>2013</v>
      </c>
      <c r="Q548" t="s">
        <v>23</v>
      </c>
      <c r="R548" t="s">
        <v>24</v>
      </c>
      <c r="S548">
        <v>106</v>
      </c>
    </row>
    <row r="549" spans="1:19" x14ac:dyDescent="0.25">
      <c r="A549" t="s">
        <v>2014</v>
      </c>
      <c r="B549" t="s">
        <v>2015</v>
      </c>
      <c r="C549">
        <v>1.536743</v>
      </c>
      <c r="D549">
        <v>0.42752168000000002</v>
      </c>
      <c r="E549">
        <v>1</v>
      </c>
      <c r="F549">
        <v>0</v>
      </c>
      <c r="G549">
        <v>1</v>
      </c>
      <c r="H549">
        <v>1</v>
      </c>
      <c r="I549">
        <v>0.19221410999999999</v>
      </c>
      <c r="J549">
        <v>0.90085159999999997</v>
      </c>
      <c r="K549">
        <v>0.97181955491895999</v>
      </c>
      <c r="L549" t="s">
        <v>2016</v>
      </c>
      <c r="M549">
        <v>9</v>
      </c>
      <c r="N549">
        <v>8</v>
      </c>
      <c r="O549">
        <v>1</v>
      </c>
      <c r="P549" t="s">
        <v>2017</v>
      </c>
      <c r="Q549" t="s">
        <v>23</v>
      </c>
      <c r="R549" t="s">
        <v>24</v>
      </c>
      <c r="S549">
        <v>662</v>
      </c>
    </row>
    <row r="550" spans="1:19" x14ac:dyDescent="0.25">
      <c r="A550" t="s">
        <v>2018</v>
      </c>
      <c r="B550" t="s">
        <v>2019</v>
      </c>
      <c r="C550">
        <v>1.7874133999999999</v>
      </c>
      <c r="D550">
        <v>0.49743039999999999</v>
      </c>
      <c r="E550">
        <v>1</v>
      </c>
      <c r="F550">
        <v>0</v>
      </c>
      <c r="G550">
        <v>1</v>
      </c>
      <c r="H550">
        <v>1</v>
      </c>
      <c r="I550">
        <v>0.28588807999999999</v>
      </c>
      <c r="J550">
        <v>0.90246588999999999</v>
      </c>
      <c r="K550">
        <v>0.97337756818541599</v>
      </c>
      <c r="L550" t="s">
        <v>2020</v>
      </c>
      <c r="M550">
        <v>4</v>
      </c>
      <c r="N550">
        <v>2</v>
      </c>
      <c r="O550">
        <v>2</v>
      </c>
      <c r="P550" t="s">
        <v>2021</v>
      </c>
      <c r="Q550" t="s">
        <v>23</v>
      </c>
      <c r="R550" t="s">
        <v>24</v>
      </c>
      <c r="S550">
        <v>700</v>
      </c>
    </row>
    <row r="551" spans="1:19" x14ac:dyDescent="0.25">
      <c r="A551" t="s">
        <v>2022</v>
      </c>
      <c r="B551" t="s">
        <v>2023</v>
      </c>
      <c r="C551">
        <v>1.7874133999999999</v>
      </c>
      <c r="D551">
        <v>0.49743039999999999</v>
      </c>
      <c r="E551">
        <v>1</v>
      </c>
      <c r="F551">
        <v>0</v>
      </c>
      <c r="G551">
        <v>1</v>
      </c>
      <c r="H551">
        <v>1</v>
      </c>
      <c r="I551">
        <v>0.28527981000000002</v>
      </c>
      <c r="J551">
        <v>0.90383495000000003</v>
      </c>
      <c r="K551">
        <v>0.97430343762711902</v>
      </c>
      <c r="L551" t="s">
        <v>2024</v>
      </c>
      <c r="M551">
        <v>4</v>
      </c>
      <c r="N551">
        <v>4</v>
      </c>
      <c r="O551">
        <v>0</v>
      </c>
      <c r="P551" t="s">
        <v>2025</v>
      </c>
      <c r="Q551" t="s">
        <v>23</v>
      </c>
      <c r="R551" t="s">
        <v>24</v>
      </c>
      <c r="S551">
        <v>1045</v>
      </c>
    </row>
    <row r="552" spans="1:19" x14ac:dyDescent="0.25">
      <c r="A552" t="s">
        <v>2026</v>
      </c>
      <c r="B552" t="s">
        <v>2027</v>
      </c>
      <c r="C552">
        <v>0</v>
      </c>
      <c r="D552">
        <v>1</v>
      </c>
      <c r="E552">
        <v>1</v>
      </c>
      <c r="F552">
        <v>0</v>
      </c>
      <c r="G552">
        <v>1</v>
      </c>
      <c r="H552">
        <v>1</v>
      </c>
      <c r="I552">
        <v>-0.32846714999999999</v>
      </c>
      <c r="J552">
        <v>0.90489852000000004</v>
      </c>
      <c r="K552" s="2">
        <v>0.97526626407079697</v>
      </c>
      <c r="L552" t="s">
        <v>2028</v>
      </c>
      <c r="M552">
        <v>3</v>
      </c>
      <c r="N552">
        <v>2</v>
      </c>
      <c r="O552">
        <v>1</v>
      </c>
      <c r="P552" t="s">
        <v>2029</v>
      </c>
      <c r="Q552" t="s">
        <v>23</v>
      </c>
      <c r="R552" t="s">
        <v>24</v>
      </c>
      <c r="S552">
        <v>751</v>
      </c>
    </row>
    <row r="553" spans="1:19" x14ac:dyDescent="0.25">
      <c r="A553" t="s">
        <v>2030</v>
      </c>
      <c r="B553" t="s">
        <v>2031</v>
      </c>
      <c r="C553">
        <v>0</v>
      </c>
      <c r="D553">
        <v>1</v>
      </c>
      <c r="E553">
        <v>1</v>
      </c>
      <c r="F553">
        <v>0</v>
      </c>
      <c r="G553">
        <v>1</v>
      </c>
      <c r="H553">
        <v>1</v>
      </c>
      <c r="I553">
        <v>0.39902675999999998</v>
      </c>
      <c r="J553">
        <v>0.90923458000000001</v>
      </c>
      <c r="K553">
        <v>0.97883369116418995</v>
      </c>
      <c r="L553" t="s">
        <v>2032</v>
      </c>
      <c r="M553">
        <v>2</v>
      </c>
      <c r="N553">
        <v>2</v>
      </c>
      <c r="O553">
        <v>0</v>
      </c>
      <c r="P553" t="s">
        <v>2033</v>
      </c>
      <c r="Q553" t="s">
        <v>23</v>
      </c>
      <c r="R553" t="s">
        <v>24</v>
      </c>
      <c r="S553">
        <v>123</v>
      </c>
    </row>
    <row r="554" spans="1:19" x14ac:dyDescent="0.25">
      <c r="A554" t="s">
        <v>2034</v>
      </c>
      <c r="B554" t="s">
        <v>2035</v>
      </c>
      <c r="C554">
        <v>0</v>
      </c>
      <c r="D554">
        <v>1</v>
      </c>
      <c r="E554">
        <v>1</v>
      </c>
      <c r="F554">
        <v>0</v>
      </c>
      <c r="G554">
        <v>1</v>
      </c>
      <c r="H554">
        <v>1</v>
      </c>
      <c r="I554">
        <v>-0.39902675999999998</v>
      </c>
      <c r="J554">
        <v>0.90923458000000001</v>
      </c>
      <c r="K554" s="2">
        <v>0.97883369116418995</v>
      </c>
      <c r="L554" t="s">
        <v>2036</v>
      </c>
      <c r="M554">
        <v>2</v>
      </c>
      <c r="N554">
        <v>2</v>
      </c>
      <c r="O554">
        <v>0</v>
      </c>
      <c r="P554" t="s">
        <v>2037</v>
      </c>
      <c r="Q554" t="s">
        <v>37</v>
      </c>
      <c r="R554" t="s">
        <v>24</v>
      </c>
      <c r="S554">
        <v>747</v>
      </c>
    </row>
    <row r="555" spans="1:19" x14ac:dyDescent="0.25">
      <c r="A555" t="s">
        <v>2038</v>
      </c>
      <c r="B555" t="s">
        <v>2039</v>
      </c>
      <c r="C555">
        <v>0</v>
      </c>
      <c r="D555">
        <v>1</v>
      </c>
      <c r="E555">
        <v>1</v>
      </c>
      <c r="F555">
        <v>5.1727818000000001</v>
      </c>
      <c r="G555">
        <v>0.29892078999999999</v>
      </c>
      <c r="H555">
        <v>1</v>
      </c>
      <c r="I555">
        <v>-0.39781021999999999</v>
      </c>
      <c r="J555">
        <v>0.91110241000000003</v>
      </c>
      <c r="K555" s="2">
        <v>0.98029139000751897</v>
      </c>
      <c r="L555" t="s">
        <v>2040</v>
      </c>
      <c r="M555">
        <v>2</v>
      </c>
      <c r="N555">
        <v>1</v>
      </c>
      <c r="O555">
        <v>1</v>
      </c>
      <c r="P555" t="s">
        <v>2041</v>
      </c>
      <c r="Q555" t="s">
        <v>23</v>
      </c>
      <c r="R555" t="s">
        <v>24</v>
      </c>
      <c r="S555">
        <v>667</v>
      </c>
    </row>
    <row r="556" spans="1:19" x14ac:dyDescent="0.25">
      <c r="A556" t="s">
        <v>2042</v>
      </c>
      <c r="B556" t="s">
        <v>2043</v>
      </c>
      <c r="C556">
        <v>0</v>
      </c>
      <c r="D556">
        <v>1</v>
      </c>
      <c r="E556">
        <v>1</v>
      </c>
      <c r="F556">
        <v>0</v>
      </c>
      <c r="G556">
        <v>1</v>
      </c>
      <c r="H556">
        <v>1</v>
      </c>
      <c r="I556">
        <v>0.32116788000000002</v>
      </c>
      <c r="J556">
        <v>0.91847447999999998</v>
      </c>
      <c r="K556">
        <v>0.98292644709037502</v>
      </c>
      <c r="L556" t="s">
        <v>2044</v>
      </c>
      <c r="M556">
        <v>3</v>
      </c>
      <c r="N556">
        <v>0</v>
      </c>
      <c r="O556">
        <v>3</v>
      </c>
      <c r="P556" t="s">
        <v>2045</v>
      </c>
      <c r="Q556" t="s">
        <v>37</v>
      </c>
      <c r="R556" t="s">
        <v>24</v>
      </c>
      <c r="S556">
        <v>394</v>
      </c>
    </row>
    <row r="557" spans="1:19" x14ac:dyDescent="0.25">
      <c r="A557" t="s">
        <v>2046</v>
      </c>
      <c r="B557" t="s">
        <v>2047</v>
      </c>
      <c r="C557">
        <v>0</v>
      </c>
      <c r="D557">
        <v>1</v>
      </c>
      <c r="E557">
        <v>1</v>
      </c>
      <c r="F557">
        <v>2.5864631999999999</v>
      </c>
      <c r="G557">
        <v>0.41326485000000002</v>
      </c>
      <c r="H557">
        <v>1</v>
      </c>
      <c r="I557">
        <v>-0.31873478999999999</v>
      </c>
      <c r="J557">
        <v>0.92275552999999999</v>
      </c>
      <c r="K557" s="2">
        <v>0.98292644709037502</v>
      </c>
      <c r="L557" t="s">
        <v>2048</v>
      </c>
      <c r="M557">
        <v>3</v>
      </c>
      <c r="N557">
        <v>3</v>
      </c>
      <c r="O557">
        <v>0</v>
      </c>
      <c r="P557" t="s">
        <v>2049</v>
      </c>
      <c r="Q557" t="s">
        <v>23</v>
      </c>
      <c r="R557" t="s">
        <v>24</v>
      </c>
      <c r="S557">
        <v>735</v>
      </c>
    </row>
    <row r="558" spans="1:19" x14ac:dyDescent="0.25">
      <c r="A558" t="s">
        <v>2050</v>
      </c>
      <c r="B558" t="s">
        <v>2051</v>
      </c>
      <c r="C558">
        <v>0</v>
      </c>
      <c r="D558">
        <v>1</v>
      </c>
      <c r="E558">
        <v>1</v>
      </c>
      <c r="F558">
        <v>0</v>
      </c>
      <c r="G558">
        <v>1</v>
      </c>
      <c r="H558">
        <v>1</v>
      </c>
      <c r="I558">
        <v>-0.38929439999999998</v>
      </c>
      <c r="J558">
        <v>0.92360723</v>
      </c>
      <c r="K558" s="2">
        <v>0.98292644709037502</v>
      </c>
      <c r="L558" t="s">
        <v>2052</v>
      </c>
      <c r="M558">
        <v>2</v>
      </c>
      <c r="N558">
        <v>2</v>
      </c>
      <c r="O558">
        <v>0</v>
      </c>
      <c r="P558" t="s">
        <v>2053</v>
      </c>
      <c r="Q558" t="s">
        <v>23</v>
      </c>
      <c r="R558" t="s">
        <v>24</v>
      </c>
      <c r="S558">
        <v>1155</v>
      </c>
    </row>
    <row r="559" spans="1:19" x14ac:dyDescent="0.25">
      <c r="A559" t="s">
        <v>2054</v>
      </c>
      <c r="B559" t="s">
        <v>2055</v>
      </c>
      <c r="C559">
        <v>1.2659601</v>
      </c>
      <c r="D559">
        <v>0.29613841000000002</v>
      </c>
      <c r="E559">
        <v>1</v>
      </c>
      <c r="F559">
        <v>1.0777074</v>
      </c>
      <c r="G559">
        <v>0.47347589000000001</v>
      </c>
      <c r="H559">
        <v>1</v>
      </c>
      <c r="I559">
        <v>7.3524938999999997E-2</v>
      </c>
      <c r="J559">
        <v>0.92565975</v>
      </c>
      <c r="K559">
        <v>0.98292644709037502</v>
      </c>
      <c r="L559" t="s">
        <v>2056</v>
      </c>
      <c r="M559">
        <v>64</v>
      </c>
      <c r="N559">
        <v>64</v>
      </c>
      <c r="O559">
        <v>0</v>
      </c>
      <c r="P559" t="s">
        <v>2057</v>
      </c>
      <c r="Q559" t="s">
        <v>23</v>
      </c>
      <c r="R559" t="s">
        <v>24</v>
      </c>
      <c r="S559">
        <v>1172</v>
      </c>
    </row>
    <row r="560" spans="1:19" x14ac:dyDescent="0.25">
      <c r="A560" t="s">
        <v>2058</v>
      </c>
      <c r="B560" t="s">
        <v>2059</v>
      </c>
      <c r="C560">
        <v>2.6835292000000002</v>
      </c>
      <c r="D560">
        <v>0.40282906000000002</v>
      </c>
      <c r="E560">
        <v>1</v>
      </c>
      <c r="F560">
        <v>2.5864631999999999</v>
      </c>
      <c r="G560">
        <v>0.41326485000000002</v>
      </c>
      <c r="H560">
        <v>1</v>
      </c>
      <c r="I560">
        <v>-0.31630170000000002</v>
      </c>
      <c r="J560">
        <v>0.92691179999999995</v>
      </c>
      <c r="K560" s="2">
        <v>0.98292644709037502</v>
      </c>
      <c r="L560" t="s">
        <v>2060</v>
      </c>
      <c r="M560">
        <v>3</v>
      </c>
      <c r="N560">
        <v>3</v>
      </c>
      <c r="O560">
        <v>0</v>
      </c>
      <c r="P560" t="s">
        <v>2061</v>
      </c>
      <c r="Q560" t="s">
        <v>23</v>
      </c>
      <c r="R560" t="s">
        <v>24</v>
      </c>
      <c r="S560">
        <v>483</v>
      </c>
    </row>
    <row r="561" spans="1:19" x14ac:dyDescent="0.25">
      <c r="A561" t="s">
        <v>2062</v>
      </c>
      <c r="B561" t="s">
        <v>2063</v>
      </c>
      <c r="C561">
        <v>5.3666641000000004</v>
      </c>
      <c r="D561">
        <v>0.29064039000000003</v>
      </c>
      <c r="E561">
        <v>1</v>
      </c>
      <c r="F561">
        <v>0</v>
      </c>
      <c r="G561">
        <v>1</v>
      </c>
      <c r="H561">
        <v>1</v>
      </c>
      <c r="I561">
        <v>0.38564477000000003</v>
      </c>
      <c r="J561">
        <v>0.92865507000000003</v>
      </c>
      <c r="K561">
        <v>0.98292644709037502</v>
      </c>
      <c r="L561" t="s">
        <v>2064</v>
      </c>
      <c r="M561">
        <v>2</v>
      </c>
      <c r="N561">
        <v>0</v>
      </c>
      <c r="O561">
        <v>2</v>
      </c>
      <c r="P561" t="s">
        <v>2065</v>
      </c>
      <c r="Q561" t="s">
        <v>23</v>
      </c>
      <c r="R561" t="s">
        <v>24</v>
      </c>
      <c r="S561">
        <v>979</v>
      </c>
    </row>
    <row r="562" spans="1:19" x14ac:dyDescent="0.25">
      <c r="A562" t="s">
        <v>2070</v>
      </c>
      <c r="B562" t="s">
        <v>2071</v>
      </c>
      <c r="C562">
        <v>0</v>
      </c>
      <c r="D562">
        <v>1</v>
      </c>
      <c r="E562">
        <v>1</v>
      </c>
      <c r="F562">
        <v>1.722655</v>
      </c>
      <c r="G562">
        <v>0.50911762000000005</v>
      </c>
      <c r="H562">
        <v>1</v>
      </c>
      <c r="I562">
        <v>-0.27250607999999998</v>
      </c>
      <c r="J562">
        <v>0.93026355999999999</v>
      </c>
      <c r="K562" s="2">
        <v>0.98292644709037502</v>
      </c>
      <c r="L562" t="s">
        <v>2072</v>
      </c>
      <c r="M562">
        <v>4</v>
      </c>
      <c r="N562">
        <v>0</v>
      </c>
      <c r="O562">
        <v>4</v>
      </c>
      <c r="P562" t="s">
        <v>2073</v>
      </c>
      <c r="Q562" t="s">
        <v>37</v>
      </c>
      <c r="R562" t="s">
        <v>24</v>
      </c>
      <c r="S562">
        <v>484</v>
      </c>
    </row>
    <row r="563" spans="1:19" x14ac:dyDescent="0.25">
      <c r="A563" t="s">
        <v>2066</v>
      </c>
      <c r="B563" t="s">
        <v>2067</v>
      </c>
      <c r="C563">
        <v>0</v>
      </c>
      <c r="D563">
        <v>1</v>
      </c>
      <c r="E563">
        <v>1</v>
      </c>
      <c r="F563">
        <v>0</v>
      </c>
      <c r="G563">
        <v>1</v>
      </c>
      <c r="H563">
        <v>1</v>
      </c>
      <c r="I563">
        <v>-0.27250607999999998</v>
      </c>
      <c r="J563">
        <v>0.93026355999999999</v>
      </c>
      <c r="K563" s="2">
        <v>0.98292644709037502</v>
      </c>
      <c r="L563" t="s">
        <v>2068</v>
      </c>
      <c r="M563">
        <v>4</v>
      </c>
      <c r="N563">
        <v>0</v>
      </c>
      <c r="O563">
        <v>4</v>
      </c>
      <c r="P563" t="s">
        <v>2069</v>
      </c>
      <c r="Q563" t="s">
        <v>23</v>
      </c>
      <c r="R563" t="s">
        <v>24</v>
      </c>
      <c r="S563">
        <v>434</v>
      </c>
    </row>
    <row r="564" spans="1:19" x14ac:dyDescent="0.25">
      <c r="A564" t="s">
        <v>2074</v>
      </c>
      <c r="B564" t="s">
        <v>2075</v>
      </c>
      <c r="C564">
        <v>0</v>
      </c>
      <c r="D564">
        <v>1</v>
      </c>
      <c r="E564">
        <v>1</v>
      </c>
      <c r="F564">
        <v>0</v>
      </c>
      <c r="G564">
        <v>1</v>
      </c>
      <c r="H564">
        <v>1</v>
      </c>
      <c r="I564">
        <v>0.31386860999999999</v>
      </c>
      <c r="J564">
        <v>0.93094193000000003</v>
      </c>
      <c r="K564">
        <v>0.98292644709037502</v>
      </c>
      <c r="L564" t="s">
        <v>2076</v>
      </c>
      <c r="M564">
        <v>3</v>
      </c>
      <c r="N564">
        <v>2</v>
      </c>
      <c r="O564">
        <v>1</v>
      </c>
      <c r="P564" t="s">
        <v>2077</v>
      </c>
      <c r="Q564" t="s">
        <v>23</v>
      </c>
      <c r="R564" t="s">
        <v>24</v>
      </c>
      <c r="S564">
        <v>244</v>
      </c>
    </row>
    <row r="565" spans="1:19" x14ac:dyDescent="0.25">
      <c r="A565" t="s">
        <v>2078</v>
      </c>
      <c r="B565" t="s">
        <v>2079</v>
      </c>
      <c r="C565">
        <v>0</v>
      </c>
      <c r="D565">
        <v>1</v>
      </c>
      <c r="E565">
        <v>1</v>
      </c>
      <c r="F565">
        <v>0</v>
      </c>
      <c r="G565">
        <v>1</v>
      </c>
      <c r="H565">
        <v>1</v>
      </c>
      <c r="I565">
        <v>0.31386860999999999</v>
      </c>
      <c r="J565">
        <v>0.93094193000000003</v>
      </c>
      <c r="K565">
        <v>0.98292644709037502</v>
      </c>
      <c r="L565" t="s">
        <v>2080</v>
      </c>
      <c r="M565">
        <v>3</v>
      </c>
      <c r="N565">
        <v>2</v>
      </c>
      <c r="O565">
        <v>1</v>
      </c>
      <c r="P565" t="s">
        <v>2081</v>
      </c>
      <c r="Q565" t="s">
        <v>23</v>
      </c>
      <c r="R565" t="s">
        <v>24</v>
      </c>
      <c r="S565">
        <v>741</v>
      </c>
    </row>
    <row r="566" spans="1:19" x14ac:dyDescent="0.25">
      <c r="A566" t="s">
        <v>2082</v>
      </c>
      <c r="B566" t="s">
        <v>2083</v>
      </c>
      <c r="C566">
        <v>5.3666641000000004</v>
      </c>
      <c r="D566">
        <v>0.29064039000000003</v>
      </c>
      <c r="E566">
        <v>1</v>
      </c>
      <c r="F566">
        <v>5.1727818000000001</v>
      </c>
      <c r="G566">
        <v>0.29892078999999999</v>
      </c>
      <c r="H566">
        <v>1</v>
      </c>
      <c r="I566">
        <v>0.38321168</v>
      </c>
      <c r="J566">
        <v>0.93191464999999996</v>
      </c>
      <c r="K566">
        <v>0.98292644709037502</v>
      </c>
      <c r="L566" t="s">
        <v>2084</v>
      </c>
      <c r="M566">
        <v>2</v>
      </c>
      <c r="N566">
        <v>1</v>
      </c>
      <c r="O566">
        <v>1</v>
      </c>
      <c r="P566" t="s">
        <v>2085</v>
      </c>
      <c r="Q566" t="s">
        <v>23</v>
      </c>
      <c r="R566" t="s">
        <v>24</v>
      </c>
      <c r="S566">
        <v>174</v>
      </c>
    </row>
    <row r="567" spans="1:19" x14ac:dyDescent="0.25">
      <c r="A567" t="s">
        <v>2086</v>
      </c>
      <c r="B567" t="s">
        <v>2087</v>
      </c>
      <c r="C567">
        <v>0</v>
      </c>
      <c r="D567">
        <v>1</v>
      </c>
      <c r="E567">
        <v>1</v>
      </c>
      <c r="F567">
        <v>1.722655</v>
      </c>
      <c r="G567">
        <v>0.50911762000000005</v>
      </c>
      <c r="H567">
        <v>1</v>
      </c>
      <c r="I567">
        <v>-0.27068126999999997</v>
      </c>
      <c r="J567">
        <v>0.93366576000000001</v>
      </c>
      <c r="K567" s="2">
        <v>0.98292644709037502</v>
      </c>
      <c r="L567" t="s">
        <v>2088</v>
      </c>
      <c r="M567">
        <v>4</v>
      </c>
      <c r="N567">
        <v>4</v>
      </c>
      <c r="O567">
        <v>0</v>
      </c>
      <c r="P567" t="s">
        <v>2089</v>
      </c>
      <c r="Q567" t="s">
        <v>23</v>
      </c>
      <c r="R567" t="s">
        <v>24</v>
      </c>
      <c r="S567">
        <v>688</v>
      </c>
    </row>
    <row r="568" spans="1:19" x14ac:dyDescent="0.25">
      <c r="A568" t="s">
        <v>2090</v>
      </c>
      <c r="B568" t="s">
        <v>2091</v>
      </c>
      <c r="C568">
        <v>0</v>
      </c>
      <c r="D568">
        <v>1</v>
      </c>
      <c r="E568">
        <v>1</v>
      </c>
      <c r="F568">
        <v>2.5864631999999999</v>
      </c>
      <c r="G568">
        <v>0.41326485000000002</v>
      </c>
      <c r="H568">
        <v>1</v>
      </c>
      <c r="I568">
        <v>-0.31143552000000002</v>
      </c>
      <c r="J568">
        <v>0.93484478999999998</v>
      </c>
      <c r="K568" s="2">
        <v>0.98292644709037502</v>
      </c>
      <c r="L568" t="s">
        <v>2092</v>
      </c>
      <c r="M568">
        <v>3</v>
      </c>
      <c r="N568">
        <v>2</v>
      </c>
      <c r="O568">
        <v>1</v>
      </c>
      <c r="P568" t="s">
        <v>2093</v>
      </c>
      <c r="Q568" t="s">
        <v>23</v>
      </c>
      <c r="R568" t="s">
        <v>24</v>
      </c>
      <c r="S568">
        <v>481</v>
      </c>
    </row>
    <row r="569" spans="1:19" x14ac:dyDescent="0.25">
      <c r="A569" t="s">
        <v>2101</v>
      </c>
      <c r="B569" t="s">
        <v>2102</v>
      </c>
      <c r="C569">
        <v>0</v>
      </c>
      <c r="D569">
        <v>1</v>
      </c>
      <c r="E569">
        <v>1</v>
      </c>
      <c r="F569">
        <v>2.5864631999999999</v>
      </c>
      <c r="G569">
        <v>0.41326485000000002</v>
      </c>
      <c r="H569">
        <v>1</v>
      </c>
      <c r="I569">
        <v>-0.31143552000000002</v>
      </c>
      <c r="J569">
        <v>0.93484478999999998</v>
      </c>
      <c r="K569" s="2">
        <v>0.98292644709037502</v>
      </c>
      <c r="L569" t="s">
        <v>2103</v>
      </c>
      <c r="M569">
        <v>3</v>
      </c>
      <c r="N569">
        <v>2</v>
      </c>
      <c r="O569">
        <v>1</v>
      </c>
      <c r="P569" t="s">
        <v>2104</v>
      </c>
      <c r="Q569" t="s">
        <v>37</v>
      </c>
      <c r="R569" t="s">
        <v>24</v>
      </c>
      <c r="S569">
        <v>1000</v>
      </c>
    </row>
    <row r="570" spans="1:19" x14ac:dyDescent="0.25">
      <c r="A570" t="s">
        <v>2094</v>
      </c>
      <c r="B570" t="s">
        <v>2095</v>
      </c>
      <c r="C570">
        <v>0</v>
      </c>
      <c r="D570">
        <v>1</v>
      </c>
      <c r="E570">
        <v>1</v>
      </c>
      <c r="F570">
        <v>0</v>
      </c>
      <c r="G570">
        <v>1</v>
      </c>
      <c r="H570">
        <v>1</v>
      </c>
      <c r="I570">
        <v>-0.31143552000000002</v>
      </c>
      <c r="J570">
        <v>0.93484478999999998</v>
      </c>
      <c r="K570" s="2">
        <v>0.98292644709037502</v>
      </c>
      <c r="L570" t="s">
        <v>2096</v>
      </c>
      <c r="M570">
        <v>3</v>
      </c>
      <c r="N570">
        <v>0</v>
      </c>
      <c r="O570">
        <v>3</v>
      </c>
      <c r="P570" t="s">
        <v>2097</v>
      </c>
      <c r="Q570" t="s">
        <v>23</v>
      </c>
      <c r="R570" t="s">
        <v>24</v>
      </c>
      <c r="S570">
        <v>889</v>
      </c>
    </row>
    <row r="571" spans="1:19" x14ac:dyDescent="0.25">
      <c r="A571" t="s">
        <v>2098</v>
      </c>
      <c r="B571" t="s">
        <v>2099</v>
      </c>
      <c r="C571">
        <v>0</v>
      </c>
      <c r="D571">
        <v>1</v>
      </c>
      <c r="E571">
        <v>1</v>
      </c>
      <c r="F571">
        <v>0</v>
      </c>
      <c r="G571">
        <v>1</v>
      </c>
      <c r="H571">
        <v>1</v>
      </c>
      <c r="I571">
        <v>-0.31143552000000002</v>
      </c>
      <c r="J571">
        <v>0.93484478999999998</v>
      </c>
      <c r="K571" s="2">
        <v>0.98292644709037502</v>
      </c>
      <c r="L571" t="s">
        <v>2096</v>
      </c>
      <c r="M571">
        <v>3</v>
      </c>
      <c r="N571">
        <v>0</v>
      </c>
      <c r="O571">
        <v>3</v>
      </c>
      <c r="P571" t="s">
        <v>2100</v>
      </c>
      <c r="Q571" t="s">
        <v>23</v>
      </c>
      <c r="R571" t="s">
        <v>24</v>
      </c>
      <c r="S571">
        <v>889</v>
      </c>
    </row>
    <row r="572" spans="1:19" x14ac:dyDescent="0.25">
      <c r="A572" t="s">
        <v>2105</v>
      </c>
      <c r="B572" t="s">
        <v>2106</v>
      </c>
      <c r="C572">
        <v>0</v>
      </c>
      <c r="D572">
        <v>1</v>
      </c>
      <c r="E572">
        <v>1</v>
      </c>
      <c r="F572">
        <v>0</v>
      </c>
      <c r="G572">
        <v>1</v>
      </c>
      <c r="H572">
        <v>1</v>
      </c>
      <c r="I572">
        <v>-0.31143552000000002</v>
      </c>
      <c r="J572">
        <v>0.93484478999999998</v>
      </c>
      <c r="K572" s="2">
        <v>0.98292644709037502</v>
      </c>
      <c r="L572" t="s">
        <v>2107</v>
      </c>
      <c r="M572">
        <v>3</v>
      </c>
      <c r="N572">
        <v>1</v>
      </c>
      <c r="O572">
        <v>2</v>
      </c>
      <c r="P572" t="s">
        <v>2108</v>
      </c>
      <c r="Q572" t="s">
        <v>37</v>
      </c>
      <c r="R572" t="s">
        <v>24</v>
      </c>
      <c r="S572">
        <v>1133</v>
      </c>
    </row>
    <row r="573" spans="1:19" x14ac:dyDescent="0.25">
      <c r="A573" t="s">
        <v>2109</v>
      </c>
      <c r="B573" t="s">
        <v>2110</v>
      </c>
      <c r="C573">
        <v>2.6835292000000002</v>
      </c>
      <c r="D573">
        <v>0.40282906000000002</v>
      </c>
      <c r="E573">
        <v>1</v>
      </c>
      <c r="F573">
        <v>2.5864631999999999</v>
      </c>
      <c r="G573">
        <v>0.41326485000000002</v>
      </c>
      <c r="H573">
        <v>1</v>
      </c>
      <c r="I573">
        <v>0.30900242999999999</v>
      </c>
      <c r="J573">
        <v>0.93861939999999999</v>
      </c>
      <c r="K573">
        <v>0.98526635716119604</v>
      </c>
      <c r="L573" t="s">
        <v>2111</v>
      </c>
      <c r="M573">
        <v>3</v>
      </c>
      <c r="N573">
        <v>3</v>
      </c>
      <c r="O573">
        <v>0</v>
      </c>
      <c r="P573" t="s">
        <v>2112</v>
      </c>
      <c r="Q573" t="s">
        <v>23</v>
      </c>
      <c r="R573" t="s">
        <v>24</v>
      </c>
      <c r="S573">
        <v>1145</v>
      </c>
    </row>
    <row r="574" spans="1:19" x14ac:dyDescent="0.25">
      <c r="A574" t="s">
        <v>2113</v>
      </c>
      <c r="B574" t="s">
        <v>2114</v>
      </c>
      <c r="C574">
        <v>0</v>
      </c>
      <c r="D574">
        <v>1</v>
      </c>
      <c r="E574">
        <v>1</v>
      </c>
      <c r="F574">
        <v>1.722655</v>
      </c>
      <c r="G574">
        <v>0.50911762000000005</v>
      </c>
      <c r="H574">
        <v>1</v>
      </c>
      <c r="I574">
        <v>-0.26642336</v>
      </c>
      <c r="J574">
        <v>0.94123095000000001</v>
      </c>
      <c r="K574" s="2">
        <v>0.98721326078187799</v>
      </c>
      <c r="L574" t="s">
        <v>2115</v>
      </c>
      <c r="M574">
        <v>4</v>
      </c>
      <c r="N574">
        <v>4</v>
      </c>
      <c r="O574">
        <v>0</v>
      </c>
      <c r="P574" t="s">
        <v>2116</v>
      </c>
      <c r="Q574" t="s">
        <v>23</v>
      </c>
      <c r="R574" t="s">
        <v>24</v>
      </c>
      <c r="S574">
        <v>739</v>
      </c>
    </row>
    <row r="575" spans="1:19" x14ac:dyDescent="0.25">
      <c r="A575" t="s">
        <v>2117</v>
      </c>
      <c r="B575" t="s">
        <v>2118</v>
      </c>
      <c r="C575">
        <v>0</v>
      </c>
      <c r="D575">
        <v>1</v>
      </c>
      <c r="E575">
        <v>1</v>
      </c>
      <c r="F575">
        <v>1.722655</v>
      </c>
      <c r="G575">
        <v>0.50911762000000005</v>
      </c>
      <c r="H575">
        <v>1</v>
      </c>
      <c r="I575">
        <v>-0.26642336</v>
      </c>
      <c r="J575">
        <v>0.94123095000000001</v>
      </c>
      <c r="K575" s="2">
        <v>0.98721326078187799</v>
      </c>
      <c r="L575" t="s">
        <v>2115</v>
      </c>
      <c r="M575">
        <v>4</v>
      </c>
      <c r="N575">
        <v>4</v>
      </c>
      <c r="O575">
        <v>0</v>
      </c>
      <c r="P575" t="s">
        <v>2119</v>
      </c>
      <c r="Q575" t="s">
        <v>23</v>
      </c>
      <c r="R575" t="s">
        <v>24</v>
      </c>
      <c r="S575">
        <v>739</v>
      </c>
    </row>
    <row r="576" spans="1:19" x14ac:dyDescent="0.25">
      <c r="A576" t="s">
        <v>2120</v>
      </c>
      <c r="B576" t="s">
        <v>2121</v>
      </c>
      <c r="C576">
        <v>0</v>
      </c>
      <c r="D576">
        <v>1</v>
      </c>
      <c r="E576">
        <v>1</v>
      </c>
      <c r="F576">
        <v>1.722655</v>
      </c>
      <c r="G576">
        <v>0.50911762000000005</v>
      </c>
      <c r="H576">
        <v>1</v>
      </c>
      <c r="I576">
        <v>0.26642336</v>
      </c>
      <c r="J576">
        <v>0.94123095000000001</v>
      </c>
      <c r="K576">
        <v>0.98721326078187799</v>
      </c>
      <c r="L576" t="s">
        <v>2122</v>
      </c>
      <c r="M576">
        <v>4</v>
      </c>
      <c r="N576">
        <v>4</v>
      </c>
      <c r="O576">
        <v>0</v>
      </c>
      <c r="P576" t="s">
        <v>2123</v>
      </c>
      <c r="Q576" t="s">
        <v>37</v>
      </c>
      <c r="R576" t="s">
        <v>24</v>
      </c>
      <c r="S576">
        <v>642</v>
      </c>
    </row>
    <row r="577" spans="1:19" x14ac:dyDescent="0.25">
      <c r="A577" t="s">
        <v>2124</v>
      </c>
      <c r="B577" t="s">
        <v>2125</v>
      </c>
      <c r="C577">
        <v>0</v>
      </c>
      <c r="D577">
        <v>1</v>
      </c>
      <c r="E577">
        <v>1</v>
      </c>
      <c r="F577">
        <v>2.5864631999999999</v>
      </c>
      <c r="G577">
        <v>0.41326485000000002</v>
      </c>
      <c r="H577">
        <v>1</v>
      </c>
      <c r="I577">
        <v>-0.30656934000000002</v>
      </c>
      <c r="J577">
        <v>0.94226502000000001</v>
      </c>
      <c r="K577" s="2">
        <v>0.98721326078187799</v>
      </c>
      <c r="L577" t="s">
        <v>2126</v>
      </c>
      <c r="M577">
        <v>3</v>
      </c>
      <c r="N577">
        <v>2</v>
      </c>
      <c r="O577">
        <v>1</v>
      </c>
      <c r="P577" t="s">
        <v>2127</v>
      </c>
      <c r="Q577" t="s">
        <v>23</v>
      </c>
      <c r="R577" t="s">
        <v>24</v>
      </c>
      <c r="S577">
        <v>277</v>
      </c>
    </row>
    <row r="578" spans="1:19" x14ac:dyDescent="0.25">
      <c r="A578" t="s">
        <v>2128</v>
      </c>
      <c r="B578" t="s">
        <v>2129</v>
      </c>
      <c r="C578">
        <v>0</v>
      </c>
      <c r="D578">
        <v>1</v>
      </c>
      <c r="E578">
        <v>1</v>
      </c>
      <c r="F578">
        <v>0</v>
      </c>
      <c r="G578">
        <v>1</v>
      </c>
      <c r="H578">
        <v>1</v>
      </c>
      <c r="I578">
        <v>0.37469585999999999</v>
      </c>
      <c r="J578">
        <v>0.94264882999999999</v>
      </c>
      <c r="K578">
        <v>0.98721326078187799</v>
      </c>
      <c r="L578" t="s">
        <v>2130</v>
      </c>
      <c r="M578">
        <v>2</v>
      </c>
      <c r="N578">
        <v>2</v>
      </c>
      <c r="O578">
        <v>0</v>
      </c>
      <c r="P578" t="s">
        <v>2131</v>
      </c>
      <c r="Q578" t="s">
        <v>23</v>
      </c>
      <c r="R578" t="s">
        <v>24</v>
      </c>
      <c r="S578">
        <v>496</v>
      </c>
    </row>
    <row r="579" spans="1:19" x14ac:dyDescent="0.25">
      <c r="A579" t="s">
        <v>2132</v>
      </c>
      <c r="B579" t="s">
        <v>2133</v>
      </c>
      <c r="C579">
        <v>5.3666641000000004</v>
      </c>
      <c r="D579">
        <v>0.29064039000000003</v>
      </c>
      <c r="E579">
        <v>1</v>
      </c>
      <c r="F579">
        <v>5.1727818000000001</v>
      </c>
      <c r="G579">
        <v>0.29892078999999999</v>
      </c>
      <c r="H579">
        <v>1</v>
      </c>
      <c r="I579">
        <v>0.37347932</v>
      </c>
      <c r="J579">
        <v>0.94409597999999995</v>
      </c>
      <c r="K579">
        <v>0.98721326078187799</v>
      </c>
      <c r="L579" t="s">
        <v>2134</v>
      </c>
      <c r="M579">
        <v>2</v>
      </c>
      <c r="N579">
        <v>1</v>
      </c>
      <c r="O579">
        <v>1</v>
      </c>
      <c r="P579" t="s">
        <v>2135</v>
      </c>
      <c r="Q579" t="s">
        <v>23</v>
      </c>
      <c r="R579" t="s">
        <v>24</v>
      </c>
      <c r="S579">
        <v>216</v>
      </c>
    </row>
    <row r="580" spans="1:19" x14ac:dyDescent="0.25">
      <c r="A580" t="s">
        <v>2136</v>
      </c>
      <c r="B580" t="s">
        <v>2137</v>
      </c>
      <c r="C580">
        <v>5.3666641000000004</v>
      </c>
      <c r="D580">
        <v>0.29064039000000003</v>
      </c>
      <c r="E580">
        <v>1</v>
      </c>
      <c r="F580">
        <v>5.1727818000000001</v>
      </c>
      <c r="G580">
        <v>0.29892078999999999</v>
      </c>
      <c r="H580">
        <v>1</v>
      </c>
      <c r="I580">
        <v>0.37347932</v>
      </c>
      <c r="J580">
        <v>0.94409597999999995</v>
      </c>
      <c r="K580">
        <v>0.98721326078187799</v>
      </c>
      <c r="L580" t="s">
        <v>2134</v>
      </c>
      <c r="M580">
        <v>2</v>
      </c>
      <c r="N580">
        <v>1</v>
      </c>
      <c r="O580">
        <v>1</v>
      </c>
      <c r="P580" t="s">
        <v>2138</v>
      </c>
      <c r="Q580" t="s">
        <v>23</v>
      </c>
      <c r="R580" t="s">
        <v>24</v>
      </c>
      <c r="S580">
        <v>217</v>
      </c>
    </row>
    <row r="581" spans="1:19" x14ac:dyDescent="0.25">
      <c r="A581" t="s">
        <v>2139</v>
      </c>
      <c r="B581" t="s">
        <v>2140</v>
      </c>
      <c r="C581">
        <v>5.3666641000000004</v>
      </c>
      <c r="D581">
        <v>0.29064039000000003</v>
      </c>
      <c r="E581">
        <v>1</v>
      </c>
      <c r="F581">
        <v>0</v>
      </c>
      <c r="G581">
        <v>1</v>
      </c>
      <c r="H581">
        <v>1</v>
      </c>
      <c r="I581">
        <v>0.37347932</v>
      </c>
      <c r="J581">
        <v>0.94409597999999995</v>
      </c>
      <c r="K581">
        <v>0.98721326078187799</v>
      </c>
      <c r="L581" t="s">
        <v>2141</v>
      </c>
      <c r="M581">
        <v>2</v>
      </c>
      <c r="N581">
        <v>0</v>
      </c>
      <c r="O581">
        <v>2</v>
      </c>
      <c r="P581" t="s">
        <v>2142</v>
      </c>
      <c r="Q581" t="s">
        <v>23</v>
      </c>
      <c r="R581" t="s">
        <v>24</v>
      </c>
      <c r="S581">
        <v>953</v>
      </c>
    </row>
    <row r="582" spans="1:19" x14ac:dyDescent="0.25">
      <c r="A582" t="s">
        <v>2143</v>
      </c>
      <c r="B582" t="s">
        <v>2144</v>
      </c>
      <c r="C582">
        <v>2.7013989</v>
      </c>
      <c r="D582">
        <v>0.24115869000000001</v>
      </c>
      <c r="E582">
        <v>1</v>
      </c>
      <c r="F582">
        <v>1.0305641999999999</v>
      </c>
      <c r="G582">
        <v>0.65673698000000003</v>
      </c>
      <c r="H582">
        <v>1</v>
      </c>
      <c r="I582">
        <v>0.21411192000000001</v>
      </c>
      <c r="J582">
        <v>0.94915956000000001</v>
      </c>
      <c r="K582">
        <v>0.99057175878062098</v>
      </c>
      <c r="L582" t="s">
        <v>2145</v>
      </c>
      <c r="M582">
        <v>6</v>
      </c>
      <c r="N582">
        <v>6</v>
      </c>
      <c r="O582">
        <v>0</v>
      </c>
      <c r="P582" t="s">
        <v>2146</v>
      </c>
      <c r="Q582" t="s">
        <v>23</v>
      </c>
      <c r="R582" t="s">
        <v>24</v>
      </c>
      <c r="S582">
        <v>1162</v>
      </c>
    </row>
    <row r="583" spans="1:19" x14ac:dyDescent="0.25">
      <c r="A583" t="s">
        <v>2147</v>
      </c>
      <c r="B583" t="s">
        <v>2148</v>
      </c>
      <c r="C583">
        <v>2.7013989</v>
      </c>
      <c r="D583">
        <v>0.24115869000000001</v>
      </c>
      <c r="E583">
        <v>1</v>
      </c>
      <c r="F583">
        <v>1.0305641999999999</v>
      </c>
      <c r="G583">
        <v>0.65673698000000003</v>
      </c>
      <c r="H583">
        <v>1</v>
      </c>
      <c r="I583">
        <v>0.21411192000000001</v>
      </c>
      <c r="J583">
        <v>0.94915956000000001</v>
      </c>
      <c r="K583">
        <v>0.99057175878062098</v>
      </c>
      <c r="L583" t="s">
        <v>2145</v>
      </c>
      <c r="M583">
        <v>6</v>
      </c>
      <c r="N583">
        <v>6</v>
      </c>
      <c r="O583">
        <v>0</v>
      </c>
      <c r="P583" t="s">
        <v>2149</v>
      </c>
      <c r="Q583" t="s">
        <v>23</v>
      </c>
      <c r="R583" t="s">
        <v>24</v>
      </c>
      <c r="S583">
        <v>1162</v>
      </c>
    </row>
    <row r="584" spans="1:19" x14ac:dyDescent="0.25">
      <c r="A584" t="s">
        <v>2150</v>
      </c>
      <c r="B584" t="s">
        <v>2151</v>
      </c>
      <c r="C584">
        <v>0</v>
      </c>
      <c r="D584">
        <v>1</v>
      </c>
      <c r="E584">
        <v>1</v>
      </c>
      <c r="F584">
        <v>5.1727818000000001</v>
      </c>
      <c r="G584">
        <v>0.29892078999999999</v>
      </c>
      <c r="H584">
        <v>1</v>
      </c>
      <c r="I584">
        <v>-0.36618004999999998</v>
      </c>
      <c r="J584">
        <v>0.95232313000000002</v>
      </c>
      <c r="K584" s="2">
        <v>0.99057175878062098</v>
      </c>
      <c r="L584" t="s">
        <v>2152</v>
      </c>
      <c r="M584">
        <v>2</v>
      </c>
      <c r="N584">
        <v>1</v>
      </c>
      <c r="O584">
        <v>1</v>
      </c>
      <c r="P584" t="s">
        <v>2153</v>
      </c>
      <c r="Q584" t="s">
        <v>23</v>
      </c>
      <c r="R584" t="s">
        <v>24</v>
      </c>
      <c r="S584">
        <v>228</v>
      </c>
    </row>
    <row r="585" spans="1:19" x14ac:dyDescent="0.25">
      <c r="A585" t="s">
        <v>2154</v>
      </c>
      <c r="B585" t="s">
        <v>2155</v>
      </c>
      <c r="C585">
        <v>0</v>
      </c>
      <c r="D585">
        <v>1</v>
      </c>
      <c r="E585">
        <v>1</v>
      </c>
      <c r="F585">
        <v>5.1727818000000001</v>
      </c>
      <c r="G585">
        <v>0.29892078999999999</v>
      </c>
      <c r="H585">
        <v>1</v>
      </c>
      <c r="I585">
        <v>-0.36618004999999998</v>
      </c>
      <c r="J585">
        <v>0.95232313000000002</v>
      </c>
      <c r="K585" s="2">
        <v>0.99057175878062098</v>
      </c>
      <c r="L585" t="s">
        <v>2152</v>
      </c>
      <c r="M585">
        <v>2</v>
      </c>
      <c r="N585">
        <v>1</v>
      </c>
      <c r="O585">
        <v>1</v>
      </c>
      <c r="P585" t="s">
        <v>2156</v>
      </c>
      <c r="Q585" t="s">
        <v>23</v>
      </c>
      <c r="R585" t="s">
        <v>24</v>
      </c>
      <c r="S585">
        <v>640</v>
      </c>
    </row>
    <row r="586" spans="1:19" x14ac:dyDescent="0.25">
      <c r="A586" t="s">
        <v>2161</v>
      </c>
      <c r="B586" t="s">
        <v>2162</v>
      </c>
      <c r="C586">
        <v>0</v>
      </c>
      <c r="D586">
        <v>1</v>
      </c>
      <c r="E586">
        <v>1</v>
      </c>
      <c r="F586">
        <v>1.0305641999999999</v>
      </c>
      <c r="G586">
        <v>0.65673698000000003</v>
      </c>
      <c r="H586">
        <v>1</v>
      </c>
      <c r="I586">
        <v>-0.21167883000000001</v>
      </c>
      <c r="J586">
        <v>0.95371086000000005</v>
      </c>
      <c r="K586" s="2">
        <v>0.99057175878062098</v>
      </c>
      <c r="L586" t="s">
        <v>2163</v>
      </c>
      <c r="M586">
        <v>6</v>
      </c>
      <c r="N586">
        <v>5</v>
      </c>
      <c r="O586">
        <v>1</v>
      </c>
      <c r="P586" t="s">
        <v>2164</v>
      </c>
      <c r="Q586" t="s">
        <v>23</v>
      </c>
      <c r="R586" t="s">
        <v>24</v>
      </c>
      <c r="S586">
        <v>1148</v>
      </c>
    </row>
    <row r="587" spans="1:19" x14ac:dyDescent="0.25">
      <c r="A587" t="s">
        <v>2165</v>
      </c>
      <c r="B587" t="s">
        <v>2166</v>
      </c>
      <c r="C587">
        <v>0</v>
      </c>
      <c r="D587">
        <v>1</v>
      </c>
      <c r="E587">
        <v>1</v>
      </c>
      <c r="F587">
        <v>1.0305641999999999</v>
      </c>
      <c r="G587">
        <v>0.65673698000000003</v>
      </c>
      <c r="H587">
        <v>1</v>
      </c>
      <c r="I587">
        <v>-0.21167883000000001</v>
      </c>
      <c r="J587">
        <v>0.95371086000000005</v>
      </c>
      <c r="K587" s="2">
        <v>0.99057175878062098</v>
      </c>
      <c r="L587" t="s">
        <v>2163</v>
      </c>
      <c r="M587">
        <v>6</v>
      </c>
      <c r="N587">
        <v>5</v>
      </c>
      <c r="O587">
        <v>1</v>
      </c>
      <c r="P587" t="s">
        <v>2167</v>
      </c>
      <c r="Q587" t="s">
        <v>23</v>
      </c>
      <c r="R587" t="s">
        <v>24</v>
      </c>
      <c r="S587">
        <v>1148</v>
      </c>
    </row>
    <row r="588" spans="1:19" x14ac:dyDescent="0.25">
      <c r="A588" t="s">
        <v>2157</v>
      </c>
      <c r="B588" t="s">
        <v>2158</v>
      </c>
      <c r="C588">
        <v>0</v>
      </c>
      <c r="D588">
        <v>1</v>
      </c>
      <c r="E588">
        <v>1</v>
      </c>
      <c r="F588">
        <v>1.0305641999999999</v>
      </c>
      <c r="G588">
        <v>0.65673698000000003</v>
      </c>
      <c r="H588">
        <v>1</v>
      </c>
      <c r="I588">
        <v>-0.21167883000000001</v>
      </c>
      <c r="J588">
        <v>0.95371086000000005</v>
      </c>
      <c r="K588" s="2">
        <v>0.99057175878062098</v>
      </c>
      <c r="L588" t="s">
        <v>2159</v>
      </c>
      <c r="M588">
        <v>6</v>
      </c>
      <c r="N588">
        <v>6</v>
      </c>
      <c r="O588">
        <v>0</v>
      </c>
      <c r="P588" t="s">
        <v>2160</v>
      </c>
      <c r="Q588" t="s">
        <v>23</v>
      </c>
      <c r="R588" t="s">
        <v>24</v>
      </c>
      <c r="S588">
        <v>739</v>
      </c>
    </row>
    <row r="589" spans="1:19" x14ac:dyDescent="0.25">
      <c r="A589" t="s">
        <v>2168</v>
      </c>
      <c r="B589" t="s">
        <v>2169</v>
      </c>
      <c r="C589">
        <v>0.88965510000000003</v>
      </c>
      <c r="D589">
        <v>0.70099666000000005</v>
      </c>
      <c r="E589">
        <v>1</v>
      </c>
      <c r="F589">
        <v>0</v>
      </c>
      <c r="G589">
        <v>1</v>
      </c>
      <c r="H589">
        <v>1</v>
      </c>
      <c r="I589">
        <v>0.19221410999999999</v>
      </c>
      <c r="J589">
        <v>0.96114516000000005</v>
      </c>
      <c r="K589">
        <v>0.99432403684077397</v>
      </c>
      <c r="L589" t="s">
        <v>2170</v>
      </c>
      <c r="M589">
        <v>7</v>
      </c>
      <c r="N589">
        <v>6</v>
      </c>
      <c r="O589">
        <v>1</v>
      </c>
      <c r="P589" t="s">
        <v>2171</v>
      </c>
      <c r="Q589" t="s">
        <v>23</v>
      </c>
      <c r="R589" t="s">
        <v>24</v>
      </c>
      <c r="S589">
        <v>1019</v>
      </c>
    </row>
    <row r="590" spans="1:19" x14ac:dyDescent="0.25">
      <c r="A590" t="s">
        <v>2172</v>
      </c>
      <c r="B590" t="s">
        <v>2173</v>
      </c>
      <c r="C590">
        <v>0.88965510000000003</v>
      </c>
      <c r="D590">
        <v>0.70099666000000005</v>
      </c>
      <c r="E590">
        <v>1</v>
      </c>
      <c r="F590">
        <v>0</v>
      </c>
      <c r="G590">
        <v>1</v>
      </c>
      <c r="H590">
        <v>1</v>
      </c>
      <c r="I590">
        <v>0.19221410999999999</v>
      </c>
      <c r="J590">
        <v>0.96114516000000005</v>
      </c>
      <c r="K590">
        <v>0.99432403684077397</v>
      </c>
      <c r="L590" t="s">
        <v>2170</v>
      </c>
      <c r="M590">
        <v>7</v>
      </c>
      <c r="N590">
        <v>6</v>
      </c>
      <c r="O590">
        <v>1</v>
      </c>
      <c r="P590" t="s">
        <v>2174</v>
      </c>
      <c r="Q590" t="s">
        <v>23</v>
      </c>
      <c r="R590" t="s">
        <v>24</v>
      </c>
      <c r="S590">
        <v>1019</v>
      </c>
    </row>
    <row r="591" spans="1:19" x14ac:dyDescent="0.25">
      <c r="A591" t="s">
        <v>2175</v>
      </c>
      <c r="B591" t="s">
        <v>2176</v>
      </c>
      <c r="C591">
        <v>0.88965510000000003</v>
      </c>
      <c r="D591">
        <v>0.70099666000000005</v>
      </c>
      <c r="E591">
        <v>1</v>
      </c>
      <c r="F591">
        <v>0</v>
      </c>
      <c r="G591">
        <v>1</v>
      </c>
      <c r="H591">
        <v>1</v>
      </c>
      <c r="I591">
        <v>0.19221410999999999</v>
      </c>
      <c r="J591">
        <v>0.96114516000000005</v>
      </c>
      <c r="K591">
        <v>0.99432403684077397</v>
      </c>
      <c r="L591" t="s">
        <v>2170</v>
      </c>
      <c r="M591">
        <v>7</v>
      </c>
      <c r="N591">
        <v>6</v>
      </c>
      <c r="O591">
        <v>1</v>
      </c>
      <c r="P591" t="s">
        <v>2177</v>
      </c>
      <c r="Q591" t="s">
        <v>23</v>
      </c>
      <c r="R591" t="s">
        <v>24</v>
      </c>
      <c r="S591">
        <v>764</v>
      </c>
    </row>
    <row r="592" spans="1:19" x14ac:dyDescent="0.25">
      <c r="A592" t="s">
        <v>2178</v>
      </c>
      <c r="B592" t="s">
        <v>2179</v>
      </c>
      <c r="C592">
        <v>0.88965510000000003</v>
      </c>
      <c r="D592">
        <v>0.70099666000000005</v>
      </c>
      <c r="E592">
        <v>1</v>
      </c>
      <c r="F592">
        <v>0</v>
      </c>
      <c r="G592">
        <v>1</v>
      </c>
      <c r="H592">
        <v>1</v>
      </c>
      <c r="I592">
        <v>0.19221410999999999</v>
      </c>
      <c r="J592">
        <v>0.96114516000000005</v>
      </c>
      <c r="K592">
        <v>0.99432403684077397</v>
      </c>
      <c r="L592" t="s">
        <v>2170</v>
      </c>
      <c r="M592">
        <v>7</v>
      </c>
      <c r="N592">
        <v>6</v>
      </c>
      <c r="O592">
        <v>1</v>
      </c>
      <c r="P592" t="s">
        <v>2180</v>
      </c>
      <c r="Q592" t="s">
        <v>23</v>
      </c>
      <c r="R592" t="s">
        <v>24</v>
      </c>
      <c r="S592">
        <v>658</v>
      </c>
    </row>
    <row r="593" spans="1:19" x14ac:dyDescent="0.25">
      <c r="A593" t="s">
        <v>2181</v>
      </c>
      <c r="B593" t="s">
        <v>2182</v>
      </c>
      <c r="C593">
        <v>5.3666641000000004</v>
      </c>
      <c r="D593">
        <v>0.29064039000000003</v>
      </c>
      <c r="E593">
        <v>1</v>
      </c>
      <c r="F593">
        <v>0</v>
      </c>
      <c r="G593">
        <v>1</v>
      </c>
      <c r="H593">
        <v>1</v>
      </c>
      <c r="I593">
        <v>0.35644768999999998</v>
      </c>
      <c r="J593">
        <v>0.96207911999999995</v>
      </c>
      <c r="K593">
        <v>0.99457122681596499</v>
      </c>
      <c r="L593" t="s">
        <v>2183</v>
      </c>
      <c r="M593">
        <v>2</v>
      </c>
      <c r="N593">
        <v>2</v>
      </c>
      <c r="O593">
        <v>0</v>
      </c>
      <c r="P593" t="s">
        <v>2184</v>
      </c>
      <c r="Q593" t="s">
        <v>23</v>
      </c>
      <c r="R593" t="s">
        <v>24</v>
      </c>
      <c r="S593">
        <v>750</v>
      </c>
    </row>
    <row r="594" spans="1:19" x14ac:dyDescent="0.25">
      <c r="A594" t="s">
        <v>2185</v>
      </c>
      <c r="B594" t="s">
        <v>2186</v>
      </c>
      <c r="C594">
        <v>5.3666641000000004</v>
      </c>
      <c r="D594">
        <v>0.29064039000000003</v>
      </c>
      <c r="E594">
        <v>1</v>
      </c>
      <c r="F594">
        <v>0</v>
      </c>
      <c r="G594">
        <v>1</v>
      </c>
      <c r="H594">
        <v>1</v>
      </c>
      <c r="I594">
        <v>0.35644768999999998</v>
      </c>
      <c r="J594">
        <v>0.96207911999999995</v>
      </c>
      <c r="K594">
        <v>0.99457122681596499</v>
      </c>
      <c r="L594" t="s">
        <v>2183</v>
      </c>
      <c r="M594">
        <v>2</v>
      </c>
      <c r="N594">
        <v>2</v>
      </c>
      <c r="O594">
        <v>0</v>
      </c>
      <c r="P594" t="s">
        <v>2187</v>
      </c>
      <c r="Q594" t="s">
        <v>23</v>
      </c>
      <c r="R594" t="s">
        <v>24</v>
      </c>
      <c r="S594">
        <v>1020</v>
      </c>
    </row>
    <row r="595" spans="1:19" x14ac:dyDescent="0.25">
      <c r="A595" t="s">
        <v>2188</v>
      </c>
      <c r="B595" t="s">
        <v>2189</v>
      </c>
      <c r="C595">
        <v>5.3666641000000004</v>
      </c>
      <c r="D595">
        <v>0.29064039000000003</v>
      </c>
      <c r="E595">
        <v>1</v>
      </c>
      <c r="F595">
        <v>0</v>
      </c>
      <c r="G595">
        <v>1</v>
      </c>
      <c r="H595">
        <v>1</v>
      </c>
      <c r="I595">
        <v>0.35644768999999998</v>
      </c>
      <c r="J595">
        <v>0.96207911999999995</v>
      </c>
      <c r="K595">
        <v>0.99457122681596499</v>
      </c>
      <c r="L595" t="s">
        <v>2183</v>
      </c>
      <c r="M595">
        <v>2</v>
      </c>
      <c r="N595">
        <v>2</v>
      </c>
      <c r="O595">
        <v>0</v>
      </c>
      <c r="P595" t="s">
        <v>2190</v>
      </c>
      <c r="Q595" t="s">
        <v>23</v>
      </c>
      <c r="R595" t="s">
        <v>24</v>
      </c>
      <c r="S595">
        <v>657</v>
      </c>
    </row>
    <row r="596" spans="1:19" x14ac:dyDescent="0.25">
      <c r="A596" t="s">
        <v>2191</v>
      </c>
      <c r="B596" t="s">
        <v>2192</v>
      </c>
      <c r="C596">
        <v>5.3666641000000004</v>
      </c>
      <c r="D596">
        <v>0.29064039000000003</v>
      </c>
      <c r="E596">
        <v>1</v>
      </c>
      <c r="F596">
        <v>0</v>
      </c>
      <c r="G596">
        <v>1</v>
      </c>
      <c r="H596">
        <v>1</v>
      </c>
      <c r="I596">
        <v>0.35644768999999998</v>
      </c>
      <c r="J596">
        <v>0.96207911999999995</v>
      </c>
      <c r="K596">
        <v>0.99457122681596499</v>
      </c>
      <c r="L596" t="s">
        <v>2183</v>
      </c>
      <c r="M596">
        <v>2</v>
      </c>
      <c r="N596">
        <v>2</v>
      </c>
      <c r="O596">
        <v>0</v>
      </c>
      <c r="P596" t="s">
        <v>2193</v>
      </c>
      <c r="Q596" t="s">
        <v>23</v>
      </c>
      <c r="R596" t="s">
        <v>24</v>
      </c>
      <c r="S596">
        <v>657</v>
      </c>
    </row>
    <row r="597" spans="1:19" x14ac:dyDescent="0.25">
      <c r="A597" t="s">
        <v>2194</v>
      </c>
      <c r="B597" t="s">
        <v>2195</v>
      </c>
      <c r="C597">
        <v>0</v>
      </c>
      <c r="D597">
        <v>1</v>
      </c>
      <c r="E597">
        <v>1</v>
      </c>
      <c r="F597">
        <v>0</v>
      </c>
      <c r="G597">
        <v>1</v>
      </c>
      <c r="H597">
        <v>1</v>
      </c>
      <c r="I597">
        <v>-0.35036496</v>
      </c>
      <c r="J597">
        <v>0.96748025999999998</v>
      </c>
      <c r="K597" s="2">
        <v>0.99643611225579798</v>
      </c>
      <c r="L597" t="s">
        <v>2196</v>
      </c>
      <c r="M597">
        <v>2</v>
      </c>
      <c r="N597">
        <v>2</v>
      </c>
      <c r="O597">
        <v>0</v>
      </c>
      <c r="P597" t="s">
        <v>2197</v>
      </c>
      <c r="Q597" t="s">
        <v>23</v>
      </c>
      <c r="R597" t="s">
        <v>24</v>
      </c>
      <c r="S597">
        <v>644</v>
      </c>
    </row>
    <row r="598" spans="1:19" x14ac:dyDescent="0.25">
      <c r="A598" t="s">
        <v>2198</v>
      </c>
      <c r="B598" t="s">
        <v>2199</v>
      </c>
      <c r="C598">
        <v>1.7874133999999999</v>
      </c>
      <c r="D598">
        <v>0.49743039999999999</v>
      </c>
      <c r="E598">
        <v>1</v>
      </c>
      <c r="F598">
        <v>1.722655</v>
      </c>
      <c r="G598">
        <v>0.50911762000000005</v>
      </c>
      <c r="H598">
        <v>1</v>
      </c>
      <c r="I598">
        <v>-0.24695864000000001</v>
      </c>
      <c r="J598">
        <v>0.96910456</v>
      </c>
      <c r="K598" s="2">
        <v>0.99643611225579798</v>
      </c>
      <c r="L598" t="s">
        <v>2200</v>
      </c>
      <c r="M598">
        <v>4</v>
      </c>
      <c r="N598">
        <v>4</v>
      </c>
      <c r="O598">
        <v>0</v>
      </c>
      <c r="P598" t="s">
        <v>2201</v>
      </c>
      <c r="Q598" t="s">
        <v>37</v>
      </c>
      <c r="R598" t="s">
        <v>24</v>
      </c>
      <c r="S598">
        <v>998</v>
      </c>
    </row>
    <row r="599" spans="1:19" x14ac:dyDescent="0.25">
      <c r="A599" t="s">
        <v>2202</v>
      </c>
      <c r="B599" t="s">
        <v>2203</v>
      </c>
      <c r="C599">
        <v>0</v>
      </c>
      <c r="D599">
        <v>1</v>
      </c>
      <c r="E599">
        <v>1</v>
      </c>
      <c r="F599">
        <v>0</v>
      </c>
      <c r="G599">
        <v>1</v>
      </c>
      <c r="H599">
        <v>1</v>
      </c>
      <c r="I599">
        <v>-0.34306568999999998</v>
      </c>
      <c r="J599">
        <v>0.97327114999999997</v>
      </c>
      <c r="K599" s="2">
        <v>0.99643611225579798</v>
      </c>
      <c r="L599" t="s">
        <v>2204</v>
      </c>
      <c r="M599">
        <v>2</v>
      </c>
      <c r="N599">
        <v>0</v>
      </c>
      <c r="O599">
        <v>2</v>
      </c>
      <c r="P599" t="s">
        <v>2205</v>
      </c>
      <c r="Q599" t="s">
        <v>37</v>
      </c>
      <c r="R599" t="s">
        <v>24</v>
      </c>
      <c r="S599">
        <v>397</v>
      </c>
    </row>
    <row r="600" spans="1:19" x14ac:dyDescent="0.25">
      <c r="A600" t="s">
        <v>2206</v>
      </c>
      <c r="B600" t="s">
        <v>2207</v>
      </c>
      <c r="C600">
        <v>0.48083706999999998</v>
      </c>
      <c r="D600">
        <v>0.87495396000000003</v>
      </c>
      <c r="E600">
        <v>1</v>
      </c>
      <c r="F600">
        <v>0.46335021999999998</v>
      </c>
      <c r="G600">
        <v>0.88354182000000003</v>
      </c>
      <c r="H600">
        <v>1</v>
      </c>
      <c r="I600">
        <v>-0.14111921999999999</v>
      </c>
      <c r="J600">
        <v>0.97437423999999995</v>
      </c>
      <c r="K600" s="2">
        <v>0.99643611225579798</v>
      </c>
      <c r="L600" t="s">
        <v>2208</v>
      </c>
      <c r="M600">
        <v>12</v>
      </c>
      <c r="N600">
        <v>11</v>
      </c>
      <c r="O600">
        <v>1</v>
      </c>
      <c r="P600" t="s">
        <v>2209</v>
      </c>
      <c r="Q600" t="s">
        <v>37</v>
      </c>
      <c r="R600" t="s">
        <v>24</v>
      </c>
      <c r="S600">
        <v>642</v>
      </c>
    </row>
    <row r="601" spans="1:19" x14ac:dyDescent="0.25">
      <c r="A601" t="s">
        <v>2210</v>
      </c>
      <c r="B601" t="s">
        <v>2211</v>
      </c>
      <c r="C601">
        <v>0</v>
      </c>
      <c r="D601">
        <v>1</v>
      </c>
      <c r="E601">
        <v>1</v>
      </c>
      <c r="F601">
        <v>0</v>
      </c>
      <c r="G601">
        <v>1</v>
      </c>
      <c r="H601">
        <v>1</v>
      </c>
      <c r="I601">
        <v>-0.34063260000000001</v>
      </c>
      <c r="J601">
        <v>0.97503799999999996</v>
      </c>
      <c r="K601" s="2">
        <v>0.99643611225579798</v>
      </c>
      <c r="L601" t="s">
        <v>2212</v>
      </c>
      <c r="M601">
        <v>2</v>
      </c>
      <c r="N601">
        <v>2</v>
      </c>
      <c r="O601">
        <v>0</v>
      </c>
      <c r="P601" t="s">
        <v>2213</v>
      </c>
      <c r="Q601" t="s">
        <v>23</v>
      </c>
      <c r="R601" t="s">
        <v>24</v>
      </c>
      <c r="S601">
        <v>1156</v>
      </c>
    </row>
    <row r="602" spans="1:19" x14ac:dyDescent="0.25">
      <c r="A602" t="s">
        <v>2214</v>
      </c>
      <c r="B602" t="s">
        <v>2215</v>
      </c>
      <c r="C602">
        <v>0.88847445999999997</v>
      </c>
      <c r="D602">
        <v>0.67532563000000001</v>
      </c>
      <c r="E602">
        <v>1</v>
      </c>
      <c r="F602">
        <v>1.4167059</v>
      </c>
      <c r="G602">
        <v>0.40410770000000001</v>
      </c>
      <c r="H602">
        <v>1</v>
      </c>
      <c r="I602">
        <v>0.12947515000000001</v>
      </c>
      <c r="J602">
        <v>0.97706937999999999</v>
      </c>
      <c r="K602">
        <v>0.99643611225579798</v>
      </c>
      <c r="L602" t="s">
        <v>2216</v>
      </c>
      <c r="M602">
        <v>14</v>
      </c>
      <c r="N602">
        <v>13</v>
      </c>
      <c r="O602">
        <v>1</v>
      </c>
      <c r="P602" t="s">
        <v>2217</v>
      </c>
      <c r="Q602" t="s">
        <v>23</v>
      </c>
      <c r="R602" t="s">
        <v>24</v>
      </c>
      <c r="S602">
        <v>648</v>
      </c>
    </row>
    <row r="603" spans="1:19" x14ac:dyDescent="0.25">
      <c r="A603" t="s">
        <v>2218</v>
      </c>
      <c r="B603" t="s">
        <v>2219</v>
      </c>
      <c r="C603">
        <v>0.97102913000000002</v>
      </c>
      <c r="D603">
        <v>0.63365908000000004</v>
      </c>
      <c r="E603">
        <v>1</v>
      </c>
      <c r="F603">
        <v>0.42391361999999999</v>
      </c>
      <c r="G603">
        <v>0.90285397999999994</v>
      </c>
      <c r="H603">
        <v>1</v>
      </c>
      <c r="I603">
        <v>-0.13269698999999999</v>
      </c>
      <c r="J603">
        <v>0.97951774000000003</v>
      </c>
      <c r="K603" s="2">
        <v>0.99643611225579798</v>
      </c>
      <c r="L603" t="s">
        <v>2220</v>
      </c>
      <c r="M603">
        <v>13</v>
      </c>
      <c r="N603">
        <v>12</v>
      </c>
      <c r="O603">
        <v>1</v>
      </c>
      <c r="P603" t="s">
        <v>2221</v>
      </c>
      <c r="Q603" t="s">
        <v>23</v>
      </c>
      <c r="R603" t="s">
        <v>24</v>
      </c>
      <c r="S603">
        <v>1018</v>
      </c>
    </row>
    <row r="604" spans="1:19" x14ac:dyDescent="0.25">
      <c r="A604" t="s">
        <v>2222</v>
      </c>
      <c r="B604" t="s">
        <v>2223</v>
      </c>
      <c r="C604">
        <v>0</v>
      </c>
      <c r="D604">
        <v>1</v>
      </c>
      <c r="E604">
        <v>1</v>
      </c>
      <c r="F604">
        <v>2.5864631999999999</v>
      </c>
      <c r="G604">
        <v>0.41326485000000002</v>
      </c>
      <c r="H604">
        <v>1</v>
      </c>
      <c r="I604">
        <v>-0.27250607999999998</v>
      </c>
      <c r="J604">
        <v>0.9798559</v>
      </c>
      <c r="K604" s="2">
        <v>0.99643611225579798</v>
      </c>
      <c r="L604" t="s">
        <v>2224</v>
      </c>
      <c r="M604">
        <v>3</v>
      </c>
      <c r="N604">
        <v>0</v>
      </c>
      <c r="O604">
        <v>3</v>
      </c>
      <c r="P604" t="s">
        <v>2225</v>
      </c>
      <c r="Q604" t="s">
        <v>23</v>
      </c>
      <c r="R604" t="s">
        <v>24</v>
      </c>
      <c r="S604">
        <v>462</v>
      </c>
    </row>
    <row r="605" spans="1:19" x14ac:dyDescent="0.25">
      <c r="A605" t="s">
        <v>2226</v>
      </c>
      <c r="B605" t="s">
        <v>2227</v>
      </c>
      <c r="C605">
        <v>0</v>
      </c>
      <c r="D605">
        <v>1</v>
      </c>
      <c r="E605">
        <v>1</v>
      </c>
      <c r="F605">
        <v>0</v>
      </c>
      <c r="G605">
        <v>1</v>
      </c>
      <c r="H605">
        <v>1</v>
      </c>
      <c r="I605">
        <v>-0.27250607999999998</v>
      </c>
      <c r="J605">
        <v>0.9798559</v>
      </c>
      <c r="K605" s="2">
        <v>0.99643611225579798</v>
      </c>
      <c r="L605" t="s">
        <v>2228</v>
      </c>
      <c r="M605">
        <v>3</v>
      </c>
      <c r="N605">
        <v>0</v>
      </c>
      <c r="O605">
        <v>3</v>
      </c>
      <c r="P605" t="s">
        <v>2229</v>
      </c>
      <c r="Q605" t="s">
        <v>23</v>
      </c>
      <c r="R605" t="s">
        <v>24</v>
      </c>
      <c r="S605">
        <v>1079</v>
      </c>
    </row>
    <row r="606" spans="1:19" x14ac:dyDescent="0.25">
      <c r="A606" t="s">
        <v>2230</v>
      </c>
      <c r="B606" t="s">
        <v>2231</v>
      </c>
      <c r="C606">
        <v>0</v>
      </c>
      <c r="D606">
        <v>1</v>
      </c>
      <c r="E606">
        <v>1</v>
      </c>
      <c r="F606">
        <v>0</v>
      </c>
      <c r="G606">
        <v>1</v>
      </c>
      <c r="H606">
        <v>1</v>
      </c>
      <c r="I606">
        <v>-0.27250607999999998</v>
      </c>
      <c r="J606">
        <v>0.9798559</v>
      </c>
      <c r="K606" s="2">
        <v>0.99643611225579798</v>
      </c>
      <c r="L606" t="s">
        <v>2228</v>
      </c>
      <c r="M606">
        <v>3</v>
      </c>
      <c r="N606">
        <v>0</v>
      </c>
      <c r="O606">
        <v>3</v>
      </c>
      <c r="P606" t="s">
        <v>2232</v>
      </c>
      <c r="Q606" t="s">
        <v>23</v>
      </c>
      <c r="R606" t="s">
        <v>24</v>
      </c>
      <c r="S606">
        <v>1081</v>
      </c>
    </row>
    <row r="607" spans="1:19" x14ac:dyDescent="0.25">
      <c r="A607" t="s">
        <v>2233</v>
      </c>
      <c r="B607" t="s">
        <v>2234</v>
      </c>
      <c r="C607">
        <v>0</v>
      </c>
      <c r="D607">
        <v>1</v>
      </c>
      <c r="E607">
        <v>1</v>
      </c>
      <c r="F607">
        <v>1.722655</v>
      </c>
      <c r="G607">
        <v>0.50911762000000005</v>
      </c>
      <c r="H607">
        <v>1</v>
      </c>
      <c r="I607">
        <v>-0.23418491</v>
      </c>
      <c r="J607">
        <v>0.98161613000000003</v>
      </c>
      <c r="K607" s="2">
        <v>0.99643611225579798</v>
      </c>
      <c r="L607" t="s">
        <v>2235</v>
      </c>
      <c r="M607">
        <v>4</v>
      </c>
      <c r="N607">
        <v>4</v>
      </c>
      <c r="O607">
        <v>0</v>
      </c>
      <c r="P607" t="s">
        <v>2236</v>
      </c>
      <c r="Q607" t="s">
        <v>37</v>
      </c>
      <c r="R607" t="s">
        <v>24</v>
      </c>
      <c r="S607">
        <v>1089</v>
      </c>
    </row>
    <row r="608" spans="1:19" x14ac:dyDescent="0.25">
      <c r="A608" t="s">
        <v>2237</v>
      </c>
      <c r="B608" t="s">
        <v>2238</v>
      </c>
      <c r="C608">
        <v>2.6835292000000002</v>
      </c>
      <c r="D608">
        <v>0.40282906000000002</v>
      </c>
      <c r="E608">
        <v>1</v>
      </c>
      <c r="F608">
        <v>0</v>
      </c>
      <c r="G608">
        <v>1</v>
      </c>
      <c r="H608">
        <v>1</v>
      </c>
      <c r="I608">
        <v>-0.27007299000000001</v>
      </c>
      <c r="J608">
        <v>0.98162632000000005</v>
      </c>
      <c r="K608" s="2">
        <v>0.99643611225579798</v>
      </c>
      <c r="L608" t="s">
        <v>2239</v>
      </c>
      <c r="M608">
        <v>3</v>
      </c>
      <c r="N608">
        <v>2</v>
      </c>
      <c r="O608">
        <v>1</v>
      </c>
      <c r="P608" t="s">
        <v>2240</v>
      </c>
      <c r="Q608" t="s">
        <v>23</v>
      </c>
      <c r="R608" t="s">
        <v>24</v>
      </c>
      <c r="S608">
        <v>705</v>
      </c>
    </row>
    <row r="609" spans="1:19" x14ac:dyDescent="0.25">
      <c r="A609" t="s">
        <v>2241</v>
      </c>
      <c r="B609" t="s">
        <v>2242</v>
      </c>
      <c r="C609">
        <v>2.6835292000000002</v>
      </c>
      <c r="D609">
        <v>0.40282906000000002</v>
      </c>
      <c r="E609">
        <v>1</v>
      </c>
      <c r="F609">
        <v>0</v>
      </c>
      <c r="G609">
        <v>1</v>
      </c>
      <c r="H609">
        <v>1</v>
      </c>
      <c r="I609">
        <v>-0.27007299000000001</v>
      </c>
      <c r="J609">
        <v>0.98162632000000005</v>
      </c>
      <c r="K609" s="2">
        <v>0.99643611225579798</v>
      </c>
      <c r="L609" t="s">
        <v>2239</v>
      </c>
      <c r="M609">
        <v>3</v>
      </c>
      <c r="N609">
        <v>2</v>
      </c>
      <c r="O609">
        <v>1</v>
      </c>
      <c r="P609" t="s">
        <v>2243</v>
      </c>
      <c r="Q609" t="s">
        <v>23</v>
      </c>
      <c r="R609" t="s">
        <v>24</v>
      </c>
      <c r="S609">
        <v>705</v>
      </c>
    </row>
    <row r="610" spans="1:19" x14ac:dyDescent="0.25">
      <c r="A610" t="s">
        <v>2244</v>
      </c>
      <c r="B610" t="s">
        <v>2245</v>
      </c>
      <c r="C610">
        <v>0</v>
      </c>
      <c r="D610">
        <v>1</v>
      </c>
      <c r="E610">
        <v>1</v>
      </c>
      <c r="F610">
        <v>0</v>
      </c>
      <c r="G610">
        <v>1</v>
      </c>
      <c r="H610">
        <v>1</v>
      </c>
      <c r="I610">
        <v>-0.32846714999999999</v>
      </c>
      <c r="J610">
        <v>0.98270046</v>
      </c>
      <c r="K610" s="2">
        <v>0.99643611225579798</v>
      </c>
      <c r="L610" t="s">
        <v>2246</v>
      </c>
      <c r="M610">
        <v>2</v>
      </c>
      <c r="N610">
        <v>2</v>
      </c>
      <c r="O610">
        <v>0</v>
      </c>
      <c r="P610" t="s">
        <v>2247</v>
      </c>
      <c r="Q610" t="s">
        <v>23</v>
      </c>
      <c r="R610" t="s">
        <v>24</v>
      </c>
      <c r="S610">
        <v>751</v>
      </c>
    </row>
    <row r="611" spans="1:19" x14ac:dyDescent="0.25">
      <c r="A611" t="s">
        <v>2255</v>
      </c>
      <c r="B611" t="s">
        <v>2256</v>
      </c>
      <c r="C611">
        <v>0</v>
      </c>
      <c r="D611">
        <v>1</v>
      </c>
      <c r="E611">
        <v>1</v>
      </c>
      <c r="F611">
        <v>2.5864631999999999</v>
      </c>
      <c r="G611">
        <v>0.41326485000000002</v>
      </c>
      <c r="H611">
        <v>1</v>
      </c>
      <c r="I611">
        <v>-0.26763989999999999</v>
      </c>
      <c r="J611">
        <v>0.98328607999999995</v>
      </c>
      <c r="K611" s="2">
        <v>0.99643611225579798</v>
      </c>
      <c r="L611" t="s">
        <v>2257</v>
      </c>
      <c r="M611">
        <v>3</v>
      </c>
      <c r="N611">
        <v>3</v>
      </c>
      <c r="O611">
        <v>0</v>
      </c>
      <c r="P611" t="s">
        <v>2258</v>
      </c>
      <c r="Q611" t="s">
        <v>23</v>
      </c>
      <c r="R611" t="s">
        <v>24</v>
      </c>
      <c r="S611">
        <v>1177</v>
      </c>
    </row>
    <row r="612" spans="1:19" x14ac:dyDescent="0.25">
      <c r="A612" t="s">
        <v>2248</v>
      </c>
      <c r="B612" t="s">
        <v>2249</v>
      </c>
      <c r="C612">
        <v>0</v>
      </c>
      <c r="D612">
        <v>1</v>
      </c>
      <c r="E612">
        <v>1</v>
      </c>
      <c r="F612">
        <v>0</v>
      </c>
      <c r="G612">
        <v>1</v>
      </c>
      <c r="H612">
        <v>1</v>
      </c>
      <c r="I612">
        <v>0.26763989999999999</v>
      </c>
      <c r="J612">
        <v>0.98328607999999995</v>
      </c>
      <c r="K612">
        <v>0.99643611225579798</v>
      </c>
      <c r="L612" t="s">
        <v>2250</v>
      </c>
      <c r="M612">
        <v>3</v>
      </c>
      <c r="N612">
        <v>3</v>
      </c>
      <c r="O612">
        <v>0</v>
      </c>
      <c r="P612" t="s">
        <v>2251</v>
      </c>
      <c r="Q612" t="s">
        <v>23</v>
      </c>
      <c r="R612" t="s">
        <v>24</v>
      </c>
      <c r="S612">
        <v>653</v>
      </c>
    </row>
    <row r="613" spans="1:19" x14ac:dyDescent="0.25">
      <c r="A613" t="s">
        <v>2252</v>
      </c>
      <c r="B613" t="s">
        <v>2253</v>
      </c>
      <c r="C613">
        <v>0</v>
      </c>
      <c r="D613">
        <v>1</v>
      </c>
      <c r="E613">
        <v>1</v>
      </c>
      <c r="F613">
        <v>0</v>
      </c>
      <c r="G613">
        <v>1</v>
      </c>
      <c r="H613">
        <v>1</v>
      </c>
      <c r="I613">
        <v>0.26763989999999999</v>
      </c>
      <c r="J613">
        <v>0.98328607999999995</v>
      </c>
      <c r="K613">
        <v>0.99643611225579798</v>
      </c>
      <c r="L613" t="s">
        <v>2250</v>
      </c>
      <c r="M613">
        <v>3</v>
      </c>
      <c r="N613">
        <v>3</v>
      </c>
      <c r="O613">
        <v>0</v>
      </c>
      <c r="P613" t="s">
        <v>2254</v>
      </c>
      <c r="Q613" t="s">
        <v>23</v>
      </c>
      <c r="R613" t="s">
        <v>24</v>
      </c>
      <c r="S613">
        <v>654</v>
      </c>
    </row>
    <row r="614" spans="1:19" x14ac:dyDescent="0.25">
      <c r="A614" t="s">
        <v>2259</v>
      </c>
      <c r="B614" t="s">
        <v>2260</v>
      </c>
      <c r="C614">
        <v>0</v>
      </c>
      <c r="D614">
        <v>1</v>
      </c>
      <c r="E614">
        <v>1</v>
      </c>
      <c r="F614">
        <v>5.1727818000000001</v>
      </c>
      <c r="G614">
        <v>0.29892078999999999</v>
      </c>
      <c r="H614">
        <v>1</v>
      </c>
      <c r="I614">
        <v>-0.32725061</v>
      </c>
      <c r="J614">
        <v>0.98336354999999998</v>
      </c>
      <c r="K614" s="2">
        <v>0.99643611225579798</v>
      </c>
      <c r="L614" t="s">
        <v>2261</v>
      </c>
      <c r="M614">
        <v>2</v>
      </c>
      <c r="N614">
        <v>1</v>
      </c>
      <c r="O614">
        <v>1</v>
      </c>
      <c r="P614" t="s">
        <v>2262</v>
      </c>
      <c r="Q614" t="s">
        <v>23</v>
      </c>
      <c r="R614" t="s">
        <v>24</v>
      </c>
      <c r="S614">
        <v>999</v>
      </c>
    </row>
    <row r="615" spans="1:19" x14ac:dyDescent="0.25">
      <c r="A615" t="s">
        <v>2263</v>
      </c>
      <c r="B615" t="s">
        <v>2264</v>
      </c>
      <c r="C615">
        <v>0</v>
      </c>
      <c r="D615">
        <v>1</v>
      </c>
      <c r="E615">
        <v>1</v>
      </c>
      <c r="F615">
        <v>0</v>
      </c>
      <c r="G615">
        <v>1</v>
      </c>
      <c r="H615">
        <v>1</v>
      </c>
      <c r="I615">
        <v>0.32725061</v>
      </c>
      <c r="J615">
        <v>0.98336354999999998</v>
      </c>
      <c r="K615">
        <v>0.99643611225579798</v>
      </c>
      <c r="L615" t="s">
        <v>2265</v>
      </c>
      <c r="M615">
        <v>2</v>
      </c>
      <c r="N615">
        <v>2</v>
      </c>
      <c r="O615">
        <v>0</v>
      </c>
      <c r="P615" t="s">
        <v>2266</v>
      </c>
      <c r="Q615" t="s">
        <v>37</v>
      </c>
      <c r="R615" t="s">
        <v>24</v>
      </c>
      <c r="S615">
        <v>1164</v>
      </c>
    </row>
    <row r="616" spans="1:19" x14ac:dyDescent="0.25">
      <c r="A616" t="s">
        <v>2267</v>
      </c>
      <c r="B616" t="s">
        <v>2268</v>
      </c>
      <c r="C616">
        <v>0</v>
      </c>
      <c r="D616">
        <v>1</v>
      </c>
      <c r="E616">
        <v>1</v>
      </c>
      <c r="F616">
        <v>0</v>
      </c>
      <c r="G616">
        <v>1</v>
      </c>
      <c r="H616">
        <v>1</v>
      </c>
      <c r="I616">
        <v>0.32725061</v>
      </c>
      <c r="J616">
        <v>0.98336354999999998</v>
      </c>
      <c r="K616">
        <v>0.99643611225579798</v>
      </c>
      <c r="L616" t="s">
        <v>2265</v>
      </c>
      <c r="M616">
        <v>2</v>
      </c>
      <c r="N616">
        <v>2</v>
      </c>
      <c r="O616">
        <v>0</v>
      </c>
      <c r="P616" t="s">
        <v>2269</v>
      </c>
      <c r="Q616" t="s">
        <v>23</v>
      </c>
      <c r="R616" t="s">
        <v>24</v>
      </c>
      <c r="S616">
        <v>1170</v>
      </c>
    </row>
    <row r="617" spans="1:19" x14ac:dyDescent="0.25">
      <c r="A617" t="s">
        <v>2270</v>
      </c>
      <c r="B617" t="s">
        <v>2271</v>
      </c>
      <c r="C617">
        <v>0</v>
      </c>
      <c r="D617">
        <v>1</v>
      </c>
      <c r="E617">
        <v>1</v>
      </c>
      <c r="F617">
        <v>0</v>
      </c>
      <c r="G617">
        <v>1</v>
      </c>
      <c r="H617">
        <v>1</v>
      </c>
      <c r="I617">
        <v>0.32725061</v>
      </c>
      <c r="J617">
        <v>0.98336354999999998</v>
      </c>
      <c r="K617">
        <v>0.99643611225579798</v>
      </c>
      <c r="L617" t="s">
        <v>2265</v>
      </c>
      <c r="M617">
        <v>2</v>
      </c>
      <c r="N617">
        <v>2</v>
      </c>
      <c r="O617">
        <v>0</v>
      </c>
      <c r="P617" t="s">
        <v>2272</v>
      </c>
      <c r="Q617" t="s">
        <v>23</v>
      </c>
      <c r="R617" t="s">
        <v>24</v>
      </c>
      <c r="S617">
        <v>1171</v>
      </c>
    </row>
    <row r="618" spans="1:19" x14ac:dyDescent="0.25">
      <c r="A618" t="s">
        <v>2273</v>
      </c>
      <c r="B618" t="s">
        <v>2274</v>
      </c>
      <c r="C618">
        <v>0</v>
      </c>
      <c r="D618">
        <v>1</v>
      </c>
      <c r="E618">
        <v>1</v>
      </c>
      <c r="F618">
        <v>0</v>
      </c>
      <c r="G618">
        <v>1</v>
      </c>
      <c r="H618">
        <v>1</v>
      </c>
      <c r="I618">
        <v>0.32725061</v>
      </c>
      <c r="J618">
        <v>0.98336354999999998</v>
      </c>
      <c r="K618">
        <v>0.99643611225579798</v>
      </c>
      <c r="L618" t="s">
        <v>2265</v>
      </c>
      <c r="M618">
        <v>2</v>
      </c>
      <c r="N618">
        <v>2</v>
      </c>
      <c r="O618">
        <v>0</v>
      </c>
      <c r="P618" t="s">
        <v>2275</v>
      </c>
      <c r="Q618" t="s">
        <v>23</v>
      </c>
      <c r="R618" t="s">
        <v>24</v>
      </c>
      <c r="S618">
        <v>1174</v>
      </c>
    </row>
    <row r="619" spans="1:19" x14ac:dyDescent="0.25">
      <c r="A619" t="s">
        <v>2276</v>
      </c>
      <c r="B619" t="s">
        <v>2277</v>
      </c>
      <c r="C619">
        <v>0</v>
      </c>
      <c r="D619">
        <v>1</v>
      </c>
      <c r="E619">
        <v>1</v>
      </c>
      <c r="F619">
        <v>0</v>
      </c>
      <c r="G619">
        <v>1</v>
      </c>
      <c r="H619">
        <v>1</v>
      </c>
      <c r="I619">
        <v>0.32725061</v>
      </c>
      <c r="J619">
        <v>0.98336354999999998</v>
      </c>
      <c r="K619">
        <v>0.99643611225579798</v>
      </c>
      <c r="L619" t="s">
        <v>2265</v>
      </c>
      <c r="M619">
        <v>2</v>
      </c>
      <c r="N619">
        <v>2</v>
      </c>
      <c r="O619">
        <v>0</v>
      </c>
      <c r="P619" t="s">
        <v>2278</v>
      </c>
      <c r="Q619" t="s">
        <v>23</v>
      </c>
      <c r="R619" t="s">
        <v>24</v>
      </c>
      <c r="S619">
        <v>138</v>
      </c>
    </row>
    <row r="620" spans="1:19" x14ac:dyDescent="0.25">
      <c r="A620" t="s">
        <v>2279</v>
      </c>
      <c r="B620" t="s">
        <v>2280</v>
      </c>
      <c r="C620">
        <v>0</v>
      </c>
      <c r="D620">
        <v>1</v>
      </c>
      <c r="E620">
        <v>1</v>
      </c>
      <c r="F620">
        <v>0</v>
      </c>
      <c r="G620">
        <v>1</v>
      </c>
      <c r="H620">
        <v>1</v>
      </c>
      <c r="I620">
        <v>0.32481752000000003</v>
      </c>
      <c r="J620">
        <v>0.98463606999999997</v>
      </c>
      <c r="K620">
        <v>0.99643611225579798</v>
      </c>
      <c r="L620" t="s">
        <v>2281</v>
      </c>
      <c r="M620">
        <v>2</v>
      </c>
      <c r="N620">
        <v>1</v>
      </c>
      <c r="O620">
        <v>1</v>
      </c>
      <c r="P620" t="s">
        <v>2282</v>
      </c>
      <c r="Q620" t="s">
        <v>23</v>
      </c>
      <c r="R620" t="s">
        <v>24</v>
      </c>
      <c r="S620">
        <v>244</v>
      </c>
    </row>
    <row r="621" spans="1:19" x14ac:dyDescent="0.25">
      <c r="A621" t="s">
        <v>2283</v>
      </c>
      <c r="B621" t="s">
        <v>2284</v>
      </c>
      <c r="C621">
        <v>0</v>
      </c>
      <c r="D621">
        <v>1</v>
      </c>
      <c r="E621">
        <v>1</v>
      </c>
      <c r="F621">
        <v>2.5864631999999999</v>
      </c>
      <c r="G621">
        <v>0.41326485000000002</v>
      </c>
      <c r="H621">
        <v>1</v>
      </c>
      <c r="I621">
        <v>-0.26520681000000002</v>
      </c>
      <c r="J621">
        <v>0.98483818999999995</v>
      </c>
      <c r="K621" s="2">
        <v>0.99643611225579798</v>
      </c>
      <c r="L621" t="s">
        <v>2285</v>
      </c>
      <c r="M621">
        <v>3</v>
      </c>
      <c r="N621">
        <v>3</v>
      </c>
      <c r="O621">
        <v>0</v>
      </c>
      <c r="P621" t="s">
        <v>2286</v>
      </c>
      <c r="Q621" t="s">
        <v>23</v>
      </c>
      <c r="R621" t="s">
        <v>24</v>
      </c>
      <c r="S621">
        <v>1157</v>
      </c>
    </row>
    <row r="622" spans="1:19" x14ac:dyDescent="0.25">
      <c r="A622" t="s">
        <v>2287</v>
      </c>
      <c r="B622" t="s">
        <v>2288</v>
      </c>
      <c r="C622">
        <v>2.6835292000000002</v>
      </c>
      <c r="D622">
        <v>0.40282906000000002</v>
      </c>
      <c r="E622">
        <v>1</v>
      </c>
      <c r="F622">
        <v>2.5864631999999999</v>
      </c>
      <c r="G622">
        <v>0.41326485000000002</v>
      </c>
      <c r="H622">
        <v>1</v>
      </c>
      <c r="I622">
        <v>0.26277371999999999</v>
      </c>
      <c r="J622">
        <v>0.98628587000000001</v>
      </c>
      <c r="K622">
        <v>0.99643611225579798</v>
      </c>
      <c r="L622" t="s">
        <v>2289</v>
      </c>
      <c r="M622">
        <v>3</v>
      </c>
      <c r="N622">
        <v>3</v>
      </c>
      <c r="O622">
        <v>0</v>
      </c>
      <c r="P622" t="s">
        <v>2290</v>
      </c>
      <c r="Q622" t="s">
        <v>23</v>
      </c>
      <c r="R622" t="s">
        <v>24</v>
      </c>
      <c r="S622">
        <v>1175</v>
      </c>
    </row>
    <row r="623" spans="1:19" x14ac:dyDescent="0.25">
      <c r="A623" t="s">
        <v>2291</v>
      </c>
      <c r="B623" t="s">
        <v>2292</v>
      </c>
      <c r="C623">
        <v>0</v>
      </c>
      <c r="D623">
        <v>1</v>
      </c>
      <c r="E623">
        <v>1</v>
      </c>
      <c r="F623">
        <v>1.722655</v>
      </c>
      <c r="G623">
        <v>0.50911762000000005</v>
      </c>
      <c r="H623">
        <v>1</v>
      </c>
      <c r="I623">
        <v>-0.22749391999999999</v>
      </c>
      <c r="J623">
        <v>0.98651584000000003</v>
      </c>
      <c r="K623" s="2">
        <v>0.99643611225579798</v>
      </c>
      <c r="L623" t="s">
        <v>2293</v>
      </c>
      <c r="M623">
        <v>4</v>
      </c>
      <c r="N623">
        <v>4</v>
      </c>
      <c r="O623">
        <v>0</v>
      </c>
      <c r="P623" t="s">
        <v>2294</v>
      </c>
      <c r="Q623" t="s">
        <v>37</v>
      </c>
      <c r="R623" t="s">
        <v>24</v>
      </c>
      <c r="S623">
        <v>701</v>
      </c>
    </row>
    <row r="624" spans="1:19" x14ac:dyDescent="0.25">
      <c r="A624" t="s">
        <v>2295</v>
      </c>
      <c r="B624" t="s">
        <v>2296</v>
      </c>
      <c r="C624">
        <v>1.3387644999999999</v>
      </c>
      <c r="D624">
        <v>0.57717697999999995</v>
      </c>
      <c r="E624">
        <v>1</v>
      </c>
      <c r="F624">
        <v>1.2902277</v>
      </c>
      <c r="G624">
        <v>0.58944383</v>
      </c>
      <c r="H624">
        <v>1</v>
      </c>
      <c r="I624">
        <v>-0.20145985</v>
      </c>
      <c r="J624">
        <v>0.98809689999999994</v>
      </c>
      <c r="K624" s="2">
        <v>0.99643611225579798</v>
      </c>
      <c r="L624" t="s">
        <v>2297</v>
      </c>
      <c r="M624">
        <v>5</v>
      </c>
      <c r="N624">
        <v>5</v>
      </c>
      <c r="O624">
        <v>0</v>
      </c>
      <c r="P624" t="s">
        <v>2298</v>
      </c>
      <c r="Q624" t="s">
        <v>23</v>
      </c>
      <c r="R624" t="s">
        <v>24</v>
      </c>
      <c r="S624">
        <v>669</v>
      </c>
    </row>
    <row r="625" spans="1:19" x14ac:dyDescent="0.25">
      <c r="A625" t="s">
        <v>2306</v>
      </c>
      <c r="B625" t="s">
        <v>2307</v>
      </c>
      <c r="C625">
        <v>0</v>
      </c>
      <c r="D625">
        <v>1</v>
      </c>
      <c r="E625">
        <v>1</v>
      </c>
      <c r="F625">
        <v>0</v>
      </c>
      <c r="G625">
        <v>1</v>
      </c>
      <c r="H625">
        <v>1</v>
      </c>
      <c r="I625">
        <v>-0.31143552000000002</v>
      </c>
      <c r="J625">
        <v>0.99043258999999995</v>
      </c>
      <c r="K625" s="2">
        <v>0.99643611225579798</v>
      </c>
      <c r="L625" t="s">
        <v>2308</v>
      </c>
      <c r="M625">
        <v>2</v>
      </c>
      <c r="N625">
        <v>0</v>
      </c>
      <c r="O625">
        <v>2</v>
      </c>
      <c r="P625" t="s">
        <v>2309</v>
      </c>
      <c r="Q625" t="s">
        <v>37</v>
      </c>
      <c r="R625" t="s">
        <v>24</v>
      </c>
      <c r="S625">
        <v>52</v>
      </c>
    </row>
    <row r="626" spans="1:19" x14ac:dyDescent="0.25">
      <c r="A626" t="s">
        <v>2327</v>
      </c>
      <c r="B626" t="s">
        <v>2328</v>
      </c>
      <c r="C626">
        <v>0</v>
      </c>
      <c r="D626">
        <v>1</v>
      </c>
      <c r="E626">
        <v>1</v>
      </c>
      <c r="F626">
        <v>0</v>
      </c>
      <c r="G626">
        <v>1</v>
      </c>
      <c r="H626">
        <v>1</v>
      </c>
      <c r="I626">
        <v>-0.31143552000000002</v>
      </c>
      <c r="J626">
        <v>0.99043258999999995</v>
      </c>
      <c r="K626" s="2">
        <v>0.99643611225579798</v>
      </c>
      <c r="L626" t="s">
        <v>2308</v>
      </c>
      <c r="M626">
        <v>2</v>
      </c>
      <c r="N626">
        <v>0</v>
      </c>
      <c r="O626">
        <v>2</v>
      </c>
      <c r="P626" t="s">
        <v>2329</v>
      </c>
      <c r="Q626" t="s">
        <v>23</v>
      </c>
      <c r="R626" t="s">
        <v>24</v>
      </c>
      <c r="S626">
        <v>1131</v>
      </c>
    </row>
    <row r="627" spans="1:19" x14ac:dyDescent="0.25">
      <c r="A627" t="s">
        <v>2330</v>
      </c>
      <c r="B627" t="s">
        <v>2331</v>
      </c>
      <c r="C627">
        <v>0</v>
      </c>
      <c r="D627">
        <v>1</v>
      </c>
      <c r="E627">
        <v>1</v>
      </c>
      <c r="F627">
        <v>0</v>
      </c>
      <c r="G627">
        <v>1</v>
      </c>
      <c r="H627">
        <v>1</v>
      </c>
      <c r="I627">
        <v>-0.31143552000000002</v>
      </c>
      <c r="J627">
        <v>0.99043258999999995</v>
      </c>
      <c r="K627" s="2">
        <v>0.99643611225579798</v>
      </c>
      <c r="L627" t="s">
        <v>2308</v>
      </c>
      <c r="M627">
        <v>2</v>
      </c>
      <c r="N627">
        <v>0</v>
      </c>
      <c r="O627">
        <v>2</v>
      </c>
      <c r="P627" t="s">
        <v>2332</v>
      </c>
      <c r="Q627" t="s">
        <v>23</v>
      </c>
      <c r="R627" t="s">
        <v>24</v>
      </c>
      <c r="S627">
        <v>1132</v>
      </c>
    </row>
    <row r="628" spans="1:19" x14ac:dyDescent="0.25">
      <c r="A628" t="s">
        <v>2299</v>
      </c>
      <c r="B628" t="s">
        <v>2300</v>
      </c>
      <c r="C628">
        <v>0</v>
      </c>
      <c r="D628">
        <v>1</v>
      </c>
      <c r="E628">
        <v>1</v>
      </c>
      <c r="F628">
        <v>0</v>
      </c>
      <c r="G628">
        <v>1</v>
      </c>
      <c r="H628">
        <v>1</v>
      </c>
      <c r="I628">
        <v>-0.31143552000000002</v>
      </c>
      <c r="J628">
        <v>0.99043258999999995</v>
      </c>
      <c r="K628" s="2">
        <v>0.99643611225579798</v>
      </c>
      <c r="L628" t="s">
        <v>2301</v>
      </c>
      <c r="M628">
        <v>2</v>
      </c>
      <c r="N628">
        <v>1</v>
      </c>
      <c r="O628">
        <v>1</v>
      </c>
      <c r="P628" t="s">
        <v>2302</v>
      </c>
      <c r="Q628" t="s">
        <v>23</v>
      </c>
      <c r="R628" t="s">
        <v>24</v>
      </c>
      <c r="S628">
        <v>257</v>
      </c>
    </row>
    <row r="629" spans="1:19" x14ac:dyDescent="0.25">
      <c r="A629" t="s">
        <v>2303</v>
      </c>
      <c r="B629" t="s">
        <v>2304</v>
      </c>
      <c r="C629">
        <v>0</v>
      </c>
      <c r="D629">
        <v>1</v>
      </c>
      <c r="E629">
        <v>1</v>
      </c>
      <c r="F629">
        <v>0</v>
      </c>
      <c r="G629">
        <v>1</v>
      </c>
      <c r="H629">
        <v>1</v>
      </c>
      <c r="I629">
        <v>-0.31143552000000002</v>
      </c>
      <c r="J629">
        <v>0.99043258999999995</v>
      </c>
      <c r="K629" s="2">
        <v>0.99643611225579798</v>
      </c>
      <c r="L629" t="s">
        <v>2301</v>
      </c>
      <c r="M629">
        <v>2</v>
      </c>
      <c r="N629">
        <v>1</v>
      </c>
      <c r="O629">
        <v>1</v>
      </c>
      <c r="P629" t="s">
        <v>2305</v>
      </c>
      <c r="Q629" t="s">
        <v>23</v>
      </c>
      <c r="R629" t="s">
        <v>24</v>
      </c>
      <c r="S629">
        <v>316</v>
      </c>
    </row>
    <row r="630" spans="1:19" x14ac:dyDescent="0.25">
      <c r="A630" t="s">
        <v>2310</v>
      </c>
      <c r="B630" t="s">
        <v>2311</v>
      </c>
      <c r="C630">
        <v>0</v>
      </c>
      <c r="D630">
        <v>1</v>
      </c>
      <c r="E630">
        <v>1</v>
      </c>
      <c r="F630">
        <v>0</v>
      </c>
      <c r="G630">
        <v>1</v>
      </c>
      <c r="H630">
        <v>1</v>
      </c>
      <c r="I630">
        <v>-0.31143552000000002</v>
      </c>
      <c r="J630">
        <v>0.99043258999999995</v>
      </c>
      <c r="K630" s="2">
        <v>0.99643611225579798</v>
      </c>
      <c r="L630" t="s">
        <v>2312</v>
      </c>
      <c r="M630">
        <v>2</v>
      </c>
      <c r="N630">
        <v>1</v>
      </c>
      <c r="O630">
        <v>1</v>
      </c>
      <c r="P630" t="s">
        <v>2313</v>
      </c>
      <c r="Q630" t="s">
        <v>23</v>
      </c>
      <c r="R630" t="s">
        <v>24</v>
      </c>
      <c r="S630">
        <v>651</v>
      </c>
    </row>
    <row r="631" spans="1:19" x14ac:dyDescent="0.25">
      <c r="A631" t="s">
        <v>2314</v>
      </c>
      <c r="B631" t="s">
        <v>2315</v>
      </c>
      <c r="C631">
        <v>0</v>
      </c>
      <c r="D631">
        <v>1</v>
      </c>
      <c r="E631">
        <v>1</v>
      </c>
      <c r="F631">
        <v>0</v>
      </c>
      <c r="G631">
        <v>1</v>
      </c>
      <c r="H631">
        <v>1</v>
      </c>
      <c r="I631">
        <v>-0.31143552000000002</v>
      </c>
      <c r="J631">
        <v>0.99043258999999995</v>
      </c>
      <c r="K631" s="2">
        <v>0.99643611225579798</v>
      </c>
      <c r="L631" t="s">
        <v>2301</v>
      </c>
      <c r="M631">
        <v>2</v>
      </c>
      <c r="N631">
        <v>1</v>
      </c>
      <c r="O631">
        <v>1</v>
      </c>
      <c r="P631" t="s">
        <v>2316</v>
      </c>
      <c r="Q631" t="s">
        <v>23</v>
      </c>
      <c r="R631" t="s">
        <v>24</v>
      </c>
      <c r="S631">
        <v>721</v>
      </c>
    </row>
    <row r="632" spans="1:19" x14ac:dyDescent="0.25">
      <c r="A632" t="s">
        <v>2317</v>
      </c>
      <c r="B632" t="s">
        <v>2318</v>
      </c>
      <c r="C632">
        <v>0</v>
      </c>
      <c r="D632">
        <v>1</v>
      </c>
      <c r="E632">
        <v>1</v>
      </c>
      <c r="F632">
        <v>0</v>
      </c>
      <c r="G632">
        <v>1</v>
      </c>
      <c r="H632">
        <v>1</v>
      </c>
      <c r="I632">
        <v>-0.31143552000000002</v>
      </c>
      <c r="J632">
        <v>0.99043258999999995</v>
      </c>
      <c r="K632" s="2">
        <v>0.99643611225579798</v>
      </c>
      <c r="L632" t="s">
        <v>2301</v>
      </c>
      <c r="M632">
        <v>2</v>
      </c>
      <c r="N632">
        <v>1</v>
      </c>
      <c r="O632">
        <v>1</v>
      </c>
      <c r="P632" t="s">
        <v>2319</v>
      </c>
      <c r="Q632" t="s">
        <v>23</v>
      </c>
      <c r="R632" t="s">
        <v>24</v>
      </c>
      <c r="S632">
        <v>722</v>
      </c>
    </row>
    <row r="633" spans="1:19" x14ac:dyDescent="0.25">
      <c r="A633" t="s">
        <v>2320</v>
      </c>
      <c r="B633" t="s">
        <v>2321</v>
      </c>
      <c r="C633">
        <v>0</v>
      </c>
      <c r="D633">
        <v>1</v>
      </c>
      <c r="E633">
        <v>1</v>
      </c>
      <c r="F633">
        <v>0</v>
      </c>
      <c r="G633">
        <v>1</v>
      </c>
      <c r="H633">
        <v>1</v>
      </c>
      <c r="I633">
        <v>-0.31143552000000002</v>
      </c>
      <c r="J633">
        <v>0.99043258999999995</v>
      </c>
      <c r="K633" s="2">
        <v>0.99643611225579798</v>
      </c>
      <c r="L633" t="s">
        <v>2322</v>
      </c>
      <c r="M633">
        <v>2</v>
      </c>
      <c r="N633">
        <v>1</v>
      </c>
      <c r="O633">
        <v>1</v>
      </c>
      <c r="P633" t="s">
        <v>2323</v>
      </c>
      <c r="Q633" t="s">
        <v>23</v>
      </c>
      <c r="R633" t="s">
        <v>24</v>
      </c>
      <c r="S633">
        <v>965</v>
      </c>
    </row>
    <row r="634" spans="1:19" x14ac:dyDescent="0.25">
      <c r="A634" t="s">
        <v>2324</v>
      </c>
      <c r="B634" t="s">
        <v>2325</v>
      </c>
      <c r="C634">
        <v>0</v>
      </c>
      <c r="D634">
        <v>1</v>
      </c>
      <c r="E634">
        <v>1</v>
      </c>
      <c r="F634">
        <v>0</v>
      </c>
      <c r="G634">
        <v>1</v>
      </c>
      <c r="H634">
        <v>1</v>
      </c>
      <c r="I634">
        <v>-0.31143552000000002</v>
      </c>
      <c r="J634">
        <v>0.99043258999999995</v>
      </c>
      <c r="K634" s="2">
        <v>0.99643611225579798</v>
      </c>
      <c r="L634" t="s">
        <v>2301</v>
      </c>
      <c r="M634">
        <v>2</v>
      </c>
      <c r="N634">
        <v>1</v>
      </c>
      <c r="O634">
        <v>1</v>
      </c>
      <c r="P634" t="s">
        <v>2326</v>
      </c>
      <c r="Q634" t="s">
        <v>23</v>
      </c>
      <c r="R634" t="s">
        <v>24</v>
      </c>
      <c r="S634">
        <v>1031</v>
      </c>
    </row>
    <row r="635" spans="1:19" x14ac:dyDescent="0.25">
      <c r="A635" t="s">
        <v>2333</v>
      </c>
      <c r="B635" t="s">
        <v>2334</v>
      </c>
      <c r="C635">
        <v>0</v>
      </c>
      <c r="D635">
        <v>1</v>
      </c>
      <c r="E635">
        <v>1</v>
      </c>
      <c r="F635">
        <v>0</v>
      </c>
      <c r="G635">
        <v>1</v>
      </c>
      <c r="H635">
        <v>1</v>
      </c>
      <c r="I635">
        <v>-0.31143552000000002</v>
      </c>
      <c r="J635">
        <v>0.99043258999999995</v>
      </c>
      <c r="K635" s="2">
        <v>0.99643611225579798</v>
      </c>
      <c r="L635" t="s">
        <v>2301</v>
      </c>
      <c r="M635">
        <v>2</v>
      </c>
      <c r="N635">
        <v>1</v>
      </c>
      <c r="O635">
        <v>1</v>
      </c>
      <c r="P635" t="s">
        <v>2335</v>
      </c>
      <c r="Q635" t="s">
        <v>23</v>
      </c>
      <c r="R635" t="s">
        <v>24</v>
      </c>
      <c r="S635">
        <v>1146</v>
      </c>
    </row>
    <row r="636" spans="1:19" x14ac:dyDescent="0.25">
      <c r="A636" t="s">
        <v>2336</v>
      </c>
      <c r="B636" t="s">
        <v>2337</v>
      </c>
      <c r="C636">
        <v>0</v>
      </c>
      <c r="D636">
        <v>1</v>
      </c>
      <c r="E636">
        <v>1</v>
      </c>
      <c r="F636">
        <v>0</v>
      </c>
      <c r="G636">
        <v>1</v>
      </c>
      <c r="H636">
        <v>1</v>
      </c>
      <c r="I636">
        <v>-0.31143552000000002</v>
      </c>
      <c r="J636">
        <v>0.99043258999999995</v>
      </c>
      <c r="K636" s="2">
        <v>0.99643611225579798</v>
      </c>
      <c r="L636" t="s">
        <v>2301</v>
      </c>
      <c r="M636">
        <v>2</v>
      </c>
      <c r="N636">
        <v>1</v>
      </c>
      <c r="O636">
        <v>1</v>
      </c>
      <c r="P636" t="s">
        <v>2338</v>
      </c>
      <c r="Q636" t="s">
        <v>23</v>
      </c>
      <c r="R636" t="s">
        <v>24</v>
      </c>
      <c r="S636">
        <v>1146</v>
      </c>
    </row>
    <row r="637" spans="1:19" x14ac:dyDescent="0.25">
      <c r="A637" t="s">
        <v>2339</v>
      </c>
      <c r="B637" t="s">
        <v>2340</v>
      </c>
      <c r="C637">
        <v>0</v>
      </c>
      <c r="D637">
        <v>1</v>
      </c>
      <c r="E637">
        <v>1</v>
      </c>
      <c r="F637">
        <v>0</v>
      </c>
      <c r="G637">
        <v>1</v>
      </c>
      <c r="H637">
        <v>1</v>
      </c>
      <c r="I637">
        <v>0.31021897999999998</v>
      </c>
      <c r="J637">
        <v>0.99086554000000004</v>
      </c>
      <c r="K637">
        <v>0.99643611225579798</v>
      </c>
      <c r="L637" t="s">
        <v>2341</v>
      </c>
      <c r="M637">
        <v>2</v>
      </c>
      <c r="N637">
        <v>2</v>
      </c>
      <c r="O637">
        <v>0</v>
      </c>
      <c r="P637" t="s">
        <v>2342</v>
      </c>
      <c r="Q637" t="s">
        <v>23</v>
      </c>
      <c r="R637" t="s">
        <v>24</v>
      </c>
      <c r="S637">
        <v>512</v>
      </c>
    </row>
    <row r="638" spans="1:19" x14ac:dyDescent="0.25">
      <c r="A638" t="s">
        <v>2343</v>
      </c>
      <c r="B638" t="s">
        <v>2344</v>
      </c>
      <c r="C638">
        <v>0</v>
      </c>
      <c r="D638">
        <v>1</v>
      </c>
      <c r="E638">
        <v>1</v>
      </c>
      <c r="F638">
        <v>0</v>
      </c>
      <c r="G638">
        <v>1</v>
      </c>
      <c r="H638">
        <v>1</v>
      </c>
      <c r="I638">
        <v>0.31021897999999998</v>
      </c>
      <c r="J638">
        <v>0.99086554000000004</v>
      </c>
      <c r="K638">
        <v>0.99643611225579798</v>
      </c>
      <c r="L638" t="s">
        <v>2341</v>
      </c>
      <c r="M638">
        <v>2</v>
      </c>
      <c r="N638">
        <v>2</v>
      </c>
      <c r="O638">
        <v>0</v>
      </c>
      <c r="P638" t="s">
        <v>2345</v>
      </c>
      <c r="Q638" t="s">
        <v>37</v>
      </c>
      <c r="R638" t="s">
        <v>24</v>
      </c>
      <c r="S638">
        <v>656</v>
      </c>
    </row>
    <row r="639" spans="1:19" x14ac:dyDescent="0.25">
      <c r="A639" t="s">
        <v>2346</v>
      </c>
      <c r="B639" t="s">
        <v>2347</v>
      </c>
      <c r="C639">
        <v>0</v>
      </c>
      <c r="D639">
        <v>1</v>
      </c>
      <c r="E639">
        <v>1</v>
      </c>
      <c r="F639">
        <v>0</v>
      </c>
      <c r="G639">
        <v>1</v>
      </c>
      <c r="H639">
        <v>1</v>
      </c>
      <c r="I639">
        <v>0.30535279999999998</v>
      </c>
      <c r="J639">
        <v>0.99245459000000003</v>
      </c>
      <c r="K639">
        <v>0.997683539367755</v>
      </c>
      <c r="L639" t="s">
        <v>2348</v>
      </c>
      <c r="M639">
        <v>2</v>
      </c>
      <c r="N639">
        <v>2</v>
      </c>
      <c r="O639">
        <v>0</v>
      </c>
      <c r="P639" t="s">
        <v>2349</v>
      </c>
      <c r="Q639" t="s">
        <v>23</v>
      </c>
      <c r="R639" t="s">
        <v>24</v>
      </c>
      <c r="S639">
        <v>1173</v>
      </c>
    </row>
    <row r="640" spans="1:19" x14ac:dyDescent="0.25">
      <c r="A640" t="s">
        <v>2350</v>
      </c>
      <c r="B640" t="s">
        <v>2351</v>
      </c>
      <c r="C640">
        <v>0</v>
      </c>
      <c r="D640">
        <v>1</v>
      </c>
      <c r="E640">
        <v>1</v>
      </c>
      <c r="F640">
        <v>0</v>
      </c>
      <c r="G640">
        <v>1</v>
      </c>
      <c r="H640">
        <v>1</v>
      </c>
      <c r="I640">
        <v>0.24817518</v>
      </c>
      <c r="J640">
        <v>0.99297795</v>
      </c>
      <c r="K640">
        <v>0.99803437854258104</v>
      </c>
      <c r="L640" t="s">
        <v>2352</v>
      </c>
      <c r="M640">
        <v>3</v>
      </c>
      <c r="N640">
        <v>3</v>
      </c>
      <c r="O640">
        <v>0</v>
      </c>
      <c r="P640" t="s">
        <v>2353</v>
      </c>
      <c r="Q640" t="s">
        <v>23</v>
      </c>
      <c r="R640" t="s">
        <v>24</v>
      </c>
      <c r="S640">
        <v>713</v>
      </c>
    </row>
    <row r="641" spans="1:19" x14ac:dyDescent="0.25">
      <c r="A641" t="s">
        <v>2354</v>
      </c>
      <c r="B641" t="s">
        <v>2355</v>
      </c>
      <c r="C641">
        <v>0</v>
      </c>
      <c r="D641">
        <v>1</v>
      </c>
      <c r="E641">
        <v>1</v>
      </c>
      <c r="F641">
        <v>0</v>
      </c>
      <c r="G641">
        <v>1</v>
      </c>
      <c r="H641">
        <v>1</v>
      </c>
      <c r="I641">
        <v>-0.24087591</v>
      </c>
      <c r="J641">
        <v>0.99521674999999998</v>
      </c>
      <c r="K641" s="2">
        <v>0.99909922563690401</v>
      </c>
      <c r="L641" t="s">
        <v>2356</v>
      </c>
      <c r="M641">
        <v>3</v>
      </c>
      <c r="N641">
        <v>3</v>
      </c>
      <c r="O641">
        <v>0</v>
      </c>
      <c r="P641" t="s">
        <v>2357</v>
      </c>
      <c r="Q641" t="s">
        <v>23</v>
      </c>
      <c r="R641" t="s">
        <v>24</v>
      </c>
      <c r="S641">
        <v>1159</v>
      </c>
    </row>
    <row r="642" spans="1:19" x14ac:dyDescent="0.25">
      <c r="A642" t="s">
        <v>2358</v>
      </c>
      <c r="B642" t="s">
        <v>2359</v>
      </c>
      <c r="C642">
        <v>0</v>
      </c>
      <c r="D642">
        <v>1</v>
      </c>
      <c r="E642">
        <v>1</v>
      </c>
      <c r="F642">
        <v>0</v>
      </c>
      <c r="G642">
        <v>1</v>
      </c>
      <c r="H642">
        <v>1</v>
      </c>
      <c r="I642">
        <v>0.28588807999999999</v>
      </c>
      <c r="J642">
        <v>0.99683944999999996</v>
      </c>
      <c r="K642">
        <v>0.99909922563690401</v>
      </c>
      <c r="L642" t="s">
        <v>2360</v>
      </c>
      <c r="M642">
        <v>2</v>
      </c>
      <c r="N642">
        <v>2</v>
      </c>
      <c r="O642">
        <v>0</v>
      </c>
      <c r="P642" t="s">
        <v>2361</v>
      </c>
      <c r="Q642" t="s">
        <v>23</v>
      </c>
      <c r="R642" t="s">
        <v>24</v>
      </c>
      <c r="S642">
        <v>664</v>
      </c>
    </row>
    <row r="643" spans="1:19" x14ac:dyDescent="0.25">
      <c r="A643" t="s">
        <v>2362</v>
      </c>
      <c r="B643" t="s">
        <v>2363</v>
      </c>
      <c r="C643">
        <v>0</v>
      </c>
      <c r="D643">
        <v>1</v>
      </c>
      <c r="E643">
        <v>1</v>
      </c>
      <c r="F643">
        <v>0</v>
      </c>
      <c r="G643">
        <v>1</v>
      </c>
      <c r="H643">
        <v>1</v>
      </c>
      <c r="I643">
        <v>0.28588807999999999</v>
      </c>
      <c r="J643">
        <v>0.99683944999999996</v>
      </c>
      <c r="K643">
        <v>0.99909922563690401</v>
      </c>
      <c r="L643" t="s">
        <v>2360</v>
      </c>
      <c r="M643">
        <v>2</v>
      </c>
      <c r="N643">
        <v>2</v>
      </c>
      <c r="O643">
        <v>0</v>
      </c>
      <c r="P643" t="s">
        <v>2364</v>
      </c>
      <c r="Q643" t="s">
        <v>37</v>
      </c>
      <c r="R643" t="s">
        <v>24</v>
      </c>
      <c r="S643">
        <v>682</v>
      </c>
    </row>
    <row r="644" spans="1:19" x14ac:dyDescent="0.25">
      <c r="A644" t="s">
        <v>2365</v>
      </c>
      <c r="B644" t="s">
        <v>2366</v>
      </c>
      <c r="C644">
        <v>0</v>
      </c>
      <c r="D644">
        <v>1</v>
      </c>
      <c r="E644">
        <v>1</v>
      </c>
      <c r="F644">
        <v>0</v>
      </c>
      <c r="G644">
        <v>1</v>
      </c>
      <c r="H644">
        <v>1</v>
      </c>
      <c r="I644">
        <v>0.28588807999999999</v>
      </c>
      <c r="J644">
        <v>0.99683944999999996</v>
      </c>
      <c r="K644">
        <v>0.99909922563690401</v>
      </c>
      <c r="L644" t="s">
        <v>2360</v>
      </c>
      <c r="M644">
        <v>2</v>
      </c>
      <c r="N644">
        <v>2</v>
      </c>
      <c r="O644">
        <v>0</v>
      </c>
      <c r="P644" t="s">
        <v>2367</v>
      </c>
      <c r="Q644" t="s">
        <v>23</v>
      </c>
      <c r="R644" t="s">
        <v>24</v>
      </c>
      <c r="S644">
        <v>742</v>
      </c>
    </row>
    <row r="645" spans="1:19" x14ac:dyDescent="0.25">
      <c r="A645" t="s">
        <v>2368</v>
      </c>
      <c r="B645" t="s">
        <v>2369</v>
      </c>
      <c r="C645">
        <v>0</v>
      </c>
      <c r="D645">
        <v>1</v>
      </c>
      <c r="E645">
        <v>1</v>
      </c>
      <c r="F645">
        <v>0</v>
      </c>
      <c r="G645">
        <v>1</v>
      </c>
      <c r="H645">
        <v>1</v>
      </c>
      <c r="I645">
        <v>0.28588807999999999</v>
      </c>
      <c r="J645">
        <v>0.99683944999999996</v>
      </c>
      <c r="K645">
        <v>0.99909922563690401</v>
      </c>
      <c r="L645" t="s">
        <v>2370</v>
      </c>
      <c r="M645">
        <v>2</v>
      </c>
      <c r="N645">
        <v>2</v>
      </c>
      <c r="O645">
        <v>0</v>
      </c>
      <c r="P645" t="s">
        <v>2371</v>
      </c>
      <c r="Q645" t="s">
        <v>37</v>
      </c>
      <c r="R645" t="s">
        <v>24</v>
      </c>
      <c r="S645">
        <v>1047</v>
      </c>
    </row>
    <row r="646" spans="1:19" x14ac:dyDescent="0.25">
      <c r="A646" t="s">
        <v>2372</v>
      </c>
      <c r="B646" t="s">
        <v>2373</v>
      </c>
      <c r="C646">
        <v>0</v>
      </c>
      <c r="D646">
        <v>1</v>
      </c>
      <c r="E646">
        <v>1</v>
      </c>
      <c r="F646">
        <v>0</v>
      </c>
      <c r="G646">
        <v>1</v>
      </c>
      <c r="H646">
        <v>1</v>
      </c>
      <c r="I646">
        <v>0.28588807999999999</v>
      </c>
      <c r="J646">
        <v>0.99683944999999996</v>
      </c>
      <c r="K646">
        <v>0.99909922563690401</v>
      </c>
      <c r="L646" t="s">
        <v>2370</v>
      </c>
      <c r="M646">
        <v>2</v>
      </c>
      <c r="N646">
        <v>2</v>
      </c>
      <c r="O646">
        <v>0</v>
      </c>
      <c r="P646" t="s">
        <v>2374</v>
      </c>
      <c r="Q646" t="s">
        <v>23</v>
      </c>
      <c r="R646" t="s">
        <v>24</v>
      </c>
      <c r="S646">
        <v>1003</v>
      </c>
    </row>
    <row r="647" spans="1:19" x14ac:dyDescent="0.25">
      <c r="A647" t="s">
        <v>2375</v>
      </c>
      <c r="B647" t="s">
        <v>2376</v>
      </c>
      <c r="C647">
        <v>0</v>
      </c>
      <c r="D647">
        <v>1</v>
      </c>
      <c r="E647">
        <v>1</v>
      </c>
      <c r="F647">
        <v>0</v>
      </c>
      <c r="G647">
        <v>1</v>
      </c>
      <c r="H647">
        <v>1</v>
      </c>
      <c r="I647">
        <v>0.27493917000000001</v>
      </c>
      <c r="J647">
        <v>0.99822511000000003</v>
      </c>
      <c r="K647">
        <v>0.99909922563690401</v>
      </c>
      <c r="L647" t="s">
        <v>2377</v>
      </c>
      <c r="M647">
        <v>2</v>
      </c>
      <c r="N647">
        <v>0</v>
      </c>
      <c r="O647">
        <v>2</v>
      </c>
      <c r="P647" t="s">
        <v>2378</v>
      </c>
      <c r="Q647" t="s">
        <v>23</v>
      </c>
      <c r="R647" t="s">
        <v>24</v>
      </c>
      <c r="S647">
        <v>944</v>
      </c>
    </row>
    <row r="648" spans="1:19" x14ac:dyDescent="0.25">
      <c r="A648" t="s">
        <v>2379</v>
      </c>
      <c r="B648" t="s">
        <v>2380</v>
      </c>
      <c r="C648">
        <v>2.6835292000000002</v>
      </c>
      <c r="D648">
        <v>0.40282906000000002</v>
      </c>
      <c r="E648">
        <v>1</v>
      </c>
      <c r="F648">
        <v>0</v>
      </c>
      <c r="G648">
        <v>1</v>
      </c>
      <c r="H648">
        <v>1</v>
      </c>
      <c r="I648">
        <v>0.22384428000000001</v>
      </c>
      <c r="J648">
        <v>0.99833355000000001</v>
      </c>
      <c r="K648">
        <v>0.99909922563690401</v>
      </c>
      <c r="L648" t="s">
        <v>2381</v>
      </c>
      <c r="M648">
        <v>3</v>
      </c>
      <c r="N648">
        <v>3</v>
      </c>
      <c r="O648">
        <v>0</v>
      </c>
      <c r="P648" t="s">
        <v>2382</v>
      </c>
      <c r="Q648" t="s">
        <v>23</v>
      </c>
      <c r="R648" t="s">
        <v>24</v>
      </c>
      <c r="S648">
        <v>759</v>
      </c>
    </row>
    <row r="649" spans="1:19" x14ac:dyDescent="0.25">
      <c r="A649" t="s">
        <v>2383</v>
      </c>
      <c r="B649" t="s">
        <v>2384</v>
      </c>
      <c r="C649">
        <v>2.6835292000000002</v>
      </c>
      <c r="D649">
        <v>0.40282906000000002</v>
      </c>
      <c r="E649">
        <v>1</v>
      </c>
      <c r="F649">
        <v>0</v>
      </c>
      <c r="G649">
        <v>1</v>
      </c>
      <c r="H649">
        <v>1</v>
      </c>
      <c r="I649">
        <v>0.22384428000000001</v>
      </c>
      <c r="J649">
        <v>0.99833355000000001</v>
      </c>
      <c r="K649">
        <v>0.99909922563690401</v>
      </c>
      <c r="L649" t="s">
        <v>2381</v>
      </c>
      <c r="M649">
        <v>3</v>
      </c>
      <c r="N649">
        <v>3</v>
      </c>
      <c r="O649">
        <v>0</v>
      </c>
      <c r="P649" t="s">
        <v>2385</v>
      </c>
      <c r="Q649" t="s">
        <v>23</v>
      </c>
      <c r="R649" t="s">
        <v>24</v>
      </c>
      <c r="S649">
        <v>759</v>
      </c>
    </row>
    <row r="650" spans="1:19" x14ac:dyDescent="0.25">
      <c r="A650" t="s">
        <v>2386</v>
      </c>
      <c r="B650" t="s">
        <v>2387</v>
      </c>
      <c r="C650">
        <v>0</v>
      </c>
      <c r="D650">
        <v>1</v>
      </c>
      <c r="E650">
        <v>1</v>
      </c>
      <c r="F650">
        <v>0</v>
      </c>
      <c r="G650">
        <v>1</v>
      </c>
      <c r="H650">
        <v>1</v>
      </c>
      <c r="I650">
        <v>-0.27250607999999998</v>
      </c>
      <c r="J650">
        <v>0.99845419999999996</v>
      </c>
      <c r="K650" s="2">
        <v>0.99909922563690401</v>
      </c>
      <c r="L650" t="s">
        <v>2388</v>
      </c>
      <c r="M650">
        <v>2</v>
      </c>
      <c r="N650">
        <v>0</v>
      </c>
      <c r="O650">
        <v>2</v>
      </c>
      <c r="P650" t="s">
        <v>2389</v>
      </c>
      <c r="Q650" t="s">
        <v>23</v>
      </c>
      <c r="R650" t="s">
        <v>24</v>
      </c>
      <c r="S650">
        <v>295</v>
      </c>
    </row>
    <row r="651" spans="1:19" x14ac:dyDescent="0.25">
      <c r="A651" t="s">
        <v>2390</v>
      </c>
      <c r="B651" t="s">
        <v>2391</v>
      </c>
      <c r="C651">
        <v>0</v>
      </c>
      <c r="D651">
        <v>1</v>
      </c>
      <c r="E651">
        <v>1</v>
      </c>
      <c r="F651">
        <v>0</v>
      </c>
      <c r="G651">
        <v>1</v>
      </c>
      <c r="H651">
        <v>1</v>
      </c>
      <c r="I651">
        <v>-0.27250607999999998</v>
      </c>
      <c r="J651">
        <v>0.99845419999999996</v>
      </c>
      <c r="K651" s="2">
        <v>0.99909922563690401</v>
      </c>
      <c r="L651" t="s">
        <v>2388</v>
      </c>
      <c r="M651">
        <v>2</v>
      </c>
      <c r="N651">
        <v>0</v>
      </c>
      <c r="O651">
        <v>2</v>
      </c>
      <c r="P651" t="s">
        <v>2392</v>
      </c>
      <c r="Q651" t="s">
        <v>23</v>
      </c>
      <c r="R651" t="s">
        <v>24</v>
      </c>
      <c r="S651">
        <v>461</v>
      </c>
    </row>
    <row r="652" spans="1:19" x14ac:dyDescent="0.25">
      <c r="A652" t="s">
        <v>2393</v>
      </c>
      <c r="B652" t="s">
        <v>2394</v>
      </c>
      <c r="C652">
        <v>0</v>
      </c>
      <c r="D652">
        <v>1</v>
      </c>
      <c r="E652">
        <v>1</v>
      </c>
      <c r="F652">
        <v>0</v>
      </c>
      <c r="G652">
        <v>1</v>
      </c>
      <c r="H652">
        <v>1</v>
      </c>
      <c r="I652">
        <v>0.26885645000000002</v>
      </c>
      <c r="J652">
        <v>0.99875283999999998</v>
      </c>
      <c r="K652">
        <v>0.99909922563690401</v>
      </c>
      <c r="L652" t="s">
        <v>2395</v>
      </c>
      <c r="M652">
        <v>2</v>
      </c>
      <c r="N652">
        <v>2</v>
      </c>
      <c r="O652">
        <v>0</v>
      </c>
      <c r="P652" t="s">
        <v>2396</v>
      </c>
      <c r="Q652" t="s">
        <v>23</v>
      </c>
      <c r="R652" t="s">
        <v>24</v>
      </c>
      <c r="S652">
        <v>720</v>
      </c>
    </row>
    <row r="653" spans="1:19" x14ac:dyDescent="0.25">
      <c r="A653" t="s">
        <v>2397</v>
      </c>
      <c r="B653" t="s">
        <v>2398</v>
      </c>
      <c r="C653">
        <v>0</v>
      </c>
      <c r="D653">
        <v>1</v>
      </c>
      <c r="E653">
        <v>1</v>
      </c>
      <c r="F653">
        <v>0</v>
      </c>
      <c r="G653">
        <v>1</v>
      </c>
      <c r="H653">
        <v>1</v>
      </c>
      <c r="I653">
        <v>0.26763989999999999</v>
      </c>
      <c r="J653">
        <v>0.99884132999999997</v>
      </c>
      <c r="K653">
        <v>0.99909922563690401</v>
      </c>
      <c r="L653" t="s">
        <v>2399</v>
      </c>
      <c r="M653">
        <v>2</v>
      </c>
      <c r="N653">
        <v>2</v>
      </c>
      <c r="O653">
        <v>0</v>
      </c>
      <c r="P653" t="s">
        <v>2400</v>
      </c>
      <c r="Q653" t="s">
        <v>23</v>
      </c>
      <c r="R653" t="s">
        <v>24</v>
      </c>
      <c r="S653">
        <v>1165</v>
      </c>
    </row>
    <row r="654" spans="1:19" x14ac:dyDescent="0.25">
      <c r="A654" t="s">
        <v>2401</v>
      </c>
      <c r="B654" t="s">
        <v>2402</v>
      </c>
      <c r="C654">
        <v>0</v>
      </c>
      <c r="D654">
        <v>1</v>
      </c>
      <c r="E654">
        <v>1</v>
      </c>
      <c r="F654">
        <v>0</v>
      </c>
      <c r="G654">
        <v>1</v>
      </c>
      <c r="H654">
        <v>1</v>
      </c>
      <c r="I654">
        <v>0.26763989999999999</v>
      </c>
      <c r="J654">
        <v>0.99884132999999997</v>
      </c>
      <c r="K654">
        <v>0.99909922563690401</v>
      </c>
      <c r="L654" t="s">
        <v>2399</v>
      </c>
      <c r="M654">
        <v>2</v>
      </c>
      <c r="N654">
        <v>2</v>
      </c>
      <c r="O654">
        <v>0</v>
      </c>
      <c r="P654" t="s">
        <v>2403</v>
      </c>
      <c r="Q654" t="s">
        <v>23</v>
      </c>
      <c r="R654" t="s">
        <v>24</v>
      </c>
      <c r="S654">
        <v>1165</v>
      </c>
    </row>
    <row r="655" spans="1:19" x14ac:dyDescent="0.25">
      <c r="A655" t="s">
        <v>2404</v>
      </c>
      <c r="B655" t="s">
        <v>2405</v>
      </c>
      <c r="C655">
        <v>0</v>
      </c>
      <c r="D655">
        <v>1</v>
      </c>
      <c r="E655">
        <v>1</v>
      </c>
      <c r="F655">
        <v>0</v>
      </c>
      <c r="G655">
        <v>1</v>
      </c>
      <c r="H655">
        <v>1</v>
      </c>
      <c r="I655">
        <v>-0.26642336</v>
      </c>
      <c r="J655">
        <v>0.99892468000000001</v>
      </c>
      <c r="K655" s="2">
        <v>0.99909922563690401</v>
      </c>
      <c r="L655" t="s">
        <v>2406</v>
      </c>
      <c r="M655">
        <v>2</v>
      </c>
      <c r="N655">
        <v>2</v>
      </c>
      <c r="O655">
        <v>0</v>
      </c>
      <c r="P655" t="s">
        <v>2407</v>
      </c>
      <c r="Q655" t="s">
        <v>23</v>
      </c>
      <c r="R655" t="s">
        <v>24</v>
      </c>
      <c r="S655">
        <v>739</v>
      </c>
    </row>
    <row r="656" spans="1:19" x14ac:dyDescent="0.25">
      <c r="A656" t="s">
        <v>2408</v>
      </c>
      <c r="B656" t="s">
        <v>2409</v>
      </c>
      <c r="C656">
        <v>0</v>
      </c>
      <c r="D656">
        <v>1</v>
      </c>
      <c r="E656">
        <v>1</v>
      </c>
      <c r="F656">
        <v>2.5864631999999999</v>
      </c>
      <c r="G656">
        <v>0.41326485000000002</v>
      </c>
      <c r="H656">
        <v>1</v>
      </c>
      <c r="I656">
        <v>-0.21167883000000001</v>
      </c>
      <c r="J656">
        <v>0.99933700000000003</v>
      </c>
      <c r="K656" s="2">
        <v>0.99933700000000003</v>
      </c>
      <c r="L656" t="s">
        <v>2410</v>
      </c>
      <c r="M656">
        <v>3</v>
      </c>
      <c r="N656">
        <v>3</v>
      </c>
      <c r="O656">
        <v>0</v>
      </c>
      <c r="P656" t="s">
        <v>2411</v>
      </c>
      <c r="Q656" t="s">
        <v>23</v>
      </c>
      <c r="R656" t="s">
        <v>24</v>
      </c>
      <c r="S656">
        <v>694</v>
      </c>
    </row>
  </sheetData>
  <autoFilter ref="C1:S656" xr:uid="{00000000-0001-0000-0000-000000000000}">
    <sortState xmlns:xlrd2="http://schemas.microsoft.com/office/spreadsheetml/2017/richdata2" ref="C2:S656">
      <sortCondition ref="J1:J656"/>
    </sortState>
  </autoFilter>
  <conditionalFormatting sqref="K1:K1048576 H1:H1048576 E1:E1048576">
    <cfRule type="colorScale" priority="7">
      <colorScale>
        <cfvo type="num" val="0"/>
        <cfvo type="num" val="0.05"/>
        <cfvo type="num" val="0.2"/>
        <color rgb="FF63BE7B"/>
        <color rgb="FFFFEB84"/>
        <color rgb="FFFCFCFF"/>
      </colorScale>
    </cfRule>
  </conditionalFormatting>
  <conditionalFormatting sqref="D1:D1048576 G1:G1048576 J1:J1048576">
    <cfRule type="colorScale" priority="6">
      <colorScale>
        <cfvo type="num" val="0"/>
        <cfvo type="num" val="0.05/655"/>
        <cfvo type="num" val="0.05"/>
        <color rgb="FF63BE7B"/>
        <color rgb="FFFFEB84"/>
        <color rgb="FFFCFCFF"/>
      </colorScale>
    </cfRule>
  </conditionalFormatting>
  <conditionalFormatting sqref="I1:I1048576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1:F1048576">
    <cfRule type="colorScale" priority="2">
      <colorScale>
        <cfvo type="num" val="-1"/>
        <cfvo type="num" val="0"/>
        <cfvo type="num" val="10"/>
        <color rgb="FFF8696B"/>
        <color rgb="FFFCFCFF"/>
        <color rgb="FF5A8AC6"/>
      </colorScale>
    </cfRule>
  </conditionalFormatting>
  <conditionalFormatting sqref="C1:C1048576">
    <cfRule type="colorScale" priority="3">
      <colorScale>
        <cfvo type="num" val="-1"/>
        <cfvo type="num" val="0"/>
        <cfvo type="num" val="10"/>
        <color rgb="FF5A8AC6"/>
        <color rgb="FFFCFCFF"/>
        <color rgb="FFF8696B"/>
      </colorScale>
    </cfRule>
  </conditionalFormatting>
  <conditionalFormatting sqref="S1:S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ustin Quach</cp:lastModifiedBy>
  <dcterms:created xsi:type="dcterms:W3CDTF">2022-09-05T15:40:31Z</dcterms:created>
  <dcterms:modified xsi:type="dcterms:W3CDTF">2022-09-11T10:13:39Z</dcterms:modified>
</cp:coreProperties>
</file>